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fileSharing readOnlyRecommended="1"/>
  <workbookPr autoCompressPictures="0"/>
  <mc:AlternateContent xmlns:mc="http://schemas.openxmlformats.org/markup-compatibility/2006">
    <mc:Choice Requires="x15">
      <x15ac:absPath xmlns:x15ac="http://schemas.microsoft.com/office/spreadsheetml/2010/11/ac" url="/Users/Pastel/Perfringens/Article/290päiv/FINAL/"/>
    </mc:Choice>
  </mc:AlternateContent>
  <xr:revisionPtr revIDLastSave="0" documentId="13_ncr:1_{78B704FD-3427-0349-87D5-0E885421354C}" xr6:coauthVersionLast="36" xr6:coauthVersionMax="36" xr10:uidLastSave="{00000000-0000-0000-0000-000000000000}"/>
  <bookViews>
    <workbookView xWindow="2820" yWindow="540" windowWidth="25540" windowHeight="15300" activeTab="1" xr2:uid="{00000000-000D-0000-FFFF-FFFF00000000}"/>
  </bookViews>
  <sheets>
    <sheet name="Table S1 Strains " sheetId="14" r:id="rId1"/>
    <sheet name="Table S2 Pangenome genomes" sheetId="18" r:id="rId2"/>
    <sheet name="Table S3 Sequenced genomes" sheetId="17" r:id="rId3"/>
    <sheet name="Table S4 " sheetId="13" r:id="rId4"/>
    <sheet name="Table S5" sheetId="12" r:id="rId5"/>
    <sheet name="Table S6 Phenotyping results" sheetId="11" r:id="rId6"/>
    <sheet name="Table S7" sheetId="16" r:id="rId7"/>
    <sheet name="Table S8" sheetId="15" r:id="rId8"/>
    <sheet name="Table S9 Genome lineages" sheetId="19" r:id="rId9"/>
    <sheet name="Table S10 Truncated alleles" sheetId="20" r:id="rId10"/>
    <sheet name="Comparison" sheetId="3" state="hidden" r:id="rId11"/>
  </sheets>
  <calcPr calcId="181029"/>
  <fileRecoveryPr autoRecover="0"/>
  <extLst>
    <ext xmlns:mx="http://schemas.microsoft.com/office/mac/excel/2008/main" uri="{7523E5D3-25F3-A5E0-1632-64F254C22452}">
      <mx:ArchID Flags="2"/>
    </ext>
  </extLst>
</workbook>
</file>

<file path=xl/calcChain.xml><?xml version="1.0" encoding="utf-8"?>
<calcChain xmlns="http://schemas.openxmlformats.org/spreadsheetml/2006/main">
  <c r="R294" i="18" l="1"/>
  <c r="Q294" i="18"/>
  <c r="P294" i="18"/>
  <c r="C294" i="18" l="1"/>
  <c r="D294" i="18" l="1"/>
  <c r="B294" i="18"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aakkola Kaisa</author>
  </authors>
  <commentList>
    <comment ref="Z4" authorId="0" shapeId="0" xr:uid="{4701219B-0569-5843-B96E-7F0FBDC97184}">
      <text>
        <r>
          <rPr>
            <b/>
            <sz val="10"/>
            <color rgb="FF000000"/>
            <rFont val="Tahoma"/>
            <family val="2"/>
          </rPr>
          <t>Jaakkola Kaisa:</t>
        </r>
        <r>
          <rPr>
            <sz val="10"/>
            <color rgb="FF000000"/>
            <rFont val="Tahoma"/>
            <family val="2"/>
          </rPr>
          <t xml:space="preserve">
</t>
        </r>
        <r>
          <rPr>
            <sz val="10"/>
            <color rgb="FF000000"/>
            <rFont val="Tahoma"/>
            <family val="2"/>
          </rPr>
          <t>Anaerobic, nitrogen fixation, deletion in R. Capsulatus resulted in abolition of electron transport to nitrogenase (1993)</t>
        </r>
      </text>
    </comment>
    <comment ref="AG4" authorId="0" shapeId="0" xr:uid="{37C225CA-4F01-A84D-8668-340A7600C1E0}">
      <text>
        <r>
          <rPr>
            <b/>
            <sz val="10"/>
            <color rgb="FF000000"/>
            <rFont val="Tahoma"/>
            <family val="2"/>
          </rPr>
          <t>Jaakkola Kaisa:</t>
        </r>
        <r>
          <rPr>
            <sz val="10"/>
            <color rgb="FF000000"/>
            <rFont val="Tahoma"/>
            <family val="2"/>
          </rPr>
          <t xml:space="preserve">
</t>
        </r>
        <r>
          <rPr>
            <sz val="10"/>
            <color rgb="FF000000"/>
            <rFont val="Calibri"/>
            <family val="2"/>
          </rPr>
          <t>Sequence analysis and expression of the Salmonella typhimurium asr operon encoding production of hydrogen sulfide from sulfite</t>
        </r>
      </text>
    </comment>
    <comment ref="BE4" authorId="0" shapeId="0" xr:uid="{1346D595-EBF9-C349-B590-37CD245E97DA}">
      <text>
        <r>
          <rPr>
            <b/>
            <sz val="10"/>
            <color rgb="FF000000"/>
            <rFont val="Tahoma"/>
            <family val="2"/>
          </rPr>
          <t>Jaakkola Kaisa:</t>
        </r>
        <r>
          <rPr>
            <sz val="10"/>
            <color rgb="FF000000"/>
            <rFont val="Tahoma"/>
            <family val="2"/>
          </rPr>
          <t xml:space="preserve">
</t>
        </r>
        <r>
          <rPr>
            <sz val="10"/>
            <color rgb="FF000000"/>
            <rFont val="Calibri"/>
            <family val="2"/>
          </rPr>
          <t>However, the role of </t>
        </r>
        <r>
          <rPr>
            <i/>
            <sz val="10"/>
            <color rgb="FF000000"/>
            <rFont val="Calibri"/>
            <family val="2"/>
          </rPr>
          <t>pep27</t>
        </r>
        <r>
          <rPr>
            <sz val="10"/>
            <color rgb="FF000000"/>
            <rFont val="Calibri"/>
            <family val="2"/>
          </rPr>
          <t> gene, belonging to the vancomycin-resistance locus (</t>
        </r>
        <r>
          <rPr>
            <i/>
            <sz val="10"/>
            <color rgb="FF000000"/>
            <rFont val="Calibri"/>
            <family val="2"/>
          </rPr>
          <t>vncRS</t>
        </r>
        <r>
          <rPr>
            <sz val="10"/>
            <color rgb="FF000000"/>
            <rFont val="Calibri"/>
            <family val="2"/>
          </rPr>
          <t> operon), in virulence, is largely unknown. This study demonstrates that transferrin in the host serum reduces the survival of the host during </t>
        </r>
        <r>
          <rPr>
            <i/>
            <sz val="10"/>
            <color rgb="FF000000"/>
            <rFont val="Calibri"/>
            <family val="2"/>
          </rPr>
          <t>S. pneumoniae</t>
        </r>
        <r>
          <rPr>
            <sz val="10"/>
            <color rgb="FF000000"/>
            <rFont val="Calibri"/>
            <family val="2"/>
          </rPr>
          <t>infections in mice. The exposure of the pneumococcal D39 strain to lactoferrin induced the </t>
        </r>
        <r>
          <rPr>
            <i/>
            <sz val="10"/>
            <color rgb="FF000000"/>
            <rFont val="Calibri"/>
            <family val="2"/>
          </rPr>
          <t>vncRS</t>
        </r>
        <r>
          <rPr>
            <sz val="10"/>
            <color rgb="FF000000"/>
            <rFont val="Calibri"/>
            <family val="2"/>
          </rPr>
          <t> operon, lysis, and subsequent </t>
        </r>
        <r>
          <rPr>
            <i/>
            <sz val="10"/>
            <color rgb="FF000000"/>
            <rFont val="Calibri"/>
            <family val="2"/>
          </rPr>
          <t>in vivo</t>
        </r>
        <r>
          <rPr>
            <sz val="10"/>
            <color rgb="FF000000"/>
            <rFont val="Calibri"/>
            <family val="2"/>
          </rPr>
          <t> cytokine production, resulting in lung inflammation. However, these responses were significantly attenuated in pneumococci harboring a mutation in </t>
        </r>
        <r>
          <rPr>
            <i/>
            <sz val="10"/>
            <color rgb="FF000000"/>
            <rFont val="Calibri"/>
            <family val="2"/>
          </rPr>
          <t>pep27</t>
        </r>
        <r>
          <rPr>
            <sz val="10"/>
            <color rgb="FF000000"/>
            <rFont val="Calibri"/>
            <family val="2"/>
          </rPr>
          <t>.</t>
        </r>
      </text>
    </comment>
    <comment ref="BF4" authorId="0" shapeId="0" xr:uid="{5769ABA5-CC26-2447-94EF-7C543D78CB6A}">
      <text>
        <r>
          <rPr>
            <b/>
            <sz val="10"/>
            <color rgb="FF000000"/>
            <rFont val="Tahoma"/>
            <family val="2"/>
          </rPr>
          <t>Jaakkola Kaisa:</t>
        </r>
        <r>
          <rPr>
            <sz val="10"/>
            <color rgb="FF000000"/>
            <rFont val="Tahoma"/>
            <family val="2"/>
          </rPr>
          <t xml:space="preserve">
</t>
        </r>
        <r>
          <rPr>
            <sz val="10"/>
            <color rgb="FF000000"/>
            <rFont val="Calibri"/>
            <family val="2"/>
          </rPr>
          <t>. One of the essential nutrients that are normally found in low concentrations in nature is inorganic phosphate (Pi). Bacteria, as well as other organisms, have developed several systems to cope for the scarcity of this nutrient. To date, the unique mechanism responding to Pi starvation known in detail is the Pho regulon, which is normally controlled by a two component system and constitutes one of the most sensible and efficient regulatory mechanisms in bacteria. </t>
        </r>
      </text>
    </comment>
  </commentList>
</comments>
</file>

<file path=xl/sharedStrings.xml><?xml version="1.0" encoding="utf-8"?>
<sst xmlns="http://schemas.openxmlformats.org/spreadsheetml/2006/main" count="7032" uniqueCount="2268">
  <si>
    <t xml:space="preserve"> C645</t>
  </si>
  <si>
    <t xml:space="preserve"> C746</t>
  </si>
  <si>
    <t xml:space="preserve"> C793</t>
  </si>
  <si>
    <t xml:space="preserve"> 1293/86</t>
  </si>
  <si>
    <t xml:space="preserve"> 20/85</t>
  </si>
  <si>
    <t xml:space="preserve"> 310/85</t>
  </si>
  <si>
    <t xml:space="preserve"> 318/86</t>
  </si>
  <si>
    <t xml:space="preserve"> AAD1900a</t>
  </si>
  <si>
    <t xml:space="preserve"> CPI 39-1a</t>
  </si>
  <si>
    <t xml:space="preserve"> CPM 77b</t>
  </si>
  <si>
    <t xml:space="preserve"> C216</t>
  </si>
  <si>
    <t xml:space="preserve"> 149/92</t>
  </si>
  <si>
    <t xml:space="preserve"> CPI 103K-3</t>
  </si>
  <si>
    <t xml:space="preserve"> CPI 53k-r1</t>
  </si>
  <si>
    <t xml:space="preserve"> CPI 63K-r5</t>
  </si>
  <si>
    <t xml:space="preserve"> CPI 75-1</t>
  </si>
  <si>
    <t xml:space="preserve"> CPLi3-1</t>
  </si>
  <si>
    <t>x</t>
  </si>
  <si>
    <t>IS 1470</t>
  </si>
  <si>
    <t>IS1470-like</t>
  </si>
  <si>
    <t>IS1151</t>
  </si>
  <si>
    <t>neg</t>
  </si>
  <si>
    <t>Strain</t>
  </si>
  <si>
    <t>OK</t>
  </si>
  <si>
    <t>Gene subgroup differences</t>
  </si>
  <si>
    <t>DMT permease</t>
  </si>
  <si>
    <t>Reverse rubrerythin 3</t>
  </si>
  <si>
    <t>LSU ribosomal 34</t>
  </si>
  <si>
    <t>Arginin 4</t>
  </si>
  <si>
    <t>Heme transporter</t>
  </si>
  <si>
    <t>acetylgalactosamine transferase 4</t>
  </si>
  <si>
    <t>1= present, 0 = missing, n = not checked</t>
  </si>
  <si>
    <t>Ornithine carbamoyltransferase (EC 2.1.3.3)</t>
  </si>
  <si>
    <t>Tellurite resistance protein TehB</t>
  </si>
  <si>
    <t>Electron transport complex protein RnfA-G</t>
  </si>
  <si>
    <t>RNA polymerase sigma factor SigV</t>
  </si>
  <si>
    <t>n</t>
  </si>
  <si>
    <t>Bile hydrolysis</t>
  </si>
  <si>
    <t>Potassium-transporting ATPase ABC (EC 3.6.3.12), Potassium homeostasis</t>
  </si>
  <si>
    <t>CP346</t>
  </si>
  <si>
    <t>Polyglycerolphosphate lipoteichoic acid biosynthesis</t>
  </si>
  <si>
    <t>IS1470-linked</t>
  </si>
  <si>
    <t>Itiöintityyppi</t>
  </si>
  <si>
    <t>High affinity phosphate transporter and control of PHO regulon</t>
  </si>
  <si>
    <t>ABC transporter membrane-spanning permease, Pep export, Vex1-3 and VncSR (similarity to Streptococcus pneumoniae Vancomycin Tolerance Locus)</t>
  </si>
  <si>
    <t>Hypothetical proteins</t>
  </si>
  <si>
    <t>Acetyl-CoA fermentation to Butyrate, Butanol Biosynthesis</t>
  </si>
  <si>
    <t>CP497</t>
  </si>
  <si>
    <t>CP721</t>
  </si>
  <si>
    <t>CP955</t>
  </si>
  <si>
    <t>CA152</t>
  </si>
  <si>
    <t>CA193</t>
  </si>
  <si>
    <t>CP793</t>
  </si>
  <si>
    <t>CP181</t>
  </si>
  <si>
    <t>CP186</t>
  </si>
  <si>
    <t>CPI57</t>
  </si>
  <si>
    <t>Havainto ei todellinen, tarkastettu Patric CGH vasten CP746 ja CP645. Havainto pohjautui puutteelliseen annotaatioon Seed ontologiassa</t>
  </si>
  <si>
    <t>IS1470</t>
  </si>
  <si>
    <t>No</t>
  </si>
  <si>
    <t>Reference genome loci</t>
  </si>
  <si>
    <t>2834-2838</t>
  </si>
  <si>
    <t>ATCC</t>
  </si>
  <si>
    <t>LuxR ribosomal L11 transferase, FAD</t>
  </si>
  <si>
    <t>2291-2295</t>
  </si>
  <si>
    <t>1186-1197</t>
  </si>
  <si>
    <t>2462-2465</t>
  </si>
  <si>
    <t>2322-2324</t>
  </si>
  <si>
    <t>Von Willebrand A, prepilin Red-type</t>
  </si>
  <si>
    <t>Von Willebrand A, prepilin blue-type</t>
  </si>
  <si>
    <t>d</t>
  </si>
  <si>
    <t>d = divergent</t>
  </si>
  <si>
    <t>FeFe hydrogenase, 495aa</t>
  </si>
  <si>
    <t>609-621</t>
  </si>
  <si>
    <t>Citrate lyase, Citrate-sodium symporter (TC 2.A.24.1.1)</t>
  </si>
  <si>
    <t>1274-1277</t>
  </si>
  <si>
    <t>1404-1405</t>
  </si>
  <si>
    <t>2416-2419</t>
  </si>
  <si>
    <t>SAM nucleosidase</t>
  </si>
  <si>
    <t>1258-1263</t>
  </si>
  <si>
    <t>Myo-inositol operon?</t>
  </si>
  <si>
    <t>779-785</t>
  </si>
  <si>
    <t>Ferrichrome transport operon</t>
  </si>
  <si>
    <t>1044-1060</t>
  </si>
  <si>
    <t>938-946</t>
  </si>
  <si>
    <t>ATCC13124</t>
  </si>
  <si>
    <t>SM101</t>
  </si>
  <si>
    <t>Soil</t>
  </si>
  <si>
    <t>Clostridium perfringens strain CP-01</t>
  </si>
  <si>
    <t>Clostridium perfringens strain CP-12</t>
  </si>
  <si>
    <t>Clostridium perfringens strain CBA7123</t>
  </si>
  <si>
    <t>Clostridium perfringens strain JP838</t>
  </si>
  <si>
    <t>Clostridium perfringens strain 4928STDY7387880</t>
  </si>
  <si>
    <t>Clostridium perfringens strain EHE-NE18</t>
  </si>
  <si>
    <t>Clostridium perfringens strain JP55</t>
  </si>
  <si>
    <t>Clostridium perfringens strain 2016TE7641_69</t>
  </si>
  <si>
    <t>FeoAB, Hydroxylamine reductase (EC 1.7.99.1)</t>
  </si>
  <si>
    <t>Protein O-GlcNAcase (EC 3.2.1.169) &gt; 1000 aa</t>
  </si>
  <si>
    <t>1281-1282</t>
  </si>
  <si>
    <t>Uncharacterized membrane protein YvaC</t>
  </si>
  <si>
    <t>1325-1326</t>
  </si>
  <si>
    <t>ssp4 heat-resistant variant</t>
  </si>
  <si>
    <t>Mobile island (PadR, LexA, efflux)</t>
  </si>
  <si>
    <t>N-acetyl-D-glucosamine ABC transporter, (cluster 1, maltose/g3p/polyamine/iron)</t>
  </si>
  <si>
    <t>447-449</t>
  </si>
  <si>
    <t>NADPH-dependent FMN reductase, Transcriptional regulator, ArsR family, Hypothetical protein 199aa</t>
  </si>
  <si>
    <t>1557-1562</t>
  </si>
  <si>
    <t>Hypothetical #4</t>
  </si>
  <si>
    <t>903-904</t>
  </si>
  <si>
    <t>FecD, ABC periplasmic binding protein, BtuD</t>
  </si>
  <si>
    <t>747-750</t>
  </si>
  <si>
    <t>Arginine deiminase pathway (Arc operon)</t>
  </si>
  <si>
    <t>Cp269</t>
  </si>
  <si>
    <t>68-85 (CPF0075-92)</t>
  </si>
  <si>
    <t>Ethanolamine</t>
  </si>
  <si>
    <t>Cellobiose utilization</t>
  </si>
  <si>
    <t>1730-1738 (CPF1787-1795)</t>
  </si>
  <si>
    <t>Anaerobic sulfite reductase subunit A-C, ABC trasnporter, BioD, BioY, biotin synthesis</t>
  </si>
  <si>
    <t>856-874</t>
  </si>
  <si>
    <t>Str 13</t>
  </si>
  <si>
    <t>CPE F245</t>
  </si>
  <si>
    <t>Cpli6</t>
  </si>
  <si>
    <t xml:space="preserve">d </t>
  </si>
  <si>
    <t>FhuCDBG</t>
  </si>
  <si>
    <t xml:space="preserve">Pullulanase, GNAT acetyltransferase, mobile element </t>
  </si>
  <si>
    <t xml:space="preserve">x </t>
  </si>
  <si>
    <t>Literature</t>
  </si>
  <si>
    <t>Lahti</t>
  </si>
  <si>
    <t>ATCC 13124</t>
  </si>
  <si>
    <t xml:space="preserve">762-770, </t>
  </si>
  <si>
    <t>777-785</t>
  </si>
  <si>
    <t>148-152</t>
  </si>
  <si>
    <t>153-157</t>
  </si>
  <si>
    <t>1083-1088</t>
  </si>
  <si>
    <t>965-971</t>
  </si>
  <si>
    <t>750-753</t>
  </si>
  <si>
    <t>920-927</t>
  </si>
  <si>
    <t>217-221</t>
  </si>
  <si>
    <t>Mannosyl transferase, UbiA polyprenyltransferase family protein, Phosphoserine phosphatase (EC 3.1.3.3)</t>
  </si>
  <si>
    <t>Hydrolase, Glycerol-3-phosphate dehydrogenase (EC 1.1.5.3)</t>
  </si>
  <si>
    <t>389-391</t>
  </si>
  <si>
    <t>382-383</t>
  </si>
  <si>
    <t>Ferric iron ABC transporter</t>
  </si>
  <si>
    <t>Phosphate ABC transporter ptsABCSS, phoU</t>
  </si>
  <si>
    <t>565-566</t>
  </si>
  <si>
    <t>cps, heavy metal domain, ErfK/YbiS/YcfS/YnhG family protein</t>
  </si>
  <si>
    <t>1289-1290</t>
  </si>
  <si>
    <t>593-601</t>
  </si>
  <si>
    <t>419-421</t>
  </si>
  <si>
    <t>472-478</t>
  </si>
  <si>
    <t>Alkyl hydroperoxide reductase protein C (EC 1.11.1.15)</t>
  </si>
  <si>
    <t>757-759</t>
  </si>
  <si>
    <t>Protein O-GlcNAcase (EC 3.2.1.169) 1297aa, ABC transporter</t>
  </si>
  <si>
    <t>846-850</t>
  </si>
  <si>
    <t>Fluoride ion transporter CrcB, ABC transporter</t>
  </si>
  <si>
    <t>1237-1240</t>
  </si>
  <si>
    <t>Two-component system sensor histidine kinase</t>
  </si>
  <si>
    <t>1356-1357</t>
  </si>
  <si>
    <t>1607-1608</t>
  </si>
  <si>
    <t>Electron transport complex protein RnfD, RnfC</t>
  </si>
  <si>
    <t>Two-component system sensor histidine kinase and response regulator VirJI</t>
  </si>
  <si>
    <t>2294-2295</t>
  </si>
  <si>
    <t>Heptaprenyl diphosphate synthase component I (EC 2.5.1.30), FAD:protein FMN transferase (EC 2.7.1.180) @ FAD:protein FMN transferase (EC 2.7.1.180), HepST-associated</t>
  </si>
  <si>
    <t>Thiaminase II (EC 3.5.99.2) involved in salvage of thiamin pyrimidine moiety TenA, Substrate-specific component ThiT of thiamin ECF transporter</t>
  </si>
  <si>
    <t>2749-2750</t>
  </si>
  <si>
    <t>2766-2768</t>
  </si>
  <si>
    <t>cspABC, subtilase family protein( EC:3.4.21.- )</t>
  </si>
  <si>
    <t>PTS system, mannose/fructose/sorbose family,</t>
  </si>
  <si>
    <t>Tellurite resistance</t>
  </si>
  <si>
    <t>Signal peptidase I (EC 3.4.21.89), TCS LuxR type, sipW</t>
  </si>
  <si>
    <t>699-703</t>
  </si>
  <si>
    <t>680-684</t>
  </si>
  <si>
    <t>693-698</t>
  </si>
  <si>
    <t>580-588</t>
  </si>
  <si>
    <t>1136-1146</t>
  </si>
  <si>
    <t>Hyaluroniglucosaminadase, 2-3x</t>
  </si>
  <si>
    <t>Protein O-GlcNAcase (EC 3.2.1.169) 100 aa --&gt; tod. Näk pirstaloitunut frame</t>
  </si>
  <si>
    <t>AP endonuclease, family 2, broken reading frame?</t>
  </si>
  <si>
    <t>841-846</t>
  </si>
  <si>
    <t>842-847</t>
  </si>
  <si>
    <t>2520-2530 (2599-2609)</t>
  </si>
  <si>
    <t>Lahti varmistettu</t>
  </si>
  <si>
    <t>"VARIED"</t>
  </si>
  <si>
    <t>p-CPE and cpe neg strains</t>
  </si>
  <si>
    <t>Extended</t>
  </si>
  <si>
    <t>CLASSIC IS1470</t>
  </si>
  <si>
    <t>BBH checked</t>
  </si>
  <si>
    <t>X = no deletion, genes present, but no homologs</t>
  </si>
  <si>
    <t>Operon</t>
  </si>
  <si>
    <t>SM 101</t>
  </si>
  <si>
    <t>Heat resistant spores</t>
  </si>
  <si>
    <t>Intermediately heat resistant spores</t>
  </si>
  <si>
    <t>Not-heat resistant spores</t>
  </si>
  <si>
    <t>CPN 17a ?</t>
  </si>
  <si>
    <t>CPS 2a ?</t>
  </si>
  <si>
    <t>Survival in harsh conditions (pH, salt, starvation)</t>
  </si>
  <si>
    <t>Anaerobic growth</t>
  </si>
  <si>
    <t>Gut</t>
  </si>
  <si>
    <t>Biotin synthesis</t>
  </si>
  <si>
    <t>Growth on citrate</t>
  </si>
  <si>
    <t>p-cpe</t>
  </si>
  <si>
    <t>Clostridium perfringens NCTC 8239</t>
  </si>
  <si>
    <t>Clostridium perfringens strain NCTC8798</t>
  </si>
  <si>
    <t>Clostridium perfringens strain NCTC10613</t>
  </si>
  <si>
    <t>Clostridium perfringens strain NCTC8081</t>
  </si>
  <si>
    <t>Clostridium perfringens strain NCTC8678</t>
  </si>
  <si>
    <t>UNKNOWN CPE</t>
  </si>
  <si>
    <t>ei</t>
  </si>
  <si>
    <t>687-691</t>
  </si>
  <si>
    <t>Spore photoproduct lyase (EC 4.1.99.14), Sialidase (EC 3.2.1.18) (sialidase missing from d strains)</t>
  </si>
  <si>
    <t>142-146</t>
  </si>
  <si>
    <t>166-167</t>
  </si>
  <si>
    <t>461-469</t>
  </si>
  <si>
    <t>767-777</t>
  </si>
  <si>
    <t>945-947</t>
  </si>
  <si>
    <t>CoA disulfide reductase, ABC transporter (lipopotein/peptidase release), virulense</t>
  </si>
  <si>
    <t>ABC transporter (lipopotein/peptidase release), CoA dislfide reductase, virulense</t>
  </si>
  <si>
    <t>CPR_1248</t>
  </si>
  <si>
    <t>Cpe type</t>
  </si>
  <si>
    <t>955/85</t>
  </si>
  <si>
    <t xml:space="preserve"> 346/91</t>
  </si>
  <si>
    <t xml:space="preserve"> 497/86</t>
  </si>
  <si>
    <t xml:space="preserve"> CPI 18-1b</t>
  </si>
  <si>
    <t xml:space="preserve"> CPI 57K-1</t>
  </si>
  <si>
    <t xml:space="preserve"> CPLi 6-1</t>
  </si>
  <si>
    <t xml:space="preserve"> C269</t>
  </si>
  <si>
    <t xml:space="preserve"> AAD 1527a</t>
  </si>
  <si>
    <t xml:space="preserve"> 721/84</t>
  </si>
  <si>
    <t xml:space="preserve"> CPI 18-6</t>
  </si>
  <si>
    <t xml:space="preserve"> CPN 17a</t>
  </si>
  <si>
    <t xml:space="preserve"> CPS 2a</t>
  </si>
  <si>
    <t>Spore D-value 89°C</t>
  </si>
  <si>
    <t>Spore value 99°C</t>
  </si>
  <si>
    <t>N/A</t>
  </si>
  <si>
    <t>Vegetative cell D-value 60°C</t>
  </si>
  <si>
    <t xml:space="preserve"> AAD1903</t>
  </si>
  <si>
    <t>Gradiplate min growth °C</t>
  </si>
  <si>
    <t>Gradiplate max growth °C</t>
  </si>
  <si>
    <t>IS1470-like*</t>
  </si>
  <si>
    <t>CPR_0157</t>
  </si>
  <si>
    <t>arcA</t>
  </si>
  <si>
    <t>Arginine deiminase (EC 3.5.3.6)</t>
  </si>
  <si>
    <t>CPR_0158</t>
  </si>
  <si>
    <t>argF</t>
  </si>
  <si>
    <t>CPR_0159</t>
  </si>
  <si>
    <t>arcD</t>
  </si>
  <si>
    <t>Arginine/ornithine antiporter ArcD</t>
  </si>
  <si>
    <t>CPR_0160</t>
  </si>
  <si>
    <t>arcC</t>
  </si>
  <si>
    <t>Carbamate kinase (EC 2.7.2.2)</t>
  </si>
  <si>
    <t>CPR_0161</t>
  </si>
  <si>
    <t>argR</t>
  </si>
  <si>
    <t>Arginine pathway regulatory protein ArgR, repressor of arg regulon</t>
  </si>
  <si>
    <t>Hyaluronoglucosaminidase (EC 3.2.1.35)</t>
  </si>
  <si>
    <t>CPR_0197</t>
  </si>
  <si>
    <t>Mobile element protein</t>
  </si>
  <si>
    <t>CPR_0198</t>
  </si>
  <si>
    <t>CPR_0220</t>
  </si>
  <si>
    <t>CPR_0261</t>
  </si>
  <si>
    <t>[FeFe] hydrogenase (EC 1.12.7.2)</t>
  </si>
  <si>
    <t>CPR_0323</t>
  </si>
  <si>
    <t>putative membrane protein</t>
  </si>
  <si>
    <t>CPR_0451</t>
  </si>
  <si>
    <t>hypothetical protein</t>
  </si>
  <si>
    <t>CPR_0633</t>
  </si>
  <si>
    <t>CPR_0648</t>
  </si>
  <si>
    <t>CPR_0650</t>
  </si>
  <si>
    <t>CPR_0651</t>
  </si>
  <si>
    <t>CPR_0652</t>
  </si>
  <si>
    <t>CPR_0653</t>
  </si>
  <si>
    <t>CPR_0654</t>
  </si>
  <si>
    <t>CPR_0655</t>
  </si>
  <si>
    <t>CPR_0656</t>
  </si>
  <si>
    <t>CPR_0657</t>
  </si>
  <si>
    <t>CPR_0658</t>
  </si>
  <si>
    <t>Bacteriocin/lantibiotic efflux ABC transporter, permease/ATP-binding protein</t>
  </si>
  <si>
    <t>CPR_0662</t>
  </si>
  <si>
    <t>CPR_0687</t>
  </si>
  <si>
    <t>Fibronectin type III domain protein</t>
  </si>
  <si>
    <t>CPR_0794</t>
  </si>
  <si>
    <t>ABC transporter, substrate-binding protein (cluster 8, B12/iron complex)</t>
  </si>
  <si>
    <t>CPR_0795</t>
  </si>
  <si>
    <t>fhuB</t>
  </si>
  <si>
    <t>Ferrichrome transport system permease protein FhuB</t>
  </si>
  <si>
    <t>CPR_0796</t>
  </si>
  <si>
    <t>Ferrichrome transport system permease protein FhuG</t>
  </si>
  <si>
    <t>CPR_0797</t>
  </si>
  <si>
    <t>fhuC</t>
  </si>
  <si>
    <t>Ferrichrome transport ATP-binding protein FhuC</t>
  </si>
  <si>
    <t>CPR_0798</t>
  </si>
  <si>
    <t>Acetyltransferase, GNAT family</t>
  </si>
  <si>
    <t>CPR_0799</t>
  </si>
  <si>
    <t>CPR_0800</t>
  </si>
  <si>
    <t>CPR_0314</t>
  </si>
  <si>
    <t>CPR_0825</t>
  </si>
  <si>
    <t>arsenical resistance operon repressor</t>
  </si>
  <si>
    <t>CPR_0827</t>
  </si>
  <si>
    <t>arsC</t>
  </si>
  <si>
    <t>Arsenate reductase (EC 1.20.4.4) thioredoxin-coupled, LMWP family</t>
  </si>
  <si>
    <t>CPR_0837</t>
  </si>
  <si>
    <t>ABC transporter, permease protein</t>
  </si>
  <si>
    <t>CPR_0989</t>
  </si>
  <si>
    <t>CPR_0626</t>
  </si>
  <si>
    <t>CPR_0900</t>
  </si>
  <si>
    <t>CPR_0928</t>
  </si>
  <si>
    <t>Transcriptional regulator, AraC family</t>
  </si>
  <si>
    <t>CPR_0635</t>
  </si>
  <si>
    <t>CPR_0944</t>
  </si>
  <si>
    <t>CPR_0945</t>
  </si>
  <si>
    <t>CPR_0946</t>
  </si>
  <si>
    <t>CPR_0948</t>
  </si>
  <si>
    <t>Pullulanase (EC 3.2.1.41)</t>
  </si>
  <si>
    <t>CPR_0949</t>
  </si>
  <si>
    <t>CPR_0951</t>
  </si>
  <si>
    <t>CPR_0952</t>
  </si>
  <si>
    <t>Glycosyltransferase</t>
  </si>
  <si>
    <t>CPR_1078</t>
  </si>
  <si>
    <t>CPR_1082</t>
  </si>
  <si>
    <t>CPR_1083</t>
  </si>
  <si>
    <t>CPR_1158</t>
  </si>
  <si>
    <t>putative lipoprotein</t>
  </si>
  <si>
    <t>CPR_1159</t>
  </si>
  <si>
    <t>CPR_1160</t>
  </si>
  <si>
    <t>CPR_1161</t>
  </si>
  <si>
    <t>citG</t>
  </si>
  <si>
    <t>Triphosphoribosyl-dephospho-CoA synthase (EC 2.4.2.52)</t>
  </si>
  <si>
    <t>CPR_1162</t>
  </si>
  <si>
    <t>citC</t>
  </si>
  <si>
    <t>[Citrate [pro-3S]-lyase] ligase (EC 6.2.1.22)</t>
  </si>
  <si>
    <t>CPR_1163</t>
  </si>
  <si>
    <t>citD</t>
  </si>
  <si>
    <t>CPR_1164</t>
  </si>
  <si>
    <t>citE</t>
  </si>
  <si>
    <t>Citrate lyase beta chain (EC 4.1.3.6)</t>
  </si>
  <si>
    <t>CPR_1165</t>
  </si>
  <si>
    <t>citF</t>
  </si>
  <si>
    <t>Citrate lyase alpha chain (EC 4.1.3.6)</t>
  </si>
  <si>
    <t>CPR_1166</t>
  </si>
  <si>
    <t>citX</t>
  </si>
  <si>
    <t>CPR_1168</t>
  </si>
  <si>
    <t>citN</t>
  </si>
  <si>
    <t>Citrate-sodium symporter (TC 2.A.24.1.1)</t>
  </si>
  <si>
    <t>Protein O-GlcNAcase (EC 3.2.1.169)</t>
  </si>
  <si>
    <t>CPR_1249</t>
  </si>
  <si>
    <t>CPR_1274</t>
  </si>
  <si>
    <t>Multi antimicrobial extrusion protein (Na(+)/drug antiporter), MATE family of MDR efflux pumps</t>
  </si>
  <si>
    <t>CPR_1282</t>
  </si>
  <si>
    <t>CPR_1283</t>
  </si>
  <si>
    <t>Transcriptional regulator, MarR family</t>
  </si>
  <si>
    <t>CPR_1358</t>
  </si>
  <si>
    <t>CPR_1388</t>
  </si>
  <si>
    <t>AP endonuclease, family 2</t>
  </si>
  <si>
    <t>CPR_1470</t>
  </si>
  <si>
    <t>CPR_1471</t>
  </si>
  <si>
    <t>CPR_1474</t>
  </si>
  <si>
    <t>CPR_1475</t>
  </si>
  <si>
    <t>DedA family protein</t>
  </si>
  <si>
    <t>Protein tyrosine phosphatase II superfamily protein</t>
  </si>
  <si>
    <t>CPR_1596</t>
  </si>
  <si>
    <t>CPR_1842</t>
  </si>
  <si>
    <t>CPR_1982</t>
  </si>
  <si>
    <t>aa_length</t>
  </si>
  <si>
    <t>locus_tag</t>
  </si>
  <si>
    <t>gene_name</t>
  </si>
  <si>
    <t>function</t>
  </si>
  <si>
    <t>fig|1502.1471.peg.399</t>
  </si>
  <si>
    <t>* present in c-cpe group 1 strain 955/85</t>
  </si>
  <si>
    <t>fhuG</t>
  </si>
  <si>
    <t>comments</t>
  </si>
  <si>
    <t>broken reading frame</t>
  </si>
  <si>
    <t>truncated</t>
  </si>
  <si>
    <t>truncated version of Clostridium conserved protein</t>
  </si>
  <si>
    <t>truncated AraC</t>
  </si>
  <si>
    <t>CPR_0050</t>
  </si>
  <si>
    <t>CPR_0051</t>
  </si>
  <si>
    <t>CPR_0052</t>
  </si>
  <si>
    <t>CPR_0053</t>
  </si>
  <si>
    <t>Efflux ABC transporter, ATP-binding protein</t>
  </si>
  <si>
    <t>CPR_0130</t>
  </si>
  <si>
    <t>CPR_0168</t>
  </si>
  <si>
    <t>CPR_0277</t>
  </si>
  <si>
    <t>endo-beta-N-acetylglucosaminidase</t>
  </si>
  <si>
    <t>CPR_0279</t>
  </si>
  <si>
    <t>CPR_0349</t>
  </si>
  <si>
    <t>CPR_0351</t>
  </si>
  <si>
    <t>CPR_0352</t>
  </si>
  <si>
    <t>CPR_0353</t>
  </si>
  <si>
    <t>prophage ps3 protein 01</t>
  </si>
  <si>
    <t>CPR_0358</t>
  </si>
  <si>
    <t>CPR_0360</t>
  </si>
  <si>
    <t>Putative isomerase</t>
  </si>
  <si>
    <t>CPR_0379</t>
  </si>
  <si>
    <t>CPR_0472</t>
  </si>
  <si>
    <t>CPR_0547</t>
  </si>
  <si>
    <t>CPR_0571</t>
  </si>
  <si>
    <t>Glycosyltransferase involved in cell wall biogenesis</t>
  </si>
  <si>
    <t>CPR_0572</t>
  </si>
  <si>
    <t>CPR_0573</t>
  </si>
  <si>
    <t>CPR_0575</t>
  </si>
  <si>
    <t>CPR_0659</t>
  </si>
  <si>
    <t>CPR_0723</t>
  </si>
  <si>
    <t>CPR_0731</t>
  </si>
  <si>
    <t>CPR_0732</t>
  </si>
  <si>
    <t>CPR_0758</t>
  </si>
  <si>
    <t>CPR_0759</t>
  </si>
  <si>
    <t>Transposase, IS4 family</t>
  </si>
  <si>
    <t>CPR_0761</t>
  </si>
  <si>
    <t>CPR_0762</t>
  </si>
  <si>
    <t>CPR_0763</t>
  </si>
  <si>
    <t>CPR_0764</t>
  </si>
  <si>
    <t>CPR_0765</t>
  </si>
  <si>
    <t>CPR_0766</t>
  </si>
  <si>
    <t>CPR_0767</t>
  </si>
  <si>
    <t>CPR_0775</t>
  </si>
  <si>
    <t>Pirin</t>
  </si>
  <si>
    <t>CPR_0786</t>
  </si>
  <si>
    <t>FliB family protein</t>
  </si>
  <si>
    <t>CPR_0829</t>
  </si>
  <si>
    <t>Two-component transcriptional response regulator, LuxR family</t>
  </si>
  <si>
    <t>CPR_0832</t>
  </si>
  <si>
    <t>Chromosome segregation ATPase</t>
  </si>
  <si>
    <t>CPR_0843</t>
  </si>
  <si>
    <t>CPR_0880</t>
  </si>
  <si>
    <t>Uncharacterized protein CAC2259</t>
  </si>
  <si>
    <t>CPR_0940</t>
  </si>
  <si>
    <t>CPR_0947</t>
  </si>
  <si>
    <t>CPR_0954</t>
  </si>
  <si>
    <t>CPR_0957</t>
  </si>
  <si>
    <t>CPR_1071</t>
  </si>
  <si>
    <t>L-aspartate beta-decarboxylase (EC 4.1.1.12)</t>
  </si>
  <si>
    <t>CPR_1079</t>
  </si>
  <si>
    <t>CPR_1080</t>
  </si>
  <si>
    <t>CPR_1081</t>
  </si>
  <si>
    <t>lcnA</t>
  </si>
  <si>
    <t>CPR_1084</t>
  </si>
  <si>
    <t>CPR_1085</t>
  </si>
  <si>
    <t>CPR_1088</t>
  </si>
  <si>
    <t>CPR_1221</t>
  </si>
  <si>
    <t>N-acetylhexosamine 1-kinase (EC 2.7.1.162)</t>
  </si>
  <si>
    <t>CPR_1294</t>
  </si>
  <si>
    <t>CPR_1473</t>
  </si>
  <si>
    <t>CPR_1479</t>
  </si>
  <si>
    <t>Dehydrosqualene desaturase (EC 1.3.8.2)</t>
  </si>
  <si>
    <t>CPR_1537</t>
  </si>
  <si>
    <t>CPR_1565</t>
  </si>
  <si>
    <t>CPR_1980</t>
  </si>
  <si>
    <t>CPR_1981</t>
  </si>
  <si>
    <t>CPR_2291</t>
  </si>
  <si>
    <t>Transcriptional regulator, GntR family</t>
  </si>
  <si>
    <t>CPR_0485</t>
  </si>
  <si>
    <t>CPR_B0001</t>
  </si>
  <si>
    <t>bcn</t>
  </si>
  <si>
    <t>CPR_B0002</t>
  </si>
  <si>
    <t>uviB</t>
  </si>
  <si>
    <t>CPR_B0003</t>
  </si>
  <si>
    <t>CPR_B0004</t>
  </si>
  <si>
    <t>CPR_B0005</t>
  </si>
  <si>
    <t>CPR_B0007</t>
  </si>
  <si>
    <t>CPR_A0008</t>
  </si>
  <si>
    <t>Uncharacterized protein COG3236</t>
  </si>
  <si>
    <t>CPR_A0007</t>
  </si>
  <si>
    <t>CPR_A0001</t>
  </si>
  <si>
    <t>IS</t>
  </si>
  <si>
    <t>hypo</t>
  </si>
  <si>
    <t>phage</t>
  </si>
  <si>
    <t>truncated regulator</t>
  </si>
  <si>
    <t>Strain name</t>
  </si>
  <si>
    <t>Cpe genotype</t>
  </si>
  <si>
    <t>Isolation source</t>
  </si>
  <si>
    <t>Isolation year</t>
  </si>
  <si>
    <t>Meatball soup, FP</t>
  </si>
  <si>
    <t>Pea soup, FP</t>
  </si>
  <si>
    <t>Pork casserole, FP</t>
  </si>
  <si>
    <t>Meatballs, FP</t>
  </si>
  <si>
    <t>Feces, FP</t>
  </si>
  <si>
    <t>Rabbit meat, FP</t>
  </si>
  <si>
    <t>Feces</t>
  </si>
  <si>
    <t> 2003</t>
  </si>
  <si>
    <t>Sludge</t>
  </si>
  <si>
    <t>Roast beef</t>
  </si>
  <si>
    <t>Salmon</t>
  </si>
  <si>
    <t>Rabbit meat</t>
  </si>
  <si>
    <t>Cattle feces</t>
  </si>
  <si>
    <t>CPS2a</t>
  </si>
  <si>
    <t>Pig feces</t>
  </si>
  <si>
    <t>Reference strains</t>
  </si>
  <si>
    <t> Meat Casserole (NCTC 8798)</t>
  </si>
  <si>
    <t> 1950</t>
  </si>
  <si>
    <t>str. 13</t>
  </si>
  <si>
    <t>CPE str. F4969</t>
  </si>
  <si>
    <t>Neg = cpe gene not present, AAD= strain associated with antibiotic associated diarrhea, FP= associated with food poisoning epidemics</t>
  </si>
  <si>
    <t>Bacterial strain</t>
  </si>
  <si>
    <t>Cpe Genotype</t>
  </si>
  <si>
    <t>Genome size (bp)</t>
  </si>
  <si>
    <t>CDS</t>
  </si>
  <si>
    <t>Contigs</t>
  </si>
  <si>
    <t>pCPF5603</t>
  </si>
  <si>
    <t>pCPF4969</t>
  </si>
  <si>
    <t>Proteins with functional assignments</t>
  </si>
  <si>
    <t>Repeat regions</t>
  </si>
  <si>
    <t>Mobile elements</t>
  </si>
  <si>
    <t>Transposons</t>
  </si>
  <si>
    <t>3,07</t>
  </si>
  <si>
    <t>3,08</t>
  </si>
  <si>
    <t>3,04</t>
  </si>
  <si>
    <t>3,12</t>
  </si>
  <si>
    <t>D</t>
  </si>
  <si>
    <t>2,98</t>
  </si>
  <si>
    <t>3,06</t>
  </si>
  <si>
    <t>3,10</t>
  </si>
  <si>
    <t>3,01</t>
  </si>
  <si>
    <t>3,45</t>
  </si>
  <si>
    <t>3,43</t>
  </si>
  <si>
    <t>3,29</t>
  </si>
  <si>
    <t>3,34</t>
  </si>
  <si>
    <t>3,55</t>
  </si>
  <si>
    <t>3,38</t>
  </si>
  <si>
    <t>3,35</t>
  </si>
  <si>
    <t>*</t>
  </si>
  <si>
    <t>3,41</t>
  </si>
  <si>
    <t>**</t>
  </si>
  <si>
    <t>3,52</t>
  </si>
  <si>
    <t>3147, 3202 (v)</t>
  </si>
  <si>
    <t>3,59</t>
  </si>
  <si>
    <t>3,49</t>
  </si>
  <si>
    <t>3,65</t>
  </si>
  <si>
    <t>3,54</t>
  </si>
  <si>
    <t>3,50</t>
  </si>
  <si>
    <t>3,56</t>
  </si>
  <si>
    <t>3,39</t>
  </si>
  <si>
    <t>3,32</t>
  </si>
  <si>
    <t>3,33</t>
  </si>
  <si>
    <t>3,21</t>
  </si>
  <si>
    <t>Conservation status*</t>
  </si>
  <si>
    <t>Annotation (CD-search)</t>
  </si>
  <si>
    <t>S</t>
  </si>
  <si>
    <t>Hypothetical protein (Glycosyl transferase)</t>
  </si>
  <si>
    <t>CPR_0463</t>
  </si>
  <si>
    <t>Lipopolysaccharide cholinephosphotransferase LicD1 (EC 2.7.8.-) (choline uptake)</t>
  </si>
  <si>
    <t>Yes</t>
  </si>
  <si>
    <t>CPR_0592</t>
  </si>
  <si>
    <t>Choline-binding protein, LytD</t>
  </si>
  <si>
    <t>CPR_0591</t>
  </si>
  <si>
    <t>Choline-binding protein (glucan binding)</t>
  </si>
  <si>
    <t>CPR_0593</t>
  </si>
  <si>
    <t>Choline-binding protein A (Peptidoglycan transpeptidase)</t>
  </si>
  <si>
    <t>CPR_0597</t>
  </si>
  <si>
    <t>R</t>
  </si>
  <si>
    <t>CPR_0713</t>
  </si>
  <si>
    <t>COG2102: Predicted ATPases of PP-loop superfamily (alpha hydrolase)</t>
  </si>
  <si>
    <t>CPR_0714</t>
  </si>
  <si>
    <t>CPR_0715</t>
  </si>
  <si>
    <t>Pyridine nucleotide-disulphide oxidoreductase family protein (CoA-disulfide reductase, CoADR)</t>
  </si>
  <si>
    <t>CPR_0716</t>
  </si>
  <si>
    <t>UPF0394 inner membrane protein YeeE family protein (transport protein for Sulphur containing molecules)</t>
  </si>
  <si>
    <t>CPR_0717</t>
  </si>
  <si>
    <t>Uncharacterized amino acid permease, GabP family (amino acid permease)</t>
  </si>
  <si>
    <t>CPR_0830</t>
  </si>
  <si>
    <t>CPR_0831</t>
  </si>
  <si>
    <t>CPR_2263</t>
  </si>
  <si>
    <t xml:space="preserve">Von Willebrand factor type A/PA14 domain protein </t>
  </si>
  <si>
    <t>CPR_2264</t>
  </si>
  <si>
    <t>Prepilin-type N-terminal cleavage/methylation domain protein (PilW, PulG, pilus assembly)</t>
  </si>
  <si>
    <t>CPR_2265</t>
  </si>
  <si>
    <t>Hypothetical protein (PulG, Type II secretion system membrane protein)</t>
  </si>
  <si>
    <t>CPR_2266</t>
  </si>
  <si>
    <t>Hypothetical protein (PulG, Type II secretion system, N-terminus)</t>
  </si>
  <si>
    <t>Hypothetical protein (no hits)</t>
  </si>
  <si>
    <r>
      <t xml:space="preserve">*Conservation status: R = heat resistance </t>
    </r>
    <r>
      <rPr>
        <sz val="8"/>
        <color theme="1"/>
        <rFont val="Times New Roman"/>
        <family val="1"/>
      </rPr>
      <t> </t>
    </r>
    <r>
      <rPr>
        <sz val="10"/>
        <color rgb="FF202020"/>
        <rFont val="Calibri"/>
        <family val="2"/>
      </rPr>
      <t xml:space="preserve">associated, conserved in heat resistant strains, but absent in heat sensitive c-cpe strains, D = Diverged sequence between heat resistant and heat sensitive strains, but conserved within group S =  Heat sensitivity associated, conserved in heat sensitive c-cpe strains, but absent in heat resistant strains, N/A = Not available </t>
    </r>
  </si>
  <si>
    <t>N/A = information not available</t>
  </si>
  <si>
    <t>SM101 locus</t>
  </si>
  <si>
    <t>Gene name</t>
  </si>
  <si>
    <t xml:space="preserve">Length (aa) </t>
  </si>
  <si>
    <t>CPR_0437</t>
  </si>
  <si>
    <t>CPR_0528</t>
  </si>
  <si>
    <t>Cell division protein FtsI [Peptidoglycan synthetase] (EC 2.4.1.129) @ Sporulation peptidoglycan synthetase SpoVD</t>
  </si>
  <si>
    <t>CPR_1878</t>
  </si>
  <si>
    <t>Chitooligosaccharide deacetylase (EC 3.5.1.-)</t>
  </si>
  <si>
    <t>CPR_2102</t>
  </si>
  <si>
    <t>Stage IV sporulation protein FA (SpoIVFA)</t>
  </si>
  <si>
    <t>CPR_2486</t>
  </si>
  <si>
    <t>FIG007421: forespore shell protein</t>
  </si>
  <si>
    <t>CPR_2525</t>
  </si>
  <si>
    <t>CPR_2566</t>
  </si>
  <si>
    <t>spore cortex-lytic enzyme SleC</t>
  </si>
  <si>
    <t>1074293.3</t>
  </si>
  <si>
    <t>YES</t>
  </si>
  <si>
    <t>NO</t>
  </si>
  <si>
    <t>Clostridium perfringens CP4</t>
  </si>
  <si>
    <t/>
  </si>
  <si>
    <t>CP4</t>
  </si>
  <si>
    <t>SAMN04017578</t>
  </si>
  <si>
    <t>LIYI01000000</t>
  </si>
  <si>
    <t>2001-01-01</t>
  </si>
  <si>
    <t>Canada</t>
  </si>
  <si>
    <t>Canada:Ontario</t>
  </si>
  <si>
    <t>Good</t>
  </si>
  <si>
    <t>1386970.3</t>
  </si>
  <si>
    <t>Clostridium perfringens JJC</t>
  </si>
  <si>
    <t>JJC</t>
  </si>
  <si>
    <t>SAMN02317206</t>
  </si>
  <si>
    <t>AWRZ00000000</t>
  </si>
  <si>
    <t>Malaysia</t>
  </si>
  <si>
    <t>1502.1025</t>
  </si>
  <si>
    <t>Unknown</t>
  </si>
  <si>
    <t>Clostridium perfringens strain 83921_3_4</t>
  </si>
  <si>
    <t>83921_3_4</t>
  </si>
  <si>
    <t>Group1</t>
  </si>
  <si>
    <t>SAMN08634707</t>
  </si>
  <si>
    <t>QRFX01000000</t>
  </si>
  <si>
    <t>2017</t>
  </si>
  <si>
    <t>Italy</t>
  </si>
  <si>
    <t>1502.1026</t>
  </si>
  <si>
    <t>Clostridium perfringens strain 79385-2</t>
  </si>
  <si>
    <t>79385-2</t>
  </si>
  <si>
    <t>SAMN08634691</t>
  </si>
  <si>
    <t>QRFQ01000000</t>
  </si>
  <si>
    <t>Restaurant</t>
  </si>
  <si>
    <t>1502.1027</t>
  </si>
  <si>
    <t>Clostridium perfringens strain 79385-3</t>
  </si>
  <si>
    <t>79385-3</t>
  </si>
  <si>
    <t>SAMN08634692</t>
  </si>
  <si>
    <t>QRFR01000000</t>
  </si>
  <si>
    <t>1502.1028</t>
  </si>
  <si>
    <t>Clostridium perfringens strain 79385-4</t>
  </si>
  <si>
    <t>79385-4</t>
  </si>
  <si>
    <t>SAMN08634693</t>
  </si>
  <si>
    <t>QRHB01000000</t>
  </si>
  <si>
    <t>1502.1029</t>
  </si>
  <si>
    <t>Clostridium perfringens strain 79385-5</t>
  </si>
  <si>
    <t>79385-5</t>
  </si>
  <si>
    <t>SAMN08634694</t>
  </si>
  <si>
    <t>QRFS01000000</t>
  </si>
  <si>
    <t>1502.1030</t>
  </si>
  <si>
    <t>Clostridium perfringens strain 79385-7</t>
  </si>
  <si>
    <t>79385-7</t>
  </si>
  <si>
    <t>SAMN08634696</t>
  </si>
  <si>
    <t>QRFU01000000</t>
  </si>
  <si>
    <t>1502.1031</t>
  </si>
  <si>
    <t>Clostridium perfringens strain 79385-6</t>
  </si>
  <si>
    <t>79385-6</t>
  </si>
  <si>
    <t>SAMN08634695</t>
  </si>
  <si>
    <t>QRFT01000000</t>
  </si>
  <si>
    <t>1502.1032</t>
  </si>
  <si>
    <t>Clostridium perfringens strain 83921_1_2</t>
  </si>
  <si>
    <t>83921_1_2</t>
  </si>
  <si>
    <t>SAMN08634697</t>
  </si>
  <si>
    <t>QRFV01000000</t>
  </si>
  <si>
    <t>1502.1033</t>
  </si>
  <si>
    <t>Clostridium perfringens strain 83921_3_3</t>
  </si>
  <si>
    <t>83921_3_3</t>
  </si>
  <si>
    <t>SAMN08634706</t>
  </si>
  <si>
    <t>QRFW01000000</t>
  </si>
  <si>
    <t>1502.1034</t>
  </si>
  <si>
    <t>Clostridium perfringens strain 79385-1</t>
  </si>
  <si>
    <t>79385-1</t>
  </si>
  <si>
    <t>SAMN08634681</t>
  </si>
  <si>
    <t>QRFP01000000</t>
  </si>
  <si>
    <t>1502.1035</t>
  </si>
  <si>
    <t>Clostridium perfringens strain 13/0847-D</t>
  </si>
  <si>
    <t>13/0847-D</t>
  </si>
  <si>
    <t>SAMN05327830</t>
  </si>
  <si>
    <t>MDJE01000000</t>
  </si>
  <si>
    <t>07-Oct-2013</t>
  </si>
  <si>
    <t>Australia</t>
  </si>
  <si>
    <t>Australia: Darwin</t>
  </si>
  <si>
    <t>1502.1036</t>
  </si>
  <si>
    <t>Clostridium perfringens strain 13/0815-D</t>
  </si>
  <si>
    <t>13/0815-D</t>
  </si>
  <si>
    <t>SAMN05327828</t>
  </si>
  <si>
    <t>MDJF01000000</t>
  </si>
  <si>
    <t>1502.1037</t>
  </si>
  <si>
    <t>Clostridium perfringens strain 13/0816-B</t>
  </si>
  <si>
    <t>13/0816-B</t>
  </si>
  <si>
    <t>SAMN05327829</t>
  </si>
  <si>
    <t>MDJG01000000</t>
  </si>
  <si>
    <t>1502.1038</t>
  </si>
  <si>
    <t>Clostridium perfringens strain 13/0815-C</t>
  </si>
  <si>
    <t>13/0815-C</t>
  </si>
  <si>
    <t>SAMN05327827</t>
  </si>
  <si>
    <t>MDJH01000000</t>
  </si>
  <si>
    <t>1502.1039</t>
  </si>
  <si>
    <t>Clostridium perfringens strain NM49_B9-7</t>
  </si>
  <si>
    <t>NM49_B9-7</t>
  </si>
  <si>
    <t>SAMN10878302</t>
  </si>
  <si>
    <t>SRYQ01000000</t>
  </si>
  <si>
    <t>2016</t>
  </si>
  <si>
    <t>Canada: Toronto</t>
  </si>
  <si>
    <t>1502.1040</t>
  </si>
  <si>
    <t>Clostridium perfringens strain BSD2780061688st3_G3</t>
  </si>
  <si>
    <t>BSD2780061688st3_G3</t>
  </si>
  <si>
    <t>SAMN10863278</t>
  </si>
  <si>
    <t>SPFQ01000000</t>
  </si>
  <si>
    <t>2017-12-18</t>
  </si>
  <si>
    <t>USA</t>
  </si>
  <si>
    <t>1502.1041</t>
  </si>
  <si>
    <t>Clostridium perfringens strain 1001175st1_F9</t>
  </si>
  <si>
    <t>1001175st1_F9</t>
  </si>
  <si>
    <t>SAMN10863242</t>
  </si>
  <si>
    <t>SPGM01000000</t>
  </si>
  <si>
    <t>2016-03-14</t>
  </si>
  <si>
    <t>1502.1042</t>
  </si>
  <si>
    <t>Chromosomal</t>
  </si>
  <si>
    <t>Clostridium perfringens strain NCTC8359</t>
  </si>
  <si>
    <t>NCTC8359</t>
  </si>
  <si>
    <t>SAMEA4412683</t>
  </si>
  <si>
    <t>UAVZ01000000</t>
  </si>
  <si>
    <t>1950</t>
  </si>
  <si>
    <t>United Kingdom: London</t>
  </si>
  <si>
    <t>1502.1043</t>
  </si>
  <si>
    <t>Clostridium perfringens strain NCTC8449</t>
  </si>
  <si>
    <t>NCTC8449</t>
  </si>
  <si>
    <t>SAMEA4475679</t>
  </si>
  <si>
    <t>UAWD01000000</t>
  </si>
  <si>
    <t>1950/1952</t>
  </si>
  <si>
    <t>1502.1044</t>
  </si>
  <si>
    <t>NCTC8081</t>
  </si>
  <si>
    <t>SAMEA4040021</t>
  </si>
  <si>
    <t>UAWO01000000</t>
  </si>
  <si>
    <t>1946/1948</t>
  </si>
  <si>
    <t>Germany: Hamburg</t>
  </si>
  <si>
    <t>1502.1069</t>
  </si>
  <si>
    <t>Clostridium perfringens strain Type D</t>
  </si>
  <si>
    <t>Type D</t>
  </si>
  <si>
    <t>SAMN12070500</t>
  </si>
  <si>
    <t>VFIZ01000000</t>
  </si>
  <si>
    <t>03-Oct-2016</t>
  </si>
  <si>
    <t>India</t>
  </si>
  <si>
    <t>India: Daksum, Jammu and Kashmir</t>
  </si>
  <si>
    <t>1502.1070</t>
  </si>
  <si>
    <t>Clostridium perfringens strain LLY_Tpel17</t>
  </si>
  <si>
    <t>LLY_Tpel17</t>
  </si>
  <si>
    <t>SAMN12035167</t>
  </si>
  <si>
    <t>VFFA01000000</t>
  </si>
  <si>
    <t>Oct-2018</t>
  </si>
  <si>
    <t>USA: Georgia</t>
  </si>
  <si>
    <t>1502.1071</t>
  </si>
  <si>
    <t>Clostridium perfringens strain NCTC8503</t>
  </si>
  <si>
    <t>NCTC8503</t>
  </si>
  <si>
    <t>SAMEA3879480</t>
  </si>
  <si>
    <t>CABEEO010000001,CABEEO010000002,CABEEO010000003,CABEEO010000004,CABEEO010000005,CABEEO010000006,CABEEO010000007</t>
  </si>
  <si>
    <t>1930</t>
  </si>
  <si>
    <t>1502.1072</t>
  </si>
  <si>
    <t>Clostridium perfringens strain NCTC8797</t>
  </si>
  <si>
    <t>NCTC8797</t>
  </si>
  <si>
    <t>SAMEA3867461</t>
  </si>
  <si>
    <t>CABEEQ010000001,CABEEQ010000002,CABEEQ010000003</t>
  </si>
  <si>
    <t>United Kingdom</t>
  </si>
  <si>
    <t>1502.1073</t>
  </si>
  <si>
    <t>NCTC8678</t>
  </si>
  <si>
    <t>SAMEA3867459</t>
  </si>
  <si>
    <t>CABEGM010000001,CABEGM010000002,CABEGM010000003,CABEGM010000004</t>
  </si>
  <si>
    <t>1951</t>
  </si>
  <si>
    <t>2018</t>
  </si>
  <si>
    <t>1502.1077</t>
  </si>
  <si>
    <t>Clostridium perfringens strain 4928STDY7387898</t>
  </si>
  <si>
    <t>4928STDY7387898</t>
  </si>
  <si>
    <t>SAMEA4623322</t>
  </si>
  <si>
    <t>CABHIO010000001,CABHIO010000002,CABHIO010000003,CABHIO010000004,CABHIO010000005,CABHIO010000006,CABHIO010000007</t>
  </si>
  <si>
    <t>1502.1078</t>
  </si>
  <si>
    <t>Clostridium perfringens strain 4928STDY7387889</t>
  </si>
  <si>
    <t>4928STDY7387889</t>
  </si>
  <si>
    <t>SAMEA4623313</t>
  </si>
  <si>
    <t>CABHIS010000001,CABHIS010000002,CABHIS010000003,CABHIS010000004,CABHIS010000005,CABHIS010000006,CABHIS010000007</t>
  </si>
  <si>
    <t>1502.1080</t>
  </si>
  <si>
    <t>Clostridium perfringens strain 4928STDY7387917</t>
  </si>
  <si>
    <t>4928STDY7387917</t>
  </si>
  <si>
    <t>SAMEA4623332</t>
  </si>
  <si>
    <t>CABHJA010000001,CABHJA010000002,CABHJA010000003,CABHJA010000004,CABHJA010000005,CABHJA010000006,CABHJA010000007</t>
  </si>
  <si>
    <t>1502.1083</t>
  </si>
  <si>
    <t>Clostridium perfringens strain 4928STDY7387926</t>
  </si>
  <si>
    <t>4928STDY7387926</t>
  </si>
  <si>
    <t>SAMEA4623341</t>
  </si>
  <si>
    <t>CABHJC010000001,CABHJC010000002,CABHJC010000003,CABHJC010000004,CABHJC010000005,CABHJC010000006,CABHJC010000007</t>
  </si>
  <si>
    <t>1502.1084</t>
  </si>
  <si>
    <t>Clostridium perfringens strain 4928STDY7387940</t>
  </si>
  <si>
    <t>4928STDY7387940</t>
  </si>
  <si>
    <t>SAMEA4623349</t>
  </si>
  <si>
    <t>LR607374</t>
  </si>
  <si>
    <t>1502.1086</t>
  </si>
  <si>
    <t>Clostridium perfringens strain MGYG-HGUT-02372</t>
  </si>
  <si>
    <t>MGYG-HGUT-02372</t>
  </si>
  <si>
    <t>SAMEA5851876</t>
  </si>
  <si>
    <t>LR698985</t>
  </si>
  <si>
    <t>1502.1119</t>
  </si>
  <si>
    <t>Clostridium perfringens strain TAMU</t>
  </si>
  <si>
    <t>TAMU</t>
  </si>
  <si>
    <t>SAMN12491263</t>
  </si>
  <si>
    <t>VOVJ01000000</t>
  </si>
  <si>
    <t>2004</t>
  </si>
  <si>
    <t>USA: Texas</t>
  </si>
  <si>
    <t>1502.1120</t>
  </si>
  <si>
    <t>Clostridium perfringens strain Q135.2</t>
  </si>
  <si>
    <t>Q135.2</t>
  </si>
  <si>
    <t>SAMEA5818797</t>
  </si>
  <si>
    <t>CABPRK010000001,CABPRK010000002,CABPRK010000003,CABPRK010000004,CABPRK010000005,CABPRK010000006,CABPRK010000007</t>
  </si>
  <si>
    <t>2015-03-29</t>
  </si>
  <si>
    <t>1502.1121</t>
  </si>
  <si>
    <t>Clostridium perfringens strain Q061.2</t>
  </si>
  <si>
    <t>Q061.2</t>
  </si>
  <si>
    <t>CPE variant</t>
  </si>
  <si>
    <t>SAMEA5818796</t>
  </si>
  <si>
    <t>CABPRL010000001,CABPRL010000002,CABPRL010000003,CABPRL010000004,CABPRL010000005,CABPRL010000006,CABPRL010000007</t>
  </si>
  <si>
    <t>2014-09-22</t>
  </si>
  <si>
    <t>1502.1122</t>
  </si>
  <si>
    <t>Clostridium perfringens strain Q041.2</t>
  </si>
  <si>
    <t>Q041.2</t>
  </si>
  <si>
    <t>SAMEA5818795</t>
  </si>
  <si>
    <t>CABPRN010000001,CABPRN010000002,CABPRN010000003,CABPRN010000004,CABPRN010000005,CABPRN010000006,CABPRN010000007</t>
  </si>
  <si>
    <t>2015-07-03</t>
  </si>
  <si>
    <t>1502.1344</t>
  </si>
  <si>
    <t>Clostridium perfringens strain 68</t>
  </si>
  <si>
    <t>68</t>
  </si>
  <si>
    <t>SAMN03287134</t>
  </si>
  <si>
    <t>JXOO01000000</t>
  </si>
  <si>
    <t>2010</t>
  </si>
  <si>
    <t>Argentina</t>
  </si>
  <si>
    <t>1502.1346</t>
  </si>
  <si>
    <t>Clostridium perfringens strain CP-45</t>
  </si>
  <si>
    <t>CP-45</t>
  </si>
  <si>
    <t>SAMN14178551</t>
  </si>
  <si>
    <t>JAALLU010000001,JAALLU010000010,JAALLU010000011,JAALLU010000012,JAALLU010000013,JAALLU010000014,JAALLU010000015</t>
  </si>
  <si>
    <t>China</t>
  </si>
  <si>
    <t>1502.1347</t>
  </si>
  <si>
    <t>Clostridium perfringens strain CP-39</t>
  </si>
  <si>
    <t>CP-39</t>
  </si>
  <si>
    <t>SAMN14178545</t>
  </si>
  <si>
    <t>JAALMA010000001,JAALMA010000010,JAALMA010000011,JAALMA010000012,JAALMA010000013,JAALMA010000014,JAALMA010000015</t>
  </si>
  <si>
    <t>1978</t>
  </si>
  <si>
    <t>1502.1350</t>
  </si>
  <si>
    <t>Clostridium perfringens strain CP-41</t>
  </si>
  <si>
    <t>CP-41</t>
  </si>
  <si>
    <t>SAMN14178547</t>
  </si>
  <si>
    <t>JAALLY010000001,JAALLY010000010,JAALLY010000011,JAALLY010000012,JAALLY010000013,JAALLY010000014,JAALLY010000015</t>
  </si>
  <si>
    <t>1984</t>
  </si>
  <si>
    <t>1502.1351</t>
  </si>
  <si>
    <t>Clostridium perfringens strain CP-42</t>
  </si>
  <si>
    <t>CP-42</t>
  </si>
  <si>
    <t>SAMN14178548</t>
  </si>
  <si>
    <t>JAALLX010000001,JAALLX010000010,JAALLX010000100,JAALLX010000101,JAALLX010000102,JAALLX010000103,JAALLX010000104</t>
  </si>
  <si>
    <t>1972</t>
  </si>
  <si>
    <t>1502.1352</t>
  </si>
  <si>
    <t>Clostridium perfringens strain CP-44</t>
  </si>
  <si>
    <t>CP-44</t>
  </si>
  <si>
    <t>P-CPE</t>
  </si>
  <si>
    <t>SAMN14178550</t>
  </si>
  <si>
    <t>JAALLV010000001,JAALLV010000010,JAALLV010000011,JAALLV010000012,JAALLV010000013,JAALLV010000014,JAALLV010000015</t>
  </si>
  <si>
    <t>1958</t>
  </si>
  <si>
    <t>1502.1353</t>
  </si>
  <si>
    <t>Clostridium perfringens strain CP-36</t>
  </si>
  <si>
    <t>CP-36</t>
  </si>
  <si>
    <t>SAMN14178542</t>
  </si>
  <si>
    <t>JAALMD010000001,JAALMD010000010,JAALMD010000011,JAALMD010000012,JAALMD010000013,JAALMD010000014,JAALMD010000015</t>
  </si>
  <si>
    <t>1986</t>
  </si>
  <si>
    <t>1502.1354</t>
  </si>
  <si>
    <t>Clostridium perfringens strain CP-35</t>
  </si>
  <si>
    <t>CP-35</t>
  </si>
  <si>
    <t>Group2</t>
  </si>
  <si>
    <t>SAMN14178541</t>
  </si>
  <si>
    <t>JAALME010000001,JAALME010000010,JAALME010000100,JAALME010000101,JAALME010000102,JAALME010000103,JAALME010000104</t>
  </si>
  <si>
    <t>1983</t>
  </si>
  <si>
    <t>1502.1364</t>
  </si>
  <si>
    <t>Clostridium perfringens strain CP-33</t>
  </si>
  <si>
    <t>CP-33</t>
  </si>
  <si>
    <t>SAMN14178539</t>
  </si>
  <si>
    <t>JAALMG010000001,JAALMG010000010,JAALMG010000100,JAALMG010000101,JAALMG010000102,JAALMG010000103,JAALMG010000104</t>
  </si>
  <si>
    <t>1502.1367</t>
  </si>
  <si>
    <t>Clostridium perfringens strain CP-23</t>
  </si>
  <si>
    <t>CP-23</t>
  </si>
  <si>
    <t>SAMN14178529</t>
  </si>
  <si>
    <t>JAALMQ010000001,JAALMQ010000010,JAALMQ010000011,JAALMQ010000012,JAALMQ010000013,JAALMQ010000014,JAALMQ010000015</t>
  </si>
  <si>
    <t>1976</t>
  </si>
  <si>
    <t>1502.1368</t>
  </si>
  <si>
    <t>Clostridium perfringens strain CP-22</t>
  </si>
  <si>
    <t>CP-22</t>
  </si>
  <si>
    <t>SAMN14178528</t>
  </si>
  <si>
    <t>JAALMR010000001,JAALMR010000010,JAALMR010000100,JAALMR010000101,JAALMR010000102,JAALMR010000103,JAALMR010000104</t>
  </si>
  <si>
    <t>1502.1369</t>
  </si>
  <si>
    <t>Clostridium perfringens strain CP-19</t>
  </si>
  <si>
    <t>CP-19</t>
  </si>
  <si>
    <t>SAMN14178525</t>
  </si>
  <si>
    <t>JAALMU010000001,JAALMU010000010,JAALMU010000100,JAALMU010000101,JAALMU010000102,JAALMU010000103,JAALMU010000104</t>
  </si>
  <si>
    <t>1502.1371</t>
  </si>
  <si>
    <t>Clostridium perfringens strain CP-20</t>
  </si>
  <si>
    <t>CP-20</t>
  </si>
  <si>
    <t>SAMN14178526</t>
  </si>
  <si>
    <t>JAALMT010000001,JAALMT010000010,JAALMT010000100,JAALMT010000101,JAALMT010000102,JAALMT010000103,JAALMT010000104</t>
  </si>
  <si>
    <t>1953</t>
  </si>
  <si>
    <t>1502.1372</t>
  </si>
  <si>
    <t>Clostridium perfringens strain CP-17</t>
  </si>
  <si>
    <t>CP-17</t>
  </si>
  <si>
    <t>SAMN14178523</t>
  </si>
  <si>
    <t>JAALMW010000001,JAALMW010000010,JAALMW010000100,JAALMW010000101,JAALMW010000102,JAALMW010000103,JAALMW010000104</t>
  </si>
  <si>
    <t>1993</t>
  </si>
  <si>
    <t>1502.1373</t>
  </si>
  <si>
    <t>Clostridium perfringens strain CP-15</t>
  </si>
  <si>
    <t>CP-15</t>
  </si>
  <si>
    <t>SAMN14178521</t>
  </si>
  <si>
    <t>JAALMY010000001,JAALMY010000010,JAALMY010000011,JAALMY010000012,JAALMY010000013,JAALMY010000014,JAALMY010000015</t>
  </si>
  <si>
    <t>1502.1374</t>
  </si>
  <si>
    <t>Clostridium perfringens strain CP-16</t>
  </si>
  <si>
    <t>CP-16</t>
  </si>
  <si>
    <t>SAMN14178522</t>
  </si>
  <si>
    <t>JAALMX010000001,JAALMX010000010,JAALMX010000011,JAALMX010000012,JAALMX010000013,JAALMX010000014,JAALMX010000015</t>
  </si>
  <si>
    <t>1992</t>
  </si>
  <si>
    <t>1502.1375</t>
  </si>
  <si>
    <t>Clostridium perfringens strain CP-18</t>
  </si>
  <si>
    <t>CP-18</t>
  </si>
  <si>
    <t>SAMN14178524</t>
  </si>
  <si>
    <t>JAALMV010000001,JAALMV010000010,JAALMV010000100,JAALMV010000101,JAALMV010000102,JAALMV010000103,JAALMV010000104</t>
  </si>
  <si>
    <t>1502.1376</t>
  </si>
  <si>
    <t>Clostridium perfringens strain CP-14</t>
  </si>
  <si>
    <t>CP-14</t>
  </si>
  <si>
    <t>SAMN14178520</t>
  </si>
  <si>
    <t>JAALMZ010000001,JAALMZ010000010,JAALMZ010000100,JAALMZ010000101,JAALMZ010000102,JAALMZ010000103,JAALMZ010000104</t>
  </si>
  <si>
    <t>1957</t>
  </si>
  <si>
    <t>Yugoslavia</t>
  </si>
  <si>
    <t>1502.1378</t>
  </si>
  <si>
    <t>CP-01</t>
  </si>
  <si>
    <t>SAMN14178507</t>
  </si>
  <si>
    <t>JAALNM010000001,JAALNM010000010,JAALNM010000100,JAALNM010000101,JAALNM010000102,JAALNM010000103,JAALNM010000104</t>
  </si>
  <si>
    <t>1502.1379</t>
  </si>
  <si>
    <t>Clostridium perfringens strain CP-02</t>
  </si>
  <si>
    <t>CP-02</t>
  </si>
  <si>
    <t>SAMN14178508</t>
  </si>
  <si>
    <t>JAALNL010000001,JAALNL010000010,JAALNL010000100,JAALNL010000101,JAALNL010000102,JAALNL010000103,JAALNL010000104</t>
  </si>
  <si>
    <t>1502.1380</t>
  </si>
  <si>
    <t>Clostridium perfringens strain CP-10</t>
  </si>
  <si>
    <t>CP-10</t>
  </si>
  <si>
    <t>SAMN14178516</t>
  </si>
  <si>
    <t>JAALND010000001,JAALND010000010,JAALND010000100,JAALND010000101,JAALND010000102,JAALND010000103,JAALND010000104</t>
  </si>
  <si>
    <t>1961</t>
  </si>
  <si>
    <t>1502.1381</t>
  </si>
  <si>
    <t>Clostridium perfringens strain CP-08</t>
  </si>
  <si>
    <t>CP-08</t>
  </si>
  <si>
    <t>SAMN14178514</t>
  </si>
  <si>
    <t>JAALNF010000001,JAALNF010000010,JAALNF010000011,JAALNF010000012,JAALNF010000013,JAALNF010000014,JAALNF010000015</t>
  </si>
  <si>
    <t>1991</t>
  </si>
  <si>
    <t>1502.1382</t>
  </si>
  <si>
    <t>Clostridium perfringens strain CP-09</t>
  </si>
  <si>
    <t>CP-09</t>
  </si>
  <si>
    <t>SAMN14178515</t>
  </si>
  <si>
    <t>JAALNE010000001,JAALNE010000010,JAALNE010000011,JAALNE010000012,JAALNE010000013,JAALNE010000014,JAALNE010000015</t>
  </si>
  <si>
    <t>1994</t>
  </si>
  <si>
    <t>1502.1383</t>
  </si>
  <si>
    <t>Clostridium perfringens strain CP-06</t>
  </si>
  <si>
    <t>CP-06</t>
  </si>
  <si>
    <t>SAMN14178512</t>
  </si>
  <si>
    <t>JAALNH010000001,JAALNH010000010,JAALNH010000100,JAALNH010000011,JAALNH010000012,JAALNH010000013,JAALNH010000014</t>
  </si>
  <si>
    <t>1996</t>
  </si>
  <si>
    <t>1502.1384</t>
  </si>
  <si>
    <t>Clostridium perfringens strain CP-04</t>
  </si>
  <si>
    <t>CP-04</t>
  </si>
  <si>
    <t>SAMN14178510</t>
  </si>
  <si>
    <t>JAALNJ010000001,JAALNJ010000010,JAALNJ010000100,JAALNJ010000101,JAALNJ010000102,JAALNJ010000103,JAALNJ010000104</t>
  </si>
  <si>
    <t>1502.1385</t>
  </si>
  <si>
    <t>Clostridium perfringens strain CP-11</t>
  </si>
  <si>
    <t>CP-11</t>
  </si>
  <si>
    <t>SAMN14178517</t>
  </si>
  <si>
    <t>JAALNC010000001,JAALNC010000010,JAALNC010000011,JAALNC010000012,JAALNC010000013,JAALNC010000014,JAALNC010000015</t>
  </si>
  <si>
    <t>1502.1386</t>
  </si>
  <si>
    <t>Clostridium perfringens strain CP-03</t>
  </si>
  <si>
    <t>CP-03</t>
  </si>
  <si>
    <t>SAMN14178509</t>
  </si>
  <si>
    <t>JAALNK010000001,JAALNK010000010,JAALNK010000100,JAALNK010000101,JAALNK010000102,JAALNK010000103,JAALNK010000104</t>
  </si>
  <si>
    <t>1985</t>
  </si>
  <si>
    <t>1502.1387</t>
  </si>
  <si>
    <t>Clostridium perfringens strain CP-07</t>
  </si>
  <si>
    <t>CP-07</t>
  </si>
  <si>
    <t>SAMN14178513</t>
  </si>
  <si>
    <t>JAALNG010000001,JAALNG010000010,JAALNG010000011,JAALNG010000012,JAALNG010000013,JAALNG010000014,JAALNG010000015</t>
  </si>
  <si>
    <t>1962</t>
  </si>
  <si>
    <t>1502.1388</t>
  </si>
  <si>
    <t>CP-12</t>
  </si>
  <si>
    <t>SAMN14178518</t>
  </si>
  <si>
    <t>JAALNB010000001,JAALNB010000010,JAALNB010000100,JAALNB010000101,JAALNB010000102,JAALNB010000103,JAALNB010000104</t>
  </si>
  <si>
    <t>1502.1389</t>
  </si>
  <si>
    <t>Clostridium perfringens strain CP-05</t>
  </si>
  <si>
    <t>CP-05</t>
  </si>
  <si>
    <t>SAMN14178511</t>
  </si>
  <si>
    <t>JAALNI010000001,JAALNI010000010,JAALNI010000100,JAALNI010000101,JAALNI010000102,JAALNI010000103,JAALNI010000104</t>
  </si>
  <si>
    <t>1502.1397</t>
  </si>
  <si>
    <t>1502.1399</t>
  </si>
  <si>
    <t>1502.1400</t>
  </si>
  <si>
    <t>310/85</t>
  </si>
  <si>
    <t>1502.1409</t>
  </si>
  <si>
    <t>Clostridium perfringens CP645</t>
  </si>
  <si>
    <t>C645</t>
  </si>
  <si>
    <t>1502.1410</t>
  </si>
  <si>
    <t>Clostridium perfringens CP746</t>
  </si>
  <si>
    <t>C746</t>
  </si>
  <si>
    <t>1502.1412</t>
  </si>
  <si>
    <t>1502.1413</t>
  </si>
  <si>
    <t>1502.1414</t>
  </si>
  <si>
    <t>Clostridium perfringens CPS2a</t>
  </si>
  <si>
    <t>1502.1425</t>
  </si>
  <si>
    <t>1502.1426</t>
  </si>
  <si>
    <t>1502.1427</t>
  </si>
  <si>
    <t>C793</t>
  </si>
  <si>
    <t>1502.1428</t>
  </si>
  <si>
    <t>1502.1429</t>
  </si>
  <si>
    <t>C216</t>
  </si>
  <si>
    <t>1502.1432</t>
  </si>
  <si>
    <t>346/91</t>
  </si>
  <si>
    <t>1502.1437</t>
  </si>
  <si>
    <t>1502.1440</t>
  </si>
  <si>
    <t>1502.1442</t>
  </si>
  <si>
    <t>20/85</t>
  </si>
  <si>
    <t>1502.1444</t>
  </si>
  <si>
    <t>Clostridium perfringens strain CP-43</t>
  </si>
  <si>
    <t>CP-43</t>
  </si>
  <si>
    <t>SAMN14178549</t>
  </si>
  <si>
    <t>JAALLW010000001,JAALLW010000010,JAALLW010000011,JAALLW010000012,JAALLW010000013,JAALLW010000014,JAALLW010000015</t>
  </si>
  <si>
    <t>not applicable</t>
  </si>
  <si>
    <t>1502.1445</t>
  </si>
  <si>
    <t>Clostridium perfringens strain CP-40</t>
  </si>
  <si>
    <t>CP-40</t>
  </si>
  <si>
    <t>SAMN14178546</t>
  </si>
  <si>
    <t>JAALLZ010000001,JAALLZ010000010,JAALLZ010000011,JAALLZ010000012,JAALLZ010000013,JAALLZ010000014,JAALLZ010000015</t>
  </si>
  <si>
    <t>1937</t>
  </si>
  <si>
    <t>1502.1446</t>
  </si>
  <si>
    <t>Clostridium perfringens strain CP-37</t>
  </si>
  <si>
    <t>CP-37</t>
  </si>
  <si>
    <t>SAMN14178543</t>
  </si>
  <si>
    <t>JAALMC010000001,JAALMC010000010,JAALMC010000011,JAALMC010000012,JAALMC010000013,JAALMC010000014,JAALMC010000015</t>
  </si>
  <si>
    <t>1502.1447</t>
  </si>
  <si>
    <t>Clostridium perfringens strain CP-38</t>
  </si>
  <si>
    <t>CP-38</t>
  </si>
  <si>
    <t>SAMN14178544</t>
  </si>
  <si>
    <t>JAALMB010000001,JAALMB010000010,JAALMB010000100,JAALMB010000101,JAALMB010000102,JAALMB010000103,JAALMB010000104</t>
  </si>
  <si>
    <t>1502.1448</t>
  </si>
  <si>
    <t>Clostridium perfringens strain CP-34</t>
  </si>
  <si>
    <t>CP-34</t>
  </si>
  <si>
    <t>SAMN14178540</t>
  </si>
  <si>
    <t>JAALMF010000001,JAALMF010000010,JAALMF010000011,JAALMF010000012,JAALMF010000013,JAALMF010000014,JAALMF010000015</t>
  </si>
  <si>
    <t>1502.1449</t>
  </si>
  <si>
    <t>Clostridium perfringens strain CP-28</t>
  </si>
  <si>
    <t>CP-28</t>
  </si>
  <si>
    <t>SAMN14178534</t>
  </si>
  <si>
    <t>JAALML010000001,JAALML010000010,JAALML010000100,JAALML010000101,JAALML010000102,JAALML010000103,JAALML010000104</t>
  </si>
  <si>
    <t>2011</t>
  </si>
  <si>
    <t>1502.1450</t>
  </si>
  <si>
    <t>Clostridium perfringens strain CP-32</t>
  </si>
  <si>
    <t>CP-32</t>
  </si>
  <si>
    <t>SAMN14178538</t>
  </si>
  <si>
    <t>JAALMH010000001,JAALMH010000010,JAALMH010000011,JAALMH010000012,JAALMH010000013,JAALMH010000014,JAALMH010000015</t>
  </si>
  <si>
    <t>1502.1451</t>
  </si>
  <si>
    <t>Clostridium perfringens strain CP-31</t>
  </si>
  <si>
    <t>CP-31</t>
  </si>
  <si>
    <t>SAMN14178537</t>
  </si>
  <si>
    <t>JAALMI010000001,JAALMI010000010,JAALMI010000100,JAALMI010000101,JAALMI010000102,JAALMI010000103,JAALMI010000104</t>
  </si>
  <si>
    <t>1989</t>
  </si>
  <si>
    <t>1502.1452</t>
  </si>
  <si>
    <t>Clostridium perfringens strain CP-30</t>
  </si>
  <si>
    <t>CP-30</t>
  </si>
  <si>
    <t>SAMN14178536</t>
  </si>
  <si>
    <t>JAALMJ010000001,JAALMJ010000010,JAALMJ010000011,JAALMJ010000012,JAALMJ010000013,JAALMJ010000014,JAALMJ010000015</t>
  </si>
  <si>
    <t>1990</t>
  </si>
  <si>
    <t>1502.1453</t>
  </si>
  <si>
    <t>Clostridium perfringens strain CP-29</t>
  </si>
  <si>
    <t>CP-29</t>
  </si>
  <si>
    <t>SAMN14178535</t>
  </si>
  <si>
    <t>JAALMK010000001,JAALMK010000010,JAALMK010000011,JAALMK010000012,JAALMK010000013,JAALMK010000014,JAALMK010000015</t>
  </si>
  <si>
    <t>1987</t>
  </si>
  <si>
    <t>1502.1454</t>
  </si>
  <si>
    <t>Clostridium perfringens strain CP-25</t>
  </si>
  <si>
    <t>CP-25</t>
  </si>
  <si>
    <t>SAMN14178531</t>
  </si>
  <si>
    <t>JAALMO010000001,JAALMO010000010,JAALMO010000100,JAALMO010000101,JAALMO010000102,JAALMO010000103,JAALMO010000104</t>
  </si>
  <si>
    <t>1502.1455</t>
  </si>
  <si>
    <t>Clostridium perfringens strain CP-24</t>
  </si>
  <si>
    <t>CP-24</t>
  </si>
  <si>
    <t>SAMN14178530</t>
  </si>
  <si>
    <t>JAALMP010000001,JAALMP010000010,JAALMP010000011,JAALMP010000012,JAALMP010000013,JAALMP010000014,JAALMP010000015</t>
  </si>
  <si>
    <t>1502.1456</t>
  </si>
  <si>
    <t>Clostridium perfringens strain CP-27</t>
  </si>
  <si>
    <t>CP-27</t>
  </si>
  <si>
    <t>SAMN14178533</t>
  </si>
  <si>
    <t>JAALMM010000001,JAALMM010000010,JAALMM010000011,JAALMM010000012,JAALMM010000013,JAALMM010000014,JAALMM010000015</t>
  </si>
  <si>
    <t>1979</t>
  </si>
  <si>
    <t>1502.1457</t>
  </si>
  <si>
    <t>Clostridium perfringens strain CP-26</t>
  </si>
  <si>
    <t>CP-26</t>
  </si>
  <si>
    <t>SAMN14178532</t>
  </si>
  <si>
    <t>JAALMN010000001,JAALMN010000010,JAALMN010000011,JAALMN010000012,JAALMN010000013,JAALMN010000014,JAALMN010000015</t>
  </si>
  <si>
    <t>1502.1458</t>
  </si>
  <si>
    <t>Clostridium perfringens strain CP-13</t>
  </si>
  <si>
    <t>CP-13</t>
  </si>
  <si>
    <t>SAMN14178519</t>
  </si>
  <si>
    <t>JAALNA010000001,JAALNA010000010,JAALNA010000100,JAALNA010000101,JAALNA010000102,JAALNA010000103,JAALNA010000104</t>
  </si>
  <si>
    <t>1502.1459</t>
  </si>
  <si>
    <t>Clostridium perfringens strain CP-21</t>
  </si>
  <si>
    <t>CP-21</t>
  </si>
  <si>
    <t>SAMN14178527</t>
  </si>
  <si>
    <t>JAALMS010000001,JAALMS010000010,JAALMS010000100,JAALMS010000011,JAALMS010000012,JAALMS010000013,JAALMS010000014</t>
  </si>
  <si>
    <t>1502.1460</t>
  </si>
  <si>
    <t>1293/86</t>
  </si>
  <si>
    <t>1502.1461</t>
  </si>
  <si>
    <t>1502.1462</t>
  </si>
  <si>
    <t>721/84</t>
  </si>
  <si>
    <t>1502.1463</t>
  </si>
  <si>
    <t>1502.1464</t>
  </si>
  <si>
    <t>1502.1467</t>
  </si>
  <si>
    <t>497/86</t>
  </si>
  <si>
    <t>1502.1468</t>
  </si>
  <si>
    <t>C269</t>
  </si>
  <si>
    <t>1502.1471</t>
  </si>
  <si>
    <t>318/86</t>
  </si>
  <si>
    <t>1502.1476</t>
  </si>
  <si>
    <t>1502.155</t>
  </si>
  <si>
    <t>Clostridium perfringens strain 1207_CPER</t>
  </si>
  <si>
    <t>1207_CPER</t>
  </si>
  <si>
    <t>SAMN03197169</t>
  </si>
  <si>
    <t>JVYV01000000</t>
  </si>
  <si>
    <t>United States</t>
  </si>
  <si>
    <t>1502.156</t>
  </si>
  <si>
    <t>Clostridium perfringens strain FORC_003</t>
  </si>
  <si>
    <t>FORC_003</t>
  </si>
  <si>
    <t>SAMN03140316</t>
  </si>
  <si>
    <t>CP009557,CP009558</t>
  </si>
  <si>
    <t>2014-04-10</t>
  </si>
  <si>
    <t>South Korea</t>
  </si>
  <si>
    <t>1502.174</t>
  </si>
  <si>
    <t>Clostridium perfringens strain MJR7757A</t>
  </si>
  <si>
    <t>MJR7757A</t>
  </si>
  <si>
    <t>SAMN03842618</t>
  </si>
  <si>
    <t>LRPU00000000</t>
  </si>
  <si>
    <t>1502.176</t>
  </si>
  <si>
    <t>JP55</t>
  </si>
  <si>
    <t>SAMN03372134</t>
  </si>
  <si>
    <t>CP010993,CP013041,CP013042,CP013043,CP013044,CP013045</t>
  </si>
  <si>
    <t>01-Jan-2007</t>
  </si>
  <si>
    <t>37</t>
  </si>
  <si>
    <t>1502.177</t>
  </si>
  <si>
    <t>JP838</t>
  </si>
  <si>
    <t>SAMN03377063</t>
  </si>
  <si>
    <t>CP010994,CP013615,CP013040,CP013039,CP013038</t>
  </si>
  <si>
    <t>2009</t>
  </si>
  <si>
    <t>USA: Washington State</t>
  </si>
  <si>
    <t>1502.206</t>
  </si>
  <si>
    <t>Clostridium perfringens strain FORC_025</t>
  </si>
  <si>
    <t>FORC_025</t>
  </si>
  <si>
    <t>SAMN04209542</t>
  </si>
  <si>
    <t>CP013101</t>
  </si>
  <si>
    <t>2015-01-01</t>
  </si>
  <si>
    <t>Korea: Seoul</t>
  </si>
  <si>
    <t>1502.208</t>
  </si>
  <si>
    <t>Clostridium perfringens strain 0522A_28_397</t>
  </si>
  <si>
    <t>0522A_28_397</t>
  </si>
  <si>
    <t>SAMN05509317</t>
  </si>
  <si>
    <t>MKXR00000000</t>
  </si>
  <si>
    <t>2013/2014</t>
  </si>
  <si>
    <t>USA: Pittsburgh, Magee-Womens Hospital of UPMC</t>
  </si>
  <si>
    <t>1502.209</t>
  </si>
  <si>
    <t>Clostridium perfringens strain JFP718</t>
  </si>
  <si>
    <t>JFP718</t>
  </si>
  <si>
    <t>SAMN05323879</t>
  </si>
  <si>
    <t>MARD00000000</t>
  </si>
  <si>
    <t>1502.210</t>
  </si>
  <si>
    <t>Clostridium perfringens strain JFP774</t>
  </si>
  <si>
    <t>JFP774</t>
  </si>
  <si>
    <t>SAMN05323883</t>
  </si>
  <si>
    <t>MARH00000000</t>
  </si>
  <si>
    <t>1502.211</t>
  </si>
  <si>
    <t>Clostridium perfringens strain JFP728</t>
  </si>
  <si>
    <t>JFP728</t>
  </si>
  <si>
    <t>SAMN05323881</t>
  </si>
  <si>
    <t>MARF00000000</t>
  </si>
  <si>
    <t>1502.212</t>
  </si>
  <si>
    <t>Clostridium perfringens strain JFP727</t>
  </si>
  <si>
    <t>JFP727</t>
  </si>
  <si>
    <t>SAMN05323880</t>
  </si>
  <si>
    <t>MARE00000000</t>
  </si>
  <si>
    <t>1502.213</t>
  </si>
  <si>
    <t>Clostridium perfringens strain JFP795</t>
  </si>
  <si>
    <t>JFP795</t>
  </si>
  <si>
    <t>SAMN05323884</t>
  </si>
  <si>
    <t>MARI00000000</t>
  </si>
  <si>
    <t>1502.214</t>
  </si>
  <si>
    <t>Clostridium perfringens strain JFP801</t>
  </si>
  <si>
    <t>JFP801</t>
  </si>
  <si>
    <t>SAMN05323886</t>
  </si>
  <si>
    <t>MARK00000000</t>
  </si>
  <si>
    <t>1502.215</t>
  </si>
  <si>
    <t>Clostridium perfringens strain JFP796</t>
  </si>
  <si>
    <t>JFP796</t>
  </si>
  <si>
    <t>SAMN05323885</t>
  </si>
  <si>
    <t>MARJ00000000</t>
  </si>
  <si>
    <t>1502.216</t>
  </si>
  <si>
    <t>Clostridium perfringens strain JFP804</t>
  </si>
  <si>
    <t>JFP804</t>
  </si>
  <si>
    <t>SAMN05323887</t>
  </si>
  <si>
    <t>MARL00000000</t>
  </si>
  <si>
    <t>1502.217</t>
  </si>
  <si>
    <t>Clostridium perfringens strain JFP771</t>
  </si>
  <si>
    <t>JFP771</t>
  </si>
  <si>
    <t>SAMN05323882</t>
  </si>
  <si>
    <t>MARG00000000</t>
  </si>
  <si>
    <t>1502.218</t>
  </si>
  <si>
    <t>Clostridium perfringens strain JFP810</t>
  </si>
  <si>
    <t>JFP810</t>
  </si>
  <si>
    <t>SAMN05323888</t>
  </si>
  <si>
    <t>MARM00000000</t>
  </si>
  <si>
    <t>1502.219</t>
  </si>
  <si>
    <t>Clostridium perfringens strain JFP826</t>
  </si>
  <si>
    <t>JFP826</t>
  </si>
  <si>
    <t>SAMN05323889</t>
  </si>
  <si>
    <t>MARN00000000</t>
  </si>
  <si>
    <t>1502.220</t>
  </si>
  <si>
    <t>Clostridium perfringens strain JFP828</t>
  </si>
  <si>
    <t>JFP828</t>
  </si>
  <si>
    <t>SAMN05323890</t>
  </si>
  <si>
    <t>MARO00000000</t>
  </si>
  <si>
    <t>1502.221</t>
  </si>
  <si>
    <t>Clostridium perfringens strain JFP829</t>
  </si>
  <si>
    <t>JFP829</t>
  </si>
  <si>
    <t>SAMN05323891</t>
  </si>
  <si>
    <t>MARP00000000</t>
  </si>
  <si>
    <t>1502.222</t>
  </si>
  <si>
    <t>Clostridium perfringens strain JFP833</t>
  </si>
  <si>
    <t>JFP833</t>
  </si>
  <si>
    <t>SAMN05323892</t>
  </si>
  <si>
    <t>MARQ00000000</t>
  </si>
  <si>
    <t>1502.223</t>
  </si>
  <si>
    <t>Clostridium perfringens strain JFP834</t>
  </si>
  <si>
    <t>JFP834</t>
  </si>
  <si>
    <t>SAMN05323893</t>
  </si>
  <si>
    <t>MARR00000000</t>
  </si>
  <si>
    <t>1502.224</t>
  </si>
  <si>
    <t>Clostridium perfringens strain JFP836</t>
  </si>
  <si>
    <t>JFP836</t>
  </si>
  <si>
    <t>SAMN05323894</t>
  </si>
  <si>
    <t>MARS00000000</t>
  </si>
  <si>
    <t>1502.225</t>
  </si>
  <si>
    <t>Clostridium perfringens strain JFP914</t>
  </si>
  <si>
    <t>JFP914</t>
  </si>
  <si>
    <t>SAMN05323895</t>
  </si>
  <si>
    <t>MART00000000</t>
  </si>
  <si>
    <t>Switzerland</t>
  </si>
  <si>
    <t>1502.226</t>
  </si>
  <si>
    <t>Clostridium perfringens strain JFP916</t>
  </si>
  <si>
    <t>JFP916</t>
  </si>
  <si>
    <t>SAMN05323896</t>
  </si>
  <si>
    <t>MARU00000000</t>
  </si>
  <si>
    <t>1502.227</t>
  </si>
  <si>
    <t>Clostridium perfringens strain JFP921</t>
  </si>
  <si>
    <t>JFP921</t>
  </si>
  <si>
    <t>SAMN05323897</t>
  </si>
  <si>
    <t>MARV00000000</t>
  </si>
  <si>
    <t>1502.228</t>
  </si>
  <si>
    <t>Clostridium perfringens strain JFP922</t>
  </si>
  <si>
    <t>JFP922</t>
  </si>
  <si>
    <t>SAMN05323898</t>
  </si>
  <si>
    <t>MARW00000000</t>
  </si>
  <si>
    <t>1502.229</t>
  </si>
  <si>
    <t>Clostridium perfringens strain JFP923</t>
  </si>
  <si>
    <t>JFP923</t>
  </si>
  <si>
    <t>SAMN05323899</t>
  </si>
  <si>
    <t>MARX00000000</t>
  </si>
  <si>
    <t>1502.230</t>
  </si>
  <si>
    <t>Clostridium perfringens strain JFP941</t>
  </si>
  <si>
    <t>JFP941</t>
  </si>
  <si>
    <t>SAMN05323900</t>
  </si>
  <si>
    <t>MARY00000000</t>
  </si>
  <si>
    <t>1502.231</t>
  </si>
  <si>
    <t>Clostridium perfringens strain JFP961</t>
  </si>
  <si>
    <t>JFP961</t>
  </si>
  <si>
    <t>SAMN05323901</t>
  </si>
  <si>
    <t>MARZ00000000</t>
  </si>
  <si>
    <t>1502.232</t>
  </si>
  <si>
    <t>Clostridium perfringens strain JFP978</t>
  </si>
  <si>
    <t>JFP978</t>
  </si>
  <si>
    <t>SAMN05323902</t>
  </si>
  <si>
    <t>MASA00000000</t>
  </si>
  <si>
    <t>1502.233</t>
  </si>
  <si>
    <t>Clostridium perfringens strain JFP980</t>
  </si>
  <si>
    <t>JFP980</t>
  </si>
  <si>
    <t>SAMN05323903</t>
  </si>
  <si>
    <t>MASB00000000</t>
  </si>
  <si>
    <t>1502.234</t>
  </si>
  <si>
    <t>Clostridium perfringens strain JFP981</t>
  </si>
  <si>
    <t>JFP981</t>
  </si>
  <si>
    <t>SAMN05323904</t>
  </si>
  <si>
    <t>MASC00000000</t>
  </si>
  <si>
    <t>1502.235</t>
  </si>
  <si>
    <t>Clostridium perfringens strain JFP982</t>
  </si>
  <si>
    <t>JFP982</t>
  </si>
  <si>
    <t>SAMN05323905</t>
  </si>
  <si>
    <t>MASD00000000</t>
  </si>
  <si>
    <t>1502.236</t>
  </si>
  <si>
    <t>Clostridium perfringens strain JFP983</t>
  </si>
  <si>
    <t>JFP983</t>
  </si>
  <si>
    <t>SAMN05323906</t>
  </si>
  <si>
    <t>MASE00000000</t>
  </si>
  <si>
    <t>1502.237</t>
  </si>
  <si>
    <t>Clostridium perfringens strain JFP992</t>
  </si>
  <si>
    <t>JFP992</t>
  </si>
  <si>
    <t>SAMN05323908</t>
  </si>
  <si>
    <t>MASG00000000</t>
  </si>
  <si>
    <t>1502.238</t>
  </si>
  <si>
    <t>Clostridium perfringens strain JFP986</t>
  </si>
  <si>
    <t>JFP986</t>
  </si>
  <si>
    <t>SAMN05323907</t>
  </si>
  <si>
    <t>MASF00000000</t>
  </si>
  <si>
    <t>1502.249</t>
  </si>
  <si>
    <t>Clostridium perfringens strain Del1</t>
  </si>
  <si>
    <t>Del1</t>
  </si>
  <si>
    <t>SAMN06252079</t>
  </si>
  <si>
    <t>CP019576,CP019577,CP019578,CP019580,CP019579</t>
  </si>
  <si>
    <t>USA: Millsboro, DE</t>
  </si>
  <si>
    <t>1502.250</t>
  </si>
  <si>
    <t>Clostridium perfringens strain CP15</t>
  </si>
  <si>
    <t>CP15</t>
  </si>
  <si>
    <t>SAMN06252080</t>
  </si>
  <si>
    <t>CP019468,CP019568,CP019569,CP019570,CP019571</t>
  </si>
  <si>
    <t>1502.291</t>
  </si>
  <si>
    <t>Clostridium perfringens strain An185</t>
  </si>
  <si>
    <t>An185</t>
  </si>
  <si>
    <t>SAMN06473648</t>
  </si>
  <si>
    <t>NFKH00000000</t>
  </si>
  <si>
    <t>1502.292</t>
  </si>
  <si>
    <t>Clostridium perfringens strain An68</t>
  </si>
  <si>
    <t>An68</t>
  </si>
  <si>
    <t>SAMN06473746</t>
  </si>
  <si>
    <t>NFHR00000000</t>
  </si>
  <si>
    <t>1502.295</t>
  </si>
  <si>
    <t>EHE-NE18</t>
  </si>
  <si>
    <t>SAMN05725818</t>
  </si>
  <si>
    <t>CP017106</t>
  </si>
  <si>
    <t>Intestine</t>
  </si>
  <si>
    <t>30-Jul-2002</t>
  </si>
  <si>
    <t>Australia: Sealake, Victoria</t>
  </si>
  <si>
    <t>1502.296</t>
  </si>
  <si>
    <t>Clostridium perfringens strain LLY_N11</t>
  </si>
  <si>
    <t>LLY_N11</t>
  </si>
  <si>
    <t>SAMN07624709</t>
  </si>
  <si>
    <t>CP023410,CP023411,CP023412,CP023413</t>
  </si>
  <si>
    <t>USA: Beltsville, MD</t>
  </si>
  <si>
    <t>1502.338</t>
  </si>
  <si>
    <t>CBA7123</t>
  </si>
  <si>
    <t>SAMD00057672</t>
  </si>
  <si>
    <t>AP017630,AP017631</t>
  </si>
  <si>
    <t>1502.426</t>
  </si>
  <si>
    <t>Clostridium perfringens strain BzA</t>
  </si>
  <si>
    <t>BzA</t>
  </si>
  <si>
    <t>SAMN08967107</t>
  </si>
  <si>
    <t>QDAF01000000</t>
  </si>
  <si>
    <t>2016-05-05</t>
  </si>
  <si>
    <t>Russia</t>
  </si>
  <si>
    <t>Russia: left bank of the Anyuy River near Anyuysk settlement (Chukotka, Arctic Far East)</t>
  </si>
  <si>
    <t>1502.427</t>
  </si>
  <si>
    <t>Clostridium perfringens strain UDE 95-1372</t>
  </si>
  <si>
    <t>UDE 95-1372</t>
  </si>
  <si>
    <t>SAMN07326174</t>
  </si>
  <si>
    <t>PJTI01000000</t>
  </si>
  <si>
    <t>1995</t>
  </si>
  <si>
    <t>USA: Delaware</t>
  </si>
  <si>
    <t>1502.428</t>
  </si>
  <si>
    <t>Clostridium perfringens strain T3381</t>
  </si>
  <si>
    <t>T3381</t>
  </si>
  <si>
    <t>SAMN07326173</t>
  </si>
  <si>
    <t>PJTJ01000000</t>
  </si>
  <si>
    <t>2002</t>
  </si>
  <si>
    <t>Australia: Queensland</t>
  </si>
  <si>
    <t>1502.429</t>
  </si>
  <si>
    <t>Clostridium perfringens strain WER-NE36</t>
  </si>
  <si>
    <t>WER-NE36</t>
  </si>
  <si>
    <t>SAMN07326177</t>
  </si>
  <si>
    <t>PJTG01000000</t>
  </si>
  <si>
    <t>Australia: Werribee</t>
  </si>
  <si>
    <t>1502.430</t>
  </si>
  <si>
    <t>Clostridium perfringens strain TAM-NE46</t>
  </si>
  <si>
    <t>TAM-NE46</t>
  </si>
  <si>
    <t>SAMN07326172</t>
  </si>
  <si>
    <t>PJSI01000000</t>
  </si>
  <si>
    <t>16-Aug-2013</t>
  </si>
  <si>
    <t>Australia: Tamworth</t>
  </si>
  <si>
    <t>1502.431</t>
  </si>
  <si>
    <t>Clostridium perfringens strain TAM-NE42</t>
  </si>
  <si>
    <t>TAM-NE42</t>
  </si>
  <si>
    <t>SAMN07326170</t>
  </si>
  <si>
    <t>PJSJ01000000</t>
  </si>
  <si>
    <t>12-Jun-2012</t>
  </si>
  <si>
    <t>1502.432</t>
  </si>
  <si>
    <t>Clostridium perfringens strain TAM-NE43</t>
  </si>
  <si>
    <t>TAM-NE43</t>
  </si>
  <si>
    <t>SAMN07326171</t>
  </si>
  <si>
    <t>PJTK01000000</t>
  </si>
  <si>
    <t>1502.433</t>
  </si>
  <si>
    <t>Clostridium perfringens strain TAM-NE40</t>
  </si>
  <si>
    <t>TAM-NE40</t>
  </si>
  <si>
    <t>SAMN07326168</t>
  </si>
  <si>
    <t>PJSK01000000</t>
  </si>
  <si>
    <t>1502.434</t>
  </si>
  <si>
    <t>Clostridium perfringens strain SOM-NE35</t>
  </si>
  <si>
    <t>SOM-NE35</t>
  </si>
  <si>
    <t>SAMN07326166</t>
  </si>
  <si>
    <t>PJTM01000000</t>
  </si>
  <si>
    <t>2007</t>
  </si>
  <si>
    <t>1502.435</t>
  </si>
  <si>
    <t>Clostridium perfringens strain TAM-NE38</t>
  </si>
  <si>
    <t>TAM-NE38</t>
  </si>
  <si>
    <t>SAMN07326167</t>
  </si>
  <si>
    <t>PJTL01000000</t>
  </si>
  <si>
    <t>06-Sep-2011</t>
  </si>
  <si>
    <t>1502.436</t>
  </si>
  <si>
    <t>Clostridium perfringens strain 67</t>
  </si>
  <si>
    <t>67</t>
  </si>
  <si>
    <t>SAMN07326164</t>
  </si>
  <si>
    <t>PJSM01000000</t>
  </si>
  <si>
    <t>2005</t>
  </si>
  <si>
    <t>Belgium</t>
  </si>
  <si>
    <t>1502.437</t>
  </si>
  <si>
    <t>Clostridium perfringens strain 48</t>
  </si>
  <si>
    <t>48</t>
  </si>
  <si>
    <t>SAMN07326163</t>
  </si>
  <si>
    <t>PJTN01000000</t>
  </si>
  <si>
    <t>1502.438</t>
  </si>
  <si>
    <t>Clostridium perfringens strain 37</t>
  </si>
  <si>
    <t>SAMN07326162</t>
  </si>
  <si>
    <t>PJSN01000000</t>
  </si>
  <si>
    <t>1502.439</t>
  </si>
  <si>
    <t>Clostridium perfringens strain SAF-1</t>
  </si>
  <si>
    <t>SAF-1</t>
  </si>
  <si>
    <t>SAMN07326160</t>
  </si>
  <si>
    <t>PJSP01000000</t>
  </si>
  <si>
    <t>2014</t>
  </si>
  <si>
    <t>Australia: Geelong</t>
  </si>
  <si>
    <t>1502.440</t>
  </si>
  <si>
    <t>Clostridium perfringens strain Pennington</t>
  </si>
  <si>
    <t>Pennington</t>
  </si>
  <si>
    <t>SAMN07326159</t>
  </si>
  <si>
    <t>PJSQ01000000</t>
  </si>
  <si>
    <t>USA: Illinois</t>
  </si>
  <si>
    <t>1502.441</t>
  </si>
  <si>
    <t>Clostridium perfringens strain PBD1</t>
  </si>
  <si>
    <t>PBD1</t>
  </si>
  <si>
    <t>SAMN07326156</t>
  </si>
  <si>
    <t>PJST01000000</t>
  </si>
  <si>
    <t>2008</t>
  </si>
  <si>
    <t>1502.442</t>
  </si>
  <si>
    <t>Clostridium perfringens strain NAG-NE31</t>
  </si>
  <si>
    <t>NAG-NE31</t>
  </si>
  <si>
    <t>SAMN07326154</t>
  </si>
  <si>
    <t>PJSV01000000</t>
  </si>
  <si>
    <t>10-Sep-2004</t>
  </si>
  <si>
    <t>Australia: Nagambie</t>
  </si>
  <si>
    <t>1502.443</t>
  </si>
  <si>
    <t>Clostridium perfringens strain NAG-NE1</t>
  </si>
  <si>
    <t>NAG-NE1</t>
  </si>
  <si>
    <t>SAMN07326152</t>
  </si>
  <si>
    <t>PJSW01000000</t>
  </si>
  <si>
    <t>26-Jun-2002</t>
  </si>
  <si>
    <t>1502.444</t>
  </si>
  <si>
    <t>Clostridium perfringens strain ITX1105-12MP</t>
  </si>
  <si>
    <t>ITX1105-12MP</t>
  </si>
  <si>
    <t>SAMN07326150</t>
  </si>
  <si>
    <t>PJSY01000000</t>
  </si>
  <si>
    <t>1502.445</t>
  </si>
  <si>
    <t>Clostridium perfringens strain GNP-1</t>
  </si>
  <si>
    <t>GNP-1</t>
  </si>
  <si>
    <t>SAMN07326149</t>
  </si>
  <si>
    <t>PJSZ01000000</t>
  </si>
  <si>
    <t>1502.446</t>
  </si>
  <si>
    <t>Clostridium perfringens strain FC2</t>
  </si>
  <si>
    <t>FC2</t>
  </si>
  <si>
    <t>SAMN07326148</t>
  </si>
  <si>
    <t>PJTA01000000</t>
  </si>
  <si>
    <t>USA: East Coast</t>
  </si>
  <si>
    <t>1502.447</t>
  </si>
  <si>
    <t>Clostridium perfringens strain EUR-NE15</t>
  </si>
  <si>
    <t>EUR-NE15</t>
  </si>
  <si>
    <t>SAMN07326147</t>
  </si>
  <si>
    <t>PJTB01000000</t>
  </si>
  <si>
    <t>22-Jul-2002</t>
  </si>
  <si>
    <t>Australia: Euroa</t>
  </si>
  <si>
    <t>1502.448</t>
  </si>
  <si>
    <t>Clostridium perfringens strain BER-NE33</t>
  </si>
  <si>
    <t>BER-NE33</t>
  </si>
  <si>
    <t>SAMN07326145</t>
  </si>
  <si>
    <t>PJTD01000000</t>
  </si>
  <si>
    <t>2006</t>
  </si>
  <si>
    <t>1502.449</t>
  </si>
  <si>
    <t>Clostridium perfringens strain 98.78718-2</t>
  </si>
  <si>
    <t>98.78718-2</t>
  </si>
  <si>
    <t>SAMN07326144</t>
  </si>
  <si>
    <t>PJTE01000000</t>
  </si>
  <si>
    <t>Denmark</t>
  </si>
  <si>
    <t>1502.450</t>
  </si>
  <si>
    <t>Clostridium perfringens strain 96-7415</t>
  </si>
  <si>
    <t>96-7415</t>
  </si>
  <si>
    <t>SAMN07326143</t>
  </si>
  <si>
    <t>PJTF01000000</t>
  </si>
  <si>
    <t>USA: Alabama</t>
  </si>
  <si>
    <t>1502.451</t>
  </si>
  <si>
    <t>Clostridium perfringens strain Warren</t>
  </si>
  <si>
    <t>Warren</t>
  </si>
  <si>
    <t>SAMN07326176</t>
  </si>
  <si>
    <t>PJTH01000000</t>
  </si>
  <si>
    <t>1502.452</t>
  </si>
  <si>
    <t>Clostridium perfringens strain W1319</t>
  </si>
  <si>
    <t>W1319</t>
  </si>
  <si>
    <t>SAMN07326175</t>
  </si>
  <si>
    <t>PJSH01000000</t>
  </si>
  <si>
    <t>1502.453</t>
  </si>
  <si>
    <t>Clostridium perfringens strain SOM-NE34</t>
  </si>
  <si>
    <t>SOM-NE34</t>
  </si>
  <si>
    <t>SAMN07326165</t>
  </si>
  <si>
    <t>PJSL01000000</t>
  </si>
  <si>
    <t>1502.454</t>
  </si>
  <si>
    <t>Clostridium perfringens strain 11</t>
  </si>
  <si>
    <t>11</t>
  </si>
  <si>
    <t>SAMN07326161</t>
  </si>
  <si>
    <t>PJSO01000000</t>
  </si>
  <si>
    <t>1502.455</t>
  </si>
  <si>
    <t>Clostridium perfringens strain PC5</t>
  </si>
  <si>
    <t>PC5</t>
  </si>
  <si>
    <t>SAMN07326158</t>
  </si>
  <si>
    <t>PJSR01000000</t>
  </si>
  <si>
    <t>1502.456</t>
  </si>
  <si>
    <t>Clostridium perfringens strain PBS5</t>
  </si>
  <si>
    <t>PBS5</t>
  </si>
  <si>
    <t>SAMN07326157</t>
  </si>
  <si>
    <t>PJSS01000000</t>
  </si>
  <si>
    <t>1502.457</t>
  </si>
  <si>
    <t>Clostridium perfringens strain NobL1</t>
  </si>
  <si>
    <t>NobL1</t>
  </si>
  <si>
    <t>SAMN07326155</t>
  </si>
  <si>
    <t>PJSU01000000</t>
  </si>
  <si>
    <t>1502.458</t>
  </si>
  <si>
    <t>Clostridium perfringens strain K473</t>
  </si>
  <si>
    <t>K473</t>
  </si>
  <si>
    <t>SAMN07326151</t>
  </si>
  <si>
    <t>PJSX01000000</t>
  </si>
  <si>
    <t>1502.459</t>
  </si>
  <si>
    <t>Clostridium perfringens strain EHE-NE7</t>
  </si>
  <si>
    <t>EHE-NE7</t>
  </si>
  <si>
    <t>SAMN07326146</t>
  </si>
  <si>
    <t>PJTC01000000</t>
  </si>
  <si>
    <t>24-May-2002</t>
  </si>
  <si>
    <t>Australia: Sealake</t>
  </si>
  <si>
    <t>1502.460</t>
  </si>
  <si>
    <t>SAMN08195748</t>
  </si>
  <si>
    <t>CP025501,CP025502,CP025504,CP025503</t>
  </si>
  <si>
    <t>2002-07-30</t>
  </si>
  <si>
    <t>Australia:Sealake</t>
  </si>
  <si>
    <t>1502.461</t>
  </si>
  <si>
    <t>Clostridium perfringens strain SYD-NE41</t>
  </si>
  <si>
    <t>SAMN07326169</t>
  </si>
  <si>
    <t>PJUV01000000</t>
  </si>
  <si>
    <t>2011-06-02</t>
  </si>
  <si>
    <t>Australia: Sydney</t>
  </si>
  <si>
    <t>1502.467</t>
  </si>
  <si>
    <t>Clostridium perfringens strain NCTC13170</t>
  </si>
  <si>
    <t>NCTC13170</t>
  </si>
  <si>
    <t>SAMEA3867463</t>
  </si>
  <si>
    <t>LS483393</t>
  </si>
  <si>
    <t>1502.468</t>
  </si>
  <si>
    <t>Clostridium perfringens strain NCTC2837</t>
  </si>
  <si>
    <t>NCTC2837</t>
  </si>
  <si>
    <t>SAMEA4040483</t>
  </si>
  <si>
    <t>LS483461</t>
  </si>
  <si>
    <t>1502.479</t>
  </si>
  <si>
    <t>Clostridium perfringens strain JXJA17 strain Intestine</t>
  </si>
  <si>
    <t>SAMN08771210</t>
  </si>
  <si>
    <t>CP028149</t>
  </si>
  <si>
    <t>23-May-2017</t>
  </si>
  <si>
    <t>China:jian</t>
  </si>
  <si>
    <t>1502.480</t>
  </si>
  <si>
    <t>Clostridium perfringens strain AF30-3</t>
  </si>
  <si>
    <t>AF30-3</t>
  </si>
  <si>
    <t>SAMN09734567</t>
  </si>
  <si>
    <t>QRQT01000000</t>
  </si>
  <si>
    <t>2014-01-01</t>
  </si>
  <si>
    <t>China: Shenzhen</t>
  </si>
  <si>
    <t>1502.481</t>
  </si>
  <si>
    <t>Clostridium perfringens strain NCTC9851</t>
  </si>
  <si>
    <t>NCTC9851</t>
  </si>
  <si>
    <t>SAMEA4063014</t>
  </si>
  <si>
    <t>UFWT01000000</t>
  </si>
  <si>
    <t>1502.482</t>
  </si>
  <si>
    <t>Clostridium perfringens strain NCTC3182</t>
  </si>
  <si>
    <t>NCTC3182</t>
  </si>
  <si>
    <t>SAMEA4030733</t>
  </si>
  <si>
    <t>UFWQ01000000</t>
  </si>
  <si>
    <t>1502.483</t>
  </si>
  <si>
    <t>Clostridium perfringens strain NCTC10578</t>
  </si>
  <si>
    <t>NCTC10578</t>
  </si>
  <si>
    <t>SAMEA4384236</t>
  </si>
  <si>
    <t>UFXA01000000</t>
  </si>
  <si>
    <t>1502.484</t>
  </si>
  <si>
    <t>Clostridium perfringens strain NCTC10614</t>
  </si>
  <si>
    <t>NCTC10614</t>
  </si>
  <si>
    <t>SAMEA4384304</t>
  </si>
  <si>
    <t>UFXD01000000</t>
  </si>
  <si>
    <t>1502.485</t>
  </si>
  <si>
    <t>NCTC8798</t>
  </si>
  <si>
    <t>SAMEA4475680</t>
  </si>
  <si>
    <t>UAWF01000000</t>
  </si>
  <si>
    <t>1502.486</t>
  </si>
  <si>
    <t>Clostridium perfringens strain NCTC10719</t>
  </si>
  <si>
    <t>NCTC10719</t>
  </si>
  <si>
    <t>SAMEA4475682</t>
  </si>
  <si>
    <t>UAWG01000000</t>
  </si>
  <si>
    <t>1502.487</t>
  </si>
  <si>
    <t>Clostridium perfringens strain NCTC11144</t>
  </si>
  <si>
    <t>NCTC11144</t>
  </si>
  <si>
    <t>SAMEA4530658</t>
  </si>
  <si>
    <t>UFXI01000000</t>
  </si>
  <si>
    <t>1502.488</t>
  </si>
  <si>
    <t>Clostridium perfringens strain NCTC8679</t>
  </si>
  <si>
    <t>NCTC8679</t>
  </si>
  <si>
    <t>SAMEA4384061</t>
  </si>
  <si>
    <t>UFXM01000000</t>
  </si>
  <si>
    <t>1502.489</t>
  </si>
  <si>
    <t>NCTC10613</t>
  </si>
  <si>
    <t>SAMEA4384062</t>
  </si>
  <si>
    <t>UFXJ01000000</t>
  </si>
  <si>
    <t>1502.490</t>
  </si>
  <si>
    <t>Clostridium perfringens strain NCTC10240</t>
  </si>
  <si>
    <t>NCTC10240</t>
  </si>
  <si>
    <t>SAMEA4063016</t>
  </si>
  <si>
    <t>UFXH01000000</t>
  </si>
  <si>
    <t>1502.522</t>
  </si>
  <si>
    <t>2016TE7641_69</t>
  </si>
  <si>
    <t>SAMN10033027</t>
  </si>
  <si>
    <t>RBXV01000000</t>
  </si>
  <si>
    <t>2016-07</t>
  </si>
  <si>
    <t>Italy: Teramo</t>
  </si>
  <si>
    <t>1502.538</t>
  </si>
  <si>
    <t>Clostridium perfringens strain SC4-C14</t>
  </si>
  <si>
    <t>SC4-C14</t>
  </si>
  <si>
    <t>SAMN10464176</t>
  </si>
  <si>
    <t>RQNP01000000</t>
  </si>
  <si>
    <t>South Africa</t>
  </si>
  <si>
    <t>South Africa:North-West Province</t>
  </si>
  <si>
    <t>1502.539</t>
  </si>
  <si>
    <t>Clostridium perfringens strain SC4-C17</t>
  </si>
  <si>
    <t>SC4-C17</t>
  </si>
  <si>
    <t>SAMN10464175</t>
  </si>
  <si>
    <t>RQNQ01000000</t>
  </si>
  <si>
    <t>1502.540</t>
  </si>
  <si>
    <t>Clostridium perfringens strain SC4-C13</t>
  </si>
  <si>
    <t>SC4-C13</t>
  </si>
  <si>
    <t>SAMN10464174</t>
  </si>
  <si>
    <t>RQNR01000000</t>
  </si>
  <si>
    <t>1502.541</t>
  </si>
  <si>
    <t>Clostridium perfringens strain tumat</t>
  </si>
  <si>
    <t>tumat</t>
  </si>
  <si>
    <t>SAMN10643277</t>
  </si>
  <si>
    <t>RZGO01000000</t>
  </si>
  <si>
    <t>2012-06-03</t>
  </si>
  <si>
    <t>Russia: Sakha Republik, Ust-Yanskiy district, Syalach</t>
  </si>
  <si>
    <t>1502.542</t>
  </si>
  <si>
    <t>Clostridium perfringens strain a508.17</t>
  </si>
  <si>
    <t>a508.17</t>
  </si>
  <si>
    <t>SAMEA4983640</t>
  </si>
  <si>
    <t>UWOV01000000</t>
  </si>
  <si>
    <t>France</t>
  </si>
  <si>
    <t>1502.543</t>
  </si>
  <si>
    <t>Clostridium perfringens strain a515.17</t>
  </si>
  <si>
    <t>a515.17</t>
  </si>
  <si>
    <t>SAMEA4983641</t>
  </si>
  <si>
    <t>UWOU01000000</t>
  </si>
  <si>
    <t>195102.6</t>
  </si>
  <si>
    <t>Clostridium perfringens str. 13</t>
  </si>
  <si>
    <t>str.13</t>
  </si>
  <si>
    <t>BA000016,AP003515</t>
  </si>
  <si>
    <t>Clostridium perfringens ATCC 13124</t>
  </si>
  <si>
    <t>SAMN02604008</t>
  </si>
  <si>
    <t>CP000246</t>
  </si>
  <si>
    <t>289380.15</t>
  </si>
  <si>
    <t>Clostridium perfringens SM101</t>
  </si>
  <si>
    <t>SAMN02604026</t>
  </si>
  <si>
    <t>CP000312,CP000314,CP000315,CP000313</t>
  </si>
  <si>
    <t>37763.39</t>
  </si>
  <si>
    <t>Clostridium perfringens A strain JS2202</t>
  </si>
  <si>
    <t>JS2202</t>
  </si>
  <si>
    <t>SAMN03469612</t>
  </si>
  <si>
    <t>NGVT01000000</t>
  </si>
  <si>
    <t>37763.40</t>
  </si>
  <si>
    <t>Clostridium perfringens A strain JS5388</t>
  </si>
  <si>
    <t>JS5388</t>
  </si>
  <si>
    <t>SAMN03469179</t>
  </si>
  <si>
    <t>NGVU01000000</t>
  </si>
  <si>
    <t>445334.5</t>
  </si>
  <si>
    <t>Clostridium perfringens C str. JGS1495</t>
  </si>
  <si>
    <t>JGS1495</t>
  </si>
  <si>
    <t>SAMN02436294</t>
  </si>
  <si>
    <t>ABDU00000000</t>
  </si>
  <si>
    <t>451754.5</t>
  </si>
  <si>
    <t>Clostridium perfringens B str. ATCC 3626</t>
  </si>
  <si>
    <t>B str. ATCC 3626</t>
  </si>
  <si>
    <t>SAMN02436295</t>
  </si>
  <si>
    <t>ABDV00000000</t>
  </si>
  <si>
    <t>451755.5</t>
  </si>
  <si>
    <t>Clostridium perfringens E str. JGS1987</t>
  </si>
  <si>
    <t>E str. JGS1987</t>
  </si>
  <si>
    <t>SAMN02436167</t>
  </si>
  <si>
    <t>ABDW00000000</t>
  </si>
  <si>
    <t>451756.6</t>
  </si>
  <si>
    <t>Clostridium perfringens CPE str. F4969</t>
  </si>
  <si>
    <t>SAMN02436168</t>
  </si>
  <si>
    <t>ABDX00000000</t>
  </si>
  <si>
    <t>451757.5</t>
  </si>
  <si>
    <t>Clostridium perfringens NCTC 8239 strain str. NCTC8239</t>
  </si>
  <si>
    <t>str. NCTC8239</t>
  </si>
  <si>
    <t>SAMN02436239</t>
  </si>
  <si>
    <t>ABDY00000000</t>
  </si>
  <si>
    <t>Clostridium perfringens NCTC 8239 strain NCTC8239</t>
  </si>
  <si>
    <t>NCTC8239</t>
  </si>
  <si>
    <t>SAMEA5863110</t>
  </si>
  <si>
    <t>CABPRS010000001,CABPRS010000002</t>
  </si>
  <si>
    <t>1949-01-01</t>
  </si>
  <si>
    <t>England</t>
  </si>
  <si>
    <t>488537.5</t>
  </si>
  <si>
    <t>Clostridium perfringens D str. JGS1721</t>
  </si>
  <si>
    <t>D str. JGS1721</t>
  </si>
  <si>
    <t>SAMN02436277</t>
  </si>
  <si>
    <t>ABOO00000000</t>
  </si>
  <si>
    <t>742739.3</t>
  </si>
  <si>
    <t>Clostridium perfringens WAL-14572</t>
  </si>
  <si>
    <t>WAL-14572</t>
  </si>
  <si>
    <t>SAMN02463856</t>
  </si>
  <si>
    <t>ADLP00000000</t>
  </si>
  <si>
    <t>883064.3</t>
  </si>
  <si>
    <t>Clostridium perfringens F262</t>
  </si>
  <si>
    <t>F262</t>
  </si>
  <si>
    <t>SAMN00199225</t>
  </si>
  <si>
    <t>CM001477.1,CM001479.1,CM001480.1,CM001478.1,CM001481.1</t>
  </si>
  <si>
    <t>Cpe location</t>
  </si>
  <si>
    <t>Genome Name</t>
  </si>
  <si>
    <t>Other Typing</t>
  </si>
  <si>
    <t>BioSample Accession</t>
  </si>
  <si>
    <t>GenBank Accessions</t>
  </si>
  <si>
    <t>Genome Length</t>
  </si>
  <si>
    <t>GC Content</t>
  </si>
  <si>
    <t>Collection Date</t>
  </si>
  <si>
    <t>Isolation Country</t>
  </si>
  <si>
    <t>Geographic Location</t>
  </si>
  <si>
    <t>Coarse Consistency</t>
  </si>
  <si>
    <t>Fine Consistency</t>
  </si>
  <si>
    <t>Genome Quality</t>
  </si>
  <si>
    <t>Other plasmids</t>
  </si>
  <si>
    <t>*cpe-carrying plasmid lost from sequenced genome</t>
  </si>
  <si>
    <t>Lineage</t>
  </si>
  <si>
    <t>IV</t>
  </si>
  <si>
    <t>V</t>
  </si>
  <si>
    <t>III</t>
  </si>
  <si>
    <t>CPI57k-1</t>
  </si>
  <si>
    <t>CPI75-1</t>
  </si>
  <si>
    <t>149/92</t>
  </si>
  <si>
    <t>CPI39-1a</t>
  </si>
  <si>
    <t>CPI 18-1b</t>
  </si>
  <si>
    <t>CPI 18-6</t>
  </si>
  <si>
    <t>CPI 103k-3</t>
  </si>
  <si>
    <t>CPI63k-r5</t>
  </si>
  <si>
    <t>Cpli6-1</t>
  </si>
  <si>
    <t>SYD-NE41</t>
  </si>
  <si>
    <t>Clostridium perfringens CPI18-6</t>
  </si>
  <si>
    <t>Clostridium perfringens CPI103k-3</t>
  </si>
  <si>
    <t>Clostridium perfringens CPI18-1b</t>
  </si>
  <si>
    <t>Clostridium perfringens CPli6-1</t>
  </si>
  <si>
    <t>Clostridium perfringens AAD 1900a</t>
  </si>
  <si>
    <t>Clostridium perfringens CPI63k-r5</t>
  </si>
  <si>
    <t>Clostridium perfringens 20/85</t>
  </si>
  <si>
    <t>Clostridium perfringens CPI39-1a</t>
  </si>
  <si>
    <t>Clostridium perfringens CPLi3-1</t>
  </si>
  <si>
    <t>Clostridium perfringens CPN 17-a</t>
  </si>
  <si>
    <t>CPN 17-a</t>
  </si>
  <si>
    <t>Clostridium perfringens CPI57k-1</t>
  </si>
  <si>
    <t>Clostridium perfringens CPI75-1</t>
  </si>
  <si>
    <t>Clostridium perfringens C793</t>
  </si>
  <si>
    <t>Clostridium perfringens 149/92</t>
  </si>
  <si>
    <t>Clostridium perfringens C216</t>
  </si>
  <si>
    <t>Clostridium perfringens 346/91</t>
  </si>
  <si>
    <t>CPLi3-1</t>
  </si>
  <si>
    <t>Clostridium perfringens 310/85</t>
  </si>
  <si>
    <t>Clostridium perfringens 1293/86</t>
  </si>
  <si>
    <t>Clostridium perfringens 721/84</t>
  </si>
  <si>
    <t>Clostridium perfringens AAD1903</t>
  </si>
  <si>
    <t>Clostridium perfringens 955/85</t>
  </si>
  <si>
    <t>Clostridium perfringens 497/86</t>
  </si>
  <si>
    <t>Clostridium perfringens C269</t>
  </si>
  <si>
    <t>Clostridium perfringens 318/86</t>
  </si>
  <si>
    <t>Enterotoxin cpe</t>
  </si>
  <si>
    <t>Genome PATRIC ID</t>
  </si>
  <si>
    <t>Total</t>
  </si>
  <si>
    <t>Isolate type</t>
  </si>
  <si>
    <t>Human GI disease</t>
  </si>
  <si>
    <t>Gas gangrene</t>
  </si>
  <si>
    <t>Food Poisoning</t>
  </si>
  <si>
    <t>Healthy animal</t>
  </si>
  <si>
    <t>Healthy human</t>
  </si>
  <si>
    <t>Animal GI disease</t>
  </si>
  <si>
    <t>Water</t>
  </si>
  <si>
    <t>Mummy</t>
  </si>
  <si>
    <t>Struck</t>
  </si>
  <si>
    <t>Animal, health status unknown</t>
  </si>
  <si>
    <t>I</t>
  </si>
  <si>
    <t>II</t>
  </si>
  <si>
    <t>Strains</t>
  </si>
  <si>
    <t>IV: c-cpe group 1</t>
  </si>
  <si>
    <t>IV: c-cpe group 2</t>
  </si>
  <si>
    <t>GC%</t>
  </si>
  <si>
    <t>Genome size</t>
  </si>
  <si>
    <t>Surface protein PspA precursor (glucan binding domain)</t>
  </si>
  <si>
    <t>Locus in reference strain SM 101 (heat-resistant)</t>
  </si>
  <si>
    <t>#CDS in strain 346/91 (heat-sensitive)</t>
  </si>
  <si>
    <t>Length in aa (strain SM 101, heat-resistant)</t>
  </si>
  <si>
    <t>Length in aa (strain 346/91, heat-sensitive)</t>
  </si>
  <si>
    <t>Clostridium perfringens AAD1527a</t>
  </si>
  <si>
    <t>AAD1527a</t>
  </si>
  <si>
    <t>AAD1900a</t>
  </si>
  <si>
    <t>CPM 77b</t>
  </si>
  <si>
    <t>Clostridium perfringens CPM 77b</t>
  </si>
  <si>
    <t>N/A, other IS1151</t>
  </si>
  <si>
    <t>N/A, Other IS1151</t>
  </si>
  <si>
    <t>Animal GI disease, NE</t>
  </si>
  <si>
    <t>Human, AAD</t>
  </si>
  <si>
    <t>Human, Darmbrand</t>
  </si>
  <si>
    <t xml:space="preserve">Human stool, health unknown </t>
  </si>
  <si>
    <t>Human disease, other</t>
  </si>
  <si>
    <t>Human, vagina</t>
  </si>
  <si>
    <t>Isolate type (categories)</t>
  </si>
  <si>
    <t>Food Poisoning related</t>
  </si>
  <si>
    <t>Human, other sample</t>
  </si>
  <si>
    <t>Animal, other sample</t>
  </si>
  <si>
    <r>
      <t xml:space="preserve">* Xiao et al. 2015 (﻿Genome-wide transcriptional profiling of </t>
    </r>
    <r>
      <rPr>
        <i/>
        <sz val="10"/>
        <color rgb="FF202020"/>
        <rFont val="Calibri"/>
        <family val="2"/>
      </rPr>
      <t xml:space="preserve">Clostridium perfringens </t>
    </r>
    <r>
      <rPr>
        <sz val="10"/>
        <color rgb="FF202020"/>
        <rFont val="Calibri"/>
        <family val="2"/>
      </rPr>
      <t>SM101 during sporulation extends the core of putative sporulation genes and genes determining spore properties and germination characteristics, PloS One)</t>
    </r>
  </si>
  <si>
    <t>Average identity-% (C-cpe group 2)</t>
  </si>
  <si>
    <t>Average identity-% (C-cpe group 1)</t>
  </si>
  <si>
    <t>pCPPB1</t>
  </si>
  <si>
    <t>SAMN18175723</t>
  </si>
  <si>
    <t>SAMN18175724</t>
  </si>
  <si>
    <t>SAMN18175725</t>
  </si>
  <si>
    <t>SAMN18175726</t>
  </si>
  <si>
    <t>SAMN18175727</t>
  </si>
  <si>
    <t>SAMN18175728</t>
  </si>
  <si>
    <t>SAMN18175729</t>
  </si>
  <si>
    <t>SAMN18175730</t>
  </si>
  <si>
    <t>SAMN18175731</t>
  </si>
  <si>
    <t>SAMN18175732</t>
  </si>
  <si>
    <t>SAMN18175733</t>
  </si>
  <si>
    <t>SAMN18175734</t>
  </si>
  <si>
    <t>SAMN18175735</t>
  </si>
  <si>
    <t>SAMN18175736</t>
  </si>
  <si>
    <t>SAMN18175737</t>
  </si>
  <si>
    <t>SAMN18175738</t>
  </si>
  <si>
    <t>SAMN18175739</t>
  </si>
  <si>
    <t>SAMN18175740</t>
  </si>
  <si>
    <t>SAMN18175741</t>
  </si>
  <si>
    <t>SAMN18175742</t>
  </si>
  <si>
    <t>SAMN18175743</t>
  </si>
  <si>
    <t>SAMN18175744</t>
  </si>
  <si>
    <t>SAMN18175745</t>
  </si>
  <si>
    <t>SAMN18175746</t>
  </si>
  <si>
    <t>SAMN18175747</t>
  </si>
  <si>
    <t>SAMN18175748</t>
  </si>
  <si>
    <t>SAMN18175749</t>
  </si>
  <si>
    <t>SAMN18175750</t>
  </si>
  <si>
    <t>SAMN18175751</t>
  </si>
  <si>
    <t>SAMN18175752</t>
  </si>
  <si>
    <t>Biosample accession ID</t>
  </si>
  <si>
    <t>Group</t>
  </si>
  <si>
    <t>c-cpe group 1</t>
  </si>
  <si>
    <t>c-cpe group 2</t>
  </si>
  <si>
    <t>Table S9: Presentation of genetic lineages within analyzed genomes, GC% and genome size per lineage</t>
  </si>
  <si>
    <t>Germany</t>
  </si>
  <si>
    <t>Finland</t>
  </si>
  <si>
    <t>CPI 53k-r1</t>
  </si>
  <si>
    <t>AAD1903a</t>
  </si>
  <si>
    <t>Clostridium perfringens CPI53k-r1</t>
  </si>
  <si>
    <t>* cpe gene not present in sequenced genome, strain pcr-positive for cpe ** cpe plasmid not present, pcr-positive for IS1470-like genotype</t>
  </si>
  <si>
    <t>Strain in minimal spanning tree (cgMLST, Abdel scheme, Fig. 1)</t>
  </si>
  <si>
    <t>NCTC 8239</t>
  </si>
  <si>
    <t>NCTC 10613</t>
  </si>
  <si>
    <t>NCTC 8081</t>
  </si>
  <si>
    <t>NCTC 8678</t>
  </si>
  <si>
    <t>NCTC 10240</t>
  </si>
  <si>
    <t>C type strain</t>
  </si>
  <si>
    <t>Salt beef, FP</t>
  </si>
  <si>
    <t>Minced beef</t>
  </si>
  <si>
    <t>Human</t>
  </si>
  <si>
    <t>Chicken</t>
  </si>
  <si>
    <t>Additional reference strains for cgMLST</t>
  </si>
  <si>
    <r>
      <t>BBH</t>
    </r>
    <r>
      <rPr>
        <b/>
        <sz val="11"/>
        <color theme="1"/>
        <rFont val="Calibri"/>
        <family val="2"/>
      </rPr>
      <t> available in the other group</t>
    </r>
  </si>
  <si>
    <t>BBH homolog query similarity (score 0 to 1)</t>
  </si>
  <si>
    <t>Table S2: Genomes included in the pangenome analysis</t>
  </si>
  <si>
    <r>
      <t xml:space="preserve">Table S3: Selected key factors of sequenced </t>
    </r>
    <r>
      <rPr>
        <i/>
        <sz val="11"/>
        <color theme="1"/>
        <rFont val="Calibri"/>
        <family val="2"/>
        <scheme val="minor"/>
      </rPr>
      <t xml:space="preserve">Clostridium perfringens </t>
    </r>
    <r>
      <rPr>
        <sz val="11"/>
        <color theme="1"/>
        <rFont val="Calibri"/>
        <family val="2"/>
        <scheme val="minor"/>
      </rPr>
      <t>genomes including plasmids and deposition keys</t>
    </r>
  </si>
  <si>
    <t>Table S6: Phenotyping results, heat-resistance assay results including D values for spores and vegetative cells and minimum and maximum growth temperatures.</t>
  </si>
  <si>
    <t>290 pangenome</t>
  </si>
  <si>
    <t>221 pangenome</t>
  </si>
  <si>
    <t>1502.1512</t>
  </si>
  <si>
    <t>Clostridium perfringens strain WCA-h-251-APC-2</t>
  </si>
  <si>
    <t>WCA-h-251-APC-2</t>
  </si>
  <si>
    <t>SAMN14558250</t>
  </si>
  <si>
    <t>JABAGE010000001,JABAGE010000010,JABAGE010000100,JABAGE010000101,JABAGE010000102,JABAGE010000103,JABAGE010000104</t>
  </si>
  <si>
    <t>03-Mar-2018</t>
  </si>
  <si>
    <t>1502.1525</t>
  </si>
  <si>
    <t>Clostridium perfringens strain 2C45</t>
  </si>
  <si>
    <t>2C45</t>
  </si>
  <si>
    <t>SAMN14401154</t>
  </si>
  <si>
    <t>JAAQTM010000004,JAAQTM010000001,JAAQTM010000002,JAAQTM010000003,JAAQTM010000005,JAAQTM010000006,JAAQTM010000007</t>
  </si>
  <si>
    <t>1502.1763</t>
  </si>
  <si>
    <t>Clostridium perfringens strain D46t1_190503_H2</t>
  </si>
  <si>
    <t>D46t1_190503_H2</t>
  </si>
  <si>
    <t>SAMN15533059</t>
  </si>
  <si>
    <t>JADMWV010000100,JADMWV010000101,JADMWV010000102,JADMWV010000103,JADMWV010000104,JADMWV010000105,JADMWV010000106</t>
  </si>
  <si>
    <t>2019-05-03</t>
  </si>
  <si>
    <t>1502.1764</t>
  </si>
  <si>
    <t>Clostridium perfringens strain 1001175B_160314_F9</t>
  </si>
  <si>
    <t>1001175B_160314_F9</t>
  </si>
  <si>
    <t>SAMN15532388</t>
  </si>
  <si>
    <t>JADMXH010000010,JADMXH010000011,JADMXH010000012,JADMXH010000013,JADMXH010000014,JADMXH010000015,JADMXH010000016</t>
  </si>
  <si>
    <t>1502.1765</t>
  </si>
  <si>
    <t>Clostridium perfringens strain D52t1_170925_G9</t>
  </si>
  <si>
    <t>D52t1_170925_G9</t>
  </si>
  <si>
    <t>SAMN15532724</t>
  </si>
  <si>
    <t>JADNGM010000100,JADNGM010000101,JADNGM010000102,JADNGM010000103,JADNGM010000104,JADNGM010000105,JADNGM010000106</t>
  </si>
  <si>
    <t>2017-09-25</t>
  </si>
  <si>
    <t>1502.1766</t>
  </si>
  <si>
    <t>Clostridium perfringens strain 1001311H_170123_C12</t>
  </si>
  <si>
    <t>1001311H_170123_C12</t>
  </si>
  <si>
    <t>SAMN15533132</t>
  </si>
  <si>
    <t>JADNHA010000010,JADNHA010000011,JADNHA010000012,JADNHA010000013,JADNHA010000014,JADNHA010000015,JADNHA010000016</t>
  </si>
  <si>
    <t>2017-01-23</t>
  </si>
  <si>
    <t>1502.1767</t>
  </si>
  <si>
    <t>Clostridium perfringens strain BSD2780120875b_170604_NULL</t>
  </si>
  <si>
    <t>BSD2780120875b_170604_NULL</t>
  </si>
  <si>
    <t>SAMN15532659</t>
  </si>
  <si>
    <t>JADNHM010000010,JADNHM010000011,JADNHM010000012,JADNHM010000013,JADNHM010000014,JADNHM010000015,JADNHM010000016</t>
  </si>
  <si>
    <t>2017-06-04</t>
  </si>
  <si>
    <t>1502.1768</t>
  </si>
  <si>
    <t>Clostridium perfringens strain BSD2780061688_150302_G7</t>
  </si>
  <si>
    <t>BSD2780061688_150302_G7</t>
  </si>
  <si>
    <t>SAMN15532392</t>
  </si>
  <si>
    <t>JADNKP010000010,JADNKP010000011,JADNKP010000012,JADNKP010000013,JADNKP010000014,JADNKP010000015,JADNKP010000016</t>
  </si>
  <si>
    <t>2015-03-02</t>
  </si>
  <si>
    <t>1502.1769</t>
  </si>
  <si>
    <t>Clostridium perfringens strain 1001283B150225_161107_A12</t>
  </si>
  <si>
    <t>1001283B150225_161107_A12</t>
  </si>
  <si>
    <t>SAMN15532599</t>
  </si>
  <si>
    <t>JADNLA010000042,JADNLA010000043,JADNLA010000044,JADNLA010000010,JADNLA010000045,JADNLA010000011,JADNLA010000046</t>
  </si>
  <si>
    <t>2016-11-07</t>
  </si>
  <si>
    <t>1502.1770</t>
  </si>
  <si>
    <t>Clostridium perfringens strain BSD2780061688b_171218_G3</t>
  </si>
  <si>
    <t>BSD2780061688b_171218_G3</t>
  </si>
  <si>
    <t>SAMN15532750</t>
  </si>
  <si>
    <t>JADMTO010000010,JADMTO010000011,JADMTO010000012,JADMTO010000013,JADMTO010000014,JADMTO010000015,JADMTO010000016</t>
  </si>
  <si>
    <t>1502.1783</t>
  </si>
  <si>
    <t>Clostridium perfringens strain 1001285H_161024_C9</t>
  </si>
  <si>
    <t>1001285H_161024_C9</t>
  </si>
  <si>
    <t>SAMN15532386</t>
  </si>
  <si>
    <t>JADPEQ010000010,JADPEQ010000011,JADPEQ010000012,JADPEQ010000013,JADPEQ010000014,JADPEQ010000015,JADPEQ010000016</t>
  </si>
  <si>
    <t>2016-10-24</t>
  </si>
  <si>
    <t>1502.1784</t>
  </si>
  <si>
    <t>Clostridium perfringens strain 1001287H_170206_B2</t>
  </si>
  <si>
    <t>1001287H_170206_B2</t>
  </si>
  <si>
    <t>SAMN15532865</t>
  </si>
  <si>
    <t>JADPBG010000010,JADPBG010000011,JADPBG010000012,JADPBG010000013,JADPBG010000014,JADPBG010000015,JADPBG010000016</t>
  </si>
  <si>
    <t>2017-02-06</t>
  </si>
  <si>
    <t>1502.1785</t>
  </si>
  <si>
    <t>Clostridium perfringens strain D31t1_170403_G7</t>
  </si>
  <si>
    <t>D31t1_170403_G7</t>
  </si>
  <si>
    <t>SAMN15532757</t>
  </si>
  <si>
    <t>JADPBP010000100,JADPBP010000101,JADPBP010000102,JADPBP010000103,JADPBP010000104,JADPBP010000105,JADPBP010000106</t>
  </si>
  <si>
    <t>2017-04-03</t>
  </si>
  <si>
    <t>1502.1791</t>
  </si>
  <si>
    <t>Clostridium perfringens strain P6</t>
  </si>
  <si>
    <t>P6</t>
  </si>
  <si>
    <t>SAMN15815769</t>
  </si>
  <si>
    <t>JACOGN010000099,JACOGN010000100,JACOGN010000101,JACOGN010000102,JACOGN010000103,JACOGN010000104,JACOGN010000105</t>
  </si>
  <si>
    <t>China:Shanxi</t>
  </si>
  <si>
    <t>1502.1792</t>
  </si>
  <si>
    <t>Clostridium perfringens strain P4</t>
  </si>
  <si>
    <t>P4</t>
  </si>
  <si>
    <t>SAMN15815768</t>
  </si>
  <si>
    <t>JACOGO010000100,JACOGO010000101,JACOGO010000102,JACOGO010000103,JACOGO010000104,JACOGO010000105,JACOGO010000106</t>
  </si>
  <si>
    <t>1502.1793</t>
  </si>
  <si>
    <t>Clostridium perfringens strain P7</t>
  </si>
  <si>
    <t>P7</t>
  </si>
  <si>
    <t>SAMN15815770</t>
  </si>
  <si>
    <t>JACOGM010000098,JACOGM010000099,JACOGM010000100,JACOGM010000101,JACOGM010000102,JACOGM010000103,JACOGM010000104</t>
  </si>
  <si>
    <t>1502.1794</t>
  </si>
  <si>
    <t>Clostridium perfringens strain P8</t>
  </si>
  <si>
    <t>P8</t>
  </si>
  <si>
    <t>SAMN15815771</t>
  </si>
  <si>
    <t>JACOGL010000100,JACOGL010000101,JACOGL010000102,JACOGL010000103,JACOGL010000104,JACOGL010000105,JACOGL010000106</t>
  </si>
  <si>
    <t>1502.1795</t>
  </si>
  <si>
    <t>Clostridium perfringens strain P3</t>
  </si>
  <si>
    <t>P3</t>
  </si>
  <si>
    <t>SAMN15815767</t>
  </si>
  <si>
    <t>JACOGP010000098,JACOGP010000099,JACOGP010000100,JACOGP010000101,JACOGP010000102,JACOGP010000103,JACOGP010000010</t>
  </si>
  <si>
    <t>1502.1796</t>
  </si>
  <si>
    <t>Clostridium perfringens strain C30</t>
  </si>
  <si>
    <t>C30</t>
  </si>
  <si>
    <t>SAMN15815766</t>
  </si>
  <si>
    <t>JACOGQ010000010,JACOGQ010000011,JACOGQ010000012,JACOGQ010000013,JACOGQ010000014,JACOGQ010000015,JACOGQ010000016</t>
  </si>
  <si>
    <t>1502.1797</t>
  </si>
  <si>
    <t>Clostridium perfringens strain C17</t>
  </si>
  <si>
    <t>C17</t>
  </si>
  <si>
    <t>SAMN15815764</t>
  </si>
  <si>
    <t>JACOGS010000100,JACOGS010000101,JACOGS010000102,JACOGS010000103,JACOGS010000104,JACOGS010000105,JACOGS010000106</t>
  </si>
  <si>
    <t>1502.1798</t>
  </si>
  <si>
    <t>Clostridium perfringens strain C28</t>
  </si>
  <si>
    <t>C28</t>
  </si>
  <si>
    <t>SAMN15815765</t>
  </si>
  <si>
    <t>JACOGR010000010,JACOGR010000011,JACOGR010000012,JACOGR010000013,JACOGR010000014,JACOGR010000015,JACOGR010000016</t>
  </si>
  <si>
    <t>1502.1799</t>
  </si>
  <si>
    <t>Clostridium perfringens strain C10</t>
  </si>
  <si>
    <t>C10</t>
  </si>
  <si>
    <t>SAMN15815762</t>
  </si>
  <si>
    <t>JACOGU010000100,JACOGU010000101,JACOGU010000102,JACOGU010000103,JACOGU010000104,JACOGU010000105,JACOGU010000106</t>
  </si>
  <si>
    <t>1502.1800</t>
  </si>
  <si>
    <t>Clostridium perfringens strain C12</t>
  </si>
  <si>
    <t>C12</t>
  </si>
  <si>
    <t>SAMN15815763</t>
  </si>
  <si>
    <t>JACOGT010000010,JACOGT010000011,JACOGT010000012,JACOGT010000013,JACOGT010000014,JACOGT010000015,JACOGT010000016</t>
  </si>
  <si>
    <t>1502.1801</t>
  </si>
  <si>
    <t>Clostridium perfringens strain 3C41</t>
  </si>
  <si>
    <t>3C41</t>
  </si>
  <si>
    <t>SAMN15815761</t>
  </si>
  <si>
    <t>JACOGV010000010,JACOGV010000011,JACOGV010000012,JACOGV010000013,JACOGV010000014,JACOGV010000015,JACOGV010000016</t>
  </si>
  <si>
    <t>1502.1802</t>
  </si>
  <si>
    <t>Clostridium perfringens strain 3C19</t>
  </si>
  <si>
    <t>3C19</t>
  </si>
  <si>
    <t>SAMN15815759</t>
  </si>
  <si>
    <t>JACOGX010000092,JACOGX010000093,JACOGX010000094,JACOGX010000095,JACOGX010000010,JACOGX010000096,JACOGX010000097</t>
  </si>
  <si>
    <t>1502.1803</t>
  </si>
  <si>
    <t>Clostridium perfringens strain 3C31</t>
  </si>
  <si>
    <t>3C31</t>
  </si>
  <si>
    <t>SAMN15815760</t>
  </si>
  <si>
    <t>JACOGW010000099,JACOGW010000100,JACOGW010000101,JACOGW010000102,JACOGW010000103,JACOGW010000104,JACOGW010000105</t>
  </si>
  <si>
    <t>1502.1804</t>
  </si>
  <si>
    <t>SAMN15815757</t>
  </si>
  <si>
    <t>JACOGZ010000010,JACOGZ010000011,JACOGZ010000012,JACOGZ010000013,JACOGZ010000014,JACOGZ010000015,JACOGZ010000016</t>
  </si>
  <si>
    <t>1502.1805</t>
  </si>
  <si>
    <t>Clostridium perfringens strain 2C8</t>
  </si>
  <si>
    <t>2C8</t>
  </si>
  <si>
    <t>SAMN15815758</t>
  </si>
  <si>
    <t>JACOGY010000093,JACOGY010000094,JACOGY010000095,JACOGY010000096,JACOGY010000097,JACOGY010000098,JACOGY010000099</t>
  </si>
  <si>
    <t>1502.1806</t>
  </si>
  <si>
    <t>Clostridium perfringens strain 2C22</t>
  </si>
  <si>
    <t>2C22</t>
  </si>
  <si>
    <t>SAMN15815755</t>
  </si>
  <si>
    <t>JACOHB010000010,JACOHB010000011,JACOHB010000012,JACOHB010000013,JACOHB010000014,JACOHB010000015,JACOHB010000016</t>
  </si>
  <si>
    <t>1502.1807</t>
  </si>
  <si>
    <t>Clostridium perfringens strain 2C23</t>
  </si>
  <si>
    <t>2C23</t>
  </si>
  <si>
    <t>SAMN15815756</t>
  </si>
  <si>
    <t>JACOHA010000095,JACOHA010000096,JACOHA010000097,JACOHA010000098,JACOHA010000099,JACOHA010000010,JACOHA010000100</t>
  </si>
  <si>
    <t>1502.1808</t>
  </si>
  <si>
    <t>Clostridium perfringens strain 1P32</t>
  </si>
  <si>
    <t>1P32</t>
  </si>
  <si>
    <t>SAMN15815751</t>
  </si>
  <si>
    <t>JACOHF010000100,JACOHF010000101,JACOHF010000102,JACOHF010000103,JACOHF010000104,JACOHF010000105,JACOHF010000106</t>
  </si>
  <si>
    <t>1502.1809</t>
  </si>
  <si>
    <t>Clostridium perfringens strain 2C21</t>
  </si>
  <si>
    <t>2C21</t>
  </si>
  <si>
    <t>SAMN15815754</t>
  </si>
  <si>
    <t>JACOHC010000010,JACOHC010000011,JACOHC010000012,JACOHC010000013,JACOHC010000014,JACOHC010000015,JACOHC010000016</t>
  </si>
  <si>
    <t>1502.1810</t>
  </si>
  <si>
    <t>Clostridium perfringens strain 1P7</t>
  </si>
  <si>
    <t>1P7</t>
  </si>
  <si>
    <t>SAMN15815753</t>
  </si>
  <si>
    <t>JACOHD010000098,JACOHD010000099,JACOHD010000100,JACOHD010000101,JACOHD010000102,JACOHD010000103,JACOHD010000104</t>
  </si>
  <si>
    <t>1502.1811</t>
  </si>
  <si>
    <t>Clostridium perfringens strain 1P6</t>
  </si>
  <si>
    <t>1P6</t>
  </si>
  <si>
    <t>SAMN15815752</t>
  </si>
  <si>
    <t>JACOHE010000100,JACOHE010000101,JACOHE010000102,JACOHE010000103,JACOHE010000104,JACOHE010000105,JACOHE010000106</t>
  </si>
  <si>
    <t>1502.1812</t>
  </si>
  <si>
    <t>Clostridium perfringens strain 1P27</t>
  </si>
  <si>
    <t>1P27</t>
  </si>
  <si>
    <t>SAMN15815750</t>
  </si>
  <si>
    <t>JACOHG010000010,JACOHG010000011,JACOHG010000012,JACOHG010000013,JACOHG010000014,JACOHG010000015,JACOHG010000016</t>
  </si>
  <si>
    <t>1502.1813</t>
  </si>
  <si>
    <t>Clostridium perfringens strain 1P26</t>
  </si>
  <si>
    <t>1P26</t>
  </si>
  <si>
    <t>SAMN15815749</t>
  </si>
  <si>
    <t>JACOHH010000010,JACOHH010000011,JACOHH010000012,JACOHH010000013,JACOHH010000014,JACOHH010000015,JACOHH010000016</t>
  </si>
  <si>
    <t>1502.1814</t>
  </si>
  <si>
    <t>Clostridium perfringens strain 1805-F3</t>
  </si>
  <si>
    <t>1805-F3</t>
  </si>
  <si>
    <t>SAMN15815748</t>
  </si>
  <si>
    <t>JACOHI010000010,JACOHI010000011,JACOHI010000012,JACOHI010000013,JACOHI010000014,JACOHI010000015,JACOHI010000016</t>
  </si>
  <si>
    <t>China:Beijing</t>
  </si>
  <si>
    <t>1502.1815</t>
  </si>
  <si>
    <t>Clostridium perfringens strain 1805-92</t>
  </si>
  <si>
    <t>1805-92</t>
  </si>
  <si>
    <t>SAMN15815747</t>
  </si>
  <si>
    <t>JACOHJ010000100,JACOHJ010000101,JACOHJ010000102,JACOHJ010000103,JACOHJ010000104,JACOHJ010000105,JACOHJ010000106</t>
  </si>
  <si>
    <t>1502.1816</t>
  </si>
  <si>
    <t>Clostridium perfringens strain 1805-90</t>
  </si>
  <si>
    <t>1805-90</t>
  </si>
  <si>
    <t>SAMN15815746</t>
  </si>
  <si>
    <t>JACOHK010000094,JACOHK010000095,JACOHK010000096,JACOHK010000097,JACOHK010000010,JACOHK010000098,JACOHK010000011</t>
  </si>
  <si>
    <t>1502.1817</t>
  </si>
  <si>
    <t>Clostridium perfringens strain 1805-88</t>
  </si>
  <si>
    <t>1805-88</t>
  </si>
  <si>
    <t>SAMN15815744</t>
  </si>
  <si>
    <t>JACOHM010000098,JACOHM010000099,JACOHM010000100,JACOHM010000101,JACOHM010000102,JACOHM010000103,JACOHM010000104</t>
  </si>
  <si>
    <t>1502.1818</t>
  </si>
  <si>
    <t>Clostridium perfringens strain 1805-89</t>
  </si>
  <si>
    <t>1805-89</t>
  </si>
  <si>
    <t>SAMN15815745</t>
  </si>
  <si>
    <t>JACOHL010000100,JACOHL010000101,JACOHL010000102,JACOHL010000103,JACOHL010000104,JACOHL010000105,JACOHL010000106</t>
  </si>
  <si>
    <t>1502.1819</t>
  </si>
  <si>
    <t>Clostridium perfringens strain 1805-51</t>
  </si>
  <si>
    <t>1805-51</t>
  </si>
  <si>
    <t>SAMN15815743</t>
  </si>
  <si>
    <t>JACOHN010000100,JACOHN010000101,JACOHN010000102,JACOHN010000103,JACOHN010000104,JACOHN010000105,JACOHN010000106</t>
  </si>
  <si>
    <t>1502.1820</t>
  </si>
  <si>
    <t>Clostridium perfringens strain 1805-4</t>
  </si>
  <si>
    <t>1805-4</t>
  </si>
  <si>
    <t>SAMN15815741</t>
  </si>
  <si>
    <t>JACOHP010000100,JACOHP010000101,JACOHP010000102,JACOHP010000103,JACOHP010000104,JACOHP010000105,JACOHP010000106</t>
  </si>
  <si>
    <t>1502.1821</t>
  </si>
  <si>
    <t>Clostridium perfringens strain 1805-50</t>
  </si>
  <si>
    <t>1805-50</t>
  </si>
  <si>
    <t>SAMN15815742</t>
  </si>
  <si>
    <t>JACOHO010000100,JACOHO010000101,JACOHO010000102,JACOHO010000103,JACOHO010000104,JACOHO010000105,JACOHO010000106</t>
  </si>
  <si>
    <t>1502.1822</t>
  </si>
  <si>
    <t>Clostridium perfringens strain 1805-168</t>
  </si>
  <si>
    <t>1805-168</t>
  </si>
  <si>
    <t>SAMN15815739</t>
  </si>
  <si>
    <t>JACOHR010000100,JACOHR010000101,JACOHR010000102,JACOHR010000103,JACOHR010000104,JACOHR010000105,JACOHR010000106</t>
  </si>
  <si>
    <t>1502.1823</t>
  </si>
  <si>
    <t>Clostridium perfringens strain 1805-174</t>
  </si>
  <si>
    <t>1805-174</t>
  </si>
  <si>
    <t>SAMN15815740</t>
  </si>
  <si>
    <t>JACOHQ010000100,JACOHQ010000101,JACOHQ010000102,JACOHQ010000103,JACOHQ010000104,JACOHQ010000105,JACOHQ010000106</t>
  </si>
  <si>
    <t>1502.1824</t>
  </si>
  <si>
    <t>Clostridium perfringens strain 1805-158</t>
  </si>
  <si>
    <t>1805-158</t>
  </si>
  <si>
    <t>SAMN15815737</t>
  </si>
  <si>
    <t>JACOHT010000097,JACOHT010000098,JACOHT010000010,JACOHT010000099,JACOHT010000100,JACOHT010000101,JACOHT010000011</t>
  </si>
  <si>
    <t>1502.1825</t>
  </si>
  <si>
    <t>Clostridium perfringens strain 1805-15</t>
  </si>
  <si>
    <t>1805-15</t>
  </si>
  <si>
    <t>SAMN15815736</t>
  </si>
  <si>
    <t>JACOHU010000078,JACOHU010000079,JACOHU010000080,JACOHU010000010,JACOHU010000011,JACOHU010000012,JACOHU010000013</t>
  </si>
  <si>
    <t>1502.1826</t>
  </si>
  <si>
    <t>Clostridium perfringens strain 1805-160</t>
  </si>
  <si>
    <t>1805-160</t>
  </si>
  <si>
    <t>SAMN15815738</t>
  </si>
  <si>
    <t>JACOHS010000100,JACOHS010000101,JACOHS010000102,JACOHS010000103,JACOHS010000104,JACOHS010000105,JACOHS010000106</t>
  </si>
  <si>
    <t>1502.1827</t>
  </si>
  <si>
    <t>Clostridium perfringens strain 1805-113</t>
  </si>
  <si>
    <t>1805-113</t>
  </si>
  <si>
    <t>SAMN15815733</t>
  </si>
  <si>
    <t>JACOHX010000100,JACOHX010000101,JACOHX010000102,JACOHX010000103,JACOHX010000104,JACOHX010000105,JACOHX010000106</t>
  </si>
  <si>
    <t>1502.1828</t>
  </si>
  <si>
    <t>Clostridium perfringens strain 1805-138</t>
  </si>
  <si>
    <t>1805-138</t>
  </si>
  <si>
    <t>SAMN15815735</t>
  </si>
  <si>
    <t>JACOHV010000099,JACOHV010000100,JACOHV010000101,JACOHV010000102,JACOHV010000103,JACOHV010000104,JACOHV010000105</t>
  </si>
  <si>
    <t>1502.1829</t>
  </si>
  <si>
    <t>Clostridium perfringens strain 1805-103</t>
  </si>
  <si>
    <t>1805-103</t>
  </si>
  <si>
    <t>SAMN15815731</t>
  </si>
  <si>
    <t>JACOIG010000100,JACOIG010000101,JACOIG010000102,JACOIG010000103,JACOIG010000104,JACOIG010000105,JACOIG010000106</t>
  </si>
  <si>
    <t>1502.1830</t>
  </si>
  <si>
    <t>Clostridium perfringens strain 1805-122</t>
  </si>
  <si>
    <t>1805-122</t>
  </si>
  <si>
    <t>SAMN15815734</t>
  </si>
  <si>
    <t>JACOHW010000100,JACOHW010000101,JACOHW010000102,JACOHW010000103,JACOHW010000104,JACOHW010000105,JACOHW010000106</t>
  </si>
  <si>
    <t>1502.1831</t>
  </si>
  <si>
    <t>Clostridium perfringens strain 1805-11</t>
  </si>
  <si>
    <t>1805-11</t>
  </si>
  <si>
    <t>SAMN15815732</t>
  </si>
  <si>
    <t>JACOHY010000100,JACOHY010000101,JACOHY010000102,JACOHY010000103,JACOHY010000104,JACOHY010000105,JACOHY010000106</t>
  </si>
  <si>
    <t>1502.1832</t>
  </si>
  <si>
    <t>Clostridium perfringens strain 1803-38</t>
  </si>
  <si>
    <t>1803-38</t>
  </si>
  <si>
    <t>SAMN15815730</t>
  </si>
  <si>
    <t>JACOHZ010000010,JACOHZ010000011,JACOHZ010000012,JACOHZ010000013,JACOHZ010000014,JACOHZ010000015,JACOHZ010000016</t>
  </si>
  <si>
    <t>1502.1833</t>
  </si>
  <si>
    <t>Clostridium perfringens strain 1803-2</t>
  </si>
  <si>
    <t>1803-2</t>
  </si>
  <si>
    <t>SAMN15815729</t>
  </si>
  <si>
    <t>JACOIA010000095,JACOIA010000096,JACOIA010000010,JACOIA010000097,JACOIA010000098,JACOIA010000099,JACOIA010000011</t>
  </si>
  <si>
    <t>1502.1834</t>
  </si>
  <si>
    <t>Clostridium perfringens strain 1803-15</t>
  </si>
  <si>
    <t>1803-15</t>
  </si>
  <si>
    <t>SAMN15815728</t>
  </si>
  <si>
    <t>JACOIB010000100,JACOIB010000101,JACOIB010000102,JACOIB010000103,JACOIB010000104,JACOIB010000105,JACOIB010000106</t>
  </si>
  <si>
    <t>1502.1835</t>
  </si>
  <si>
    <t>Clostridium perfringens strain 33</t>
  </si>
  <si>
    <t>33</t>
  </si>
  <si>
    <t>SAMN15815727</t>
  </si>
  <si>
    <t>JACOIC010000099,JACOIC010000100,JACOIC010000101,JACOIC010000102,JACOIC010000010,JACOIC010000103,JACOIC010000104</t>
  </si>
  <si>
    <t>1502.1836</t>
  </si>
  <si>
    <t>Clostridium perfringens strain 15</t>
  </si>
  <si>
    <t>15</t>
  </si>
  <si>
    <t>SAMN15815726</t>
  </si>
  <si>
    <t>JACOID010000091,JACOID010000092,JACOID010000093,JACOID010000010,JACOID010000011,JACOID010000012,JACOID010000013</t>
  </si>
  <si>
    <t>1502.1837</t>
  </si>
  <si>
    <t>Clostridium perfringens strain 10</t>
  </si>
  <si>
    <t>10</t>
  </si>
  <si>
    <t>SAMN15815725</t>
  </si>
  <si>
    <t>JACOIE010000100,JACOIE010000101,JACOIE010000102,JACOIE010000103,JACOIE010000104,JACOIE010000105,JACOIE010000106</t>
  </si>
  <si>
    <t>1502.1838</t>
  </si>
  <si>
    <t>Clostridium perfringens strain 7</t>
  </si>
  <si>
    <t>7</t>
  </si>
  <si>
    <t>SAMN15815724</t>
  </si>
  <si>
    <t>JACOIF010000100,JACOIF010000101,JACOIF010000102,JACOIF010000103,JACOIF010000104,JACOIF010000105,JACOIF010000106</t>
  </si>
  <si>
    <t>1502.1864</t>
  </si>
  <si>
    <t>Clostridium perfringens strain ERR1190761-bin.12</t>
  </si>
  <si>
    <t>ERR1190761-bin.12</t>
  </si>
  <si>
    <t>SAMEA7846374</t>
  </si>
  <si>
    <t>CAJJRB010000001,CAJJRB010000002,CAJJRB010000003,CAJJRB010000004,CAJJRB010000005,CAJJRB010000006,CAJJRB010000007</t>
  </si>
  <si>
    <t>None</t>
  </si>
  <si>
    <t>Group3</t>
  </si>
  <si>
    <t>V-a</t>
  </si>
  <si>
    <t>IV: group 3</t>
  </si>
  <si>
    <t>Clostridium perfringens CPI53k</t>
  </si>
  <si>
    <t>Table S10: Number of truncated alleles (ASM) per genome compared to cgMLST scheme</t>
  </si>
  <si>
    <t>ASM count</t>
  </si>
  <si>
    <t>Two-component transcriptional response regulator, LuxR family, GraR</t>
  </si>
  <si>
    <t>Two-component system sensor histidine kinase, GraS</t>
  </si>
  <si>
    <t>Scoary naive p-value</t>
  </si>
  <si>
    <t>Feces, human, healthy</t>
  </si>
  <si>
    <t>Feces, human, AAD</t>
  </si>
  <si>
    <t xml:space="preserve"> AAD1527a</t>
  </si>
  <si>
    <t>V: subgroup closest to lineage IV</t>
  </si>
  <si>
    <t xml:space="preserve">SapB, Mg (2+) transport ATPase, P-type (EC 3.6.3.2) (Mg uptake) </t>
  </si>
  <si>
    <t>Transcriptional regulator, LysR/CmpR family</t>
  </si>
  <si>
    <t>Genbank Accession ID</t>
  </si>
  <si>
    <t>CP076004-CP076007</t>
  </si>
  <si>
    <t>CP076000-CP076003</t>
  </si>
  <si>
    <t>CP075996-CP075999</t>
  </si>
  <si>
    <t>CP075992-CP075995</t>
  </si>
  <si>
    <t>CP075988-CP075991</t>
  </si>
  <si>
    <t>CP075985-CP075987</t>
  </si>
  <si>
    <t>CP075981-CP075984</t>
  </si>
  <si>
    <t>CP075979-CP075980</t>
  </si>
  <si>
    <t>CP075977-CP075978</t>
  </si>
  <si>
    <t>CP075973-CP075976</t>
  </si>
  <si>
    <t>CP075970-CP075972</t>
  </si>
  <si>
    <t>CP075968-CP075969</t>
  </si>
  <si>
    <t>CP075966-CP075967</t>
  </si>
  <si>
    <t>CP075964-CP075965</t>
  </si>
  <si>
    <t>CP075961-CP075963</t>
  </si>
  <si>
    <t>CP075956-CP075960</t>
  </si>
  <si>
    <t>CP075953-CP075955</t>
  </si>
  <si>
    <t>CP075950-CP075952</t>
  </si>
  <si>
    <t>CP075947-CP075949</t>
  </si>
  <si>
    <t>CP075945-CP075946</t>
  </si>
  <si>
    <t>CP075941-CP075944</t>
  </si>
  <si>
    <t>CP075934-CP075940</t>
  </si>
  <si>
    <t>CP075930-CP075933</t>
  </si>
  <si>
    <t>CP075927-CP075929</t>
  </si>
  <si>
    <t>CP075922-CP075926</t>
  </si>
  <si>
    <t>CP075917-CP075921</t>
  </si>
  <si>
    <t>CP075912-CP075916</t>
  </si>
  <si>
    <t>CP075908-CP075911</t>
  </si>
  <si>
    <t>CP075905-CP075907</t>
  </si>
  <si>
    <t>CP075903-CP075904</t>
  </si>
  <si>
    <r>
      <rPr>
        <sz val="10"/>
        <color rgb="FF000000"/>
        <rFont val="Calibri"/>
        <family val="2"/>
      </rPr>
      <t xml:space="preserve">Table S1: </t>
    </r>
    <r>
      <rPr>
        <i/>
        <sz val="10"/>
        <color rgb="FF000000"/>
        <rFont val="Calibri"/>
        <family val="2"/>
      </rPr>
      <t xml:space="preserve">Clostridium perfringens </t>
    </r>
    <r>
      <rPr>
        <sz val="10"/>
        <color rgb="FF000000"/>
        <rFont val="Calibri"/>
        <family val="2"/>
      </rPr>
      <t xml:space="preserve">strains sequenced ad reference genomes used in this study: the </t>
    </r>
    <r>
      <rPr>
        <i/>
        <sz val="10"/>
        <color rgb="FF000000"/>
        <rFont val="Calibri"/>
        <family val="2"/>
      </rPr>
      <t>cpe</t>
    </r>
    <r>
      <rPr>
        <sz val="10"/>
        <color rgb="FF000000"/>
        <rFont val="Calibri"/>
        <family val="2"/>
      </rPr>
      <t xml:space="preserve"> genotype, isolation source and isolation year.</t>
    </r>
  </si>
  <si>
    <r>
      <t>Table S4:</t>
    </r>
    <r>
      <rPr>
        <b/>
        <sz val="11"/>
        <color theme="1"/>
        <rFont val="Calibri"/>
        <family val="2"/>
        <scheme val="minor"/>
      </rPr>
      <t xml:space="preserve"> </t>
    </r>
    <r>
      <rPr>
        <sz val="11"/>
        <color theme="1"/>
        <rFont val="Calibri"/>
        <family val="2"/>
        <scheme val="minor"/>
      </rPr>
      <t>Genes unique and conserved for c-cpe strains (Bi-directional best hit orthologs)</t>
    </r>
  </si>
  <si>
    <r>
      <t>Table S5</t>
    </r>
    <r>
      <rPr>
        <b/>
        <sz val="11"/>
        <color theme="1"/>
        <rFont val="Calibri"/>
        <family val="2"/>
      </rPr>
      <t>:</t>
    </r>
    <r>
      <rPr>
        <sz val="11"/>
        <color theme="1"/>
        <rFont val="Calibri"/>
        <family val="2"/>
      </rPr>
      <t xml:space="preserve"> Genes unique and conserved for c-cpe strain subgroups (Bi-directional best hit orthologues)</t>
    </r>
  </si>
  <si>
    <t>Table S5A: C-cpe group 1 unique sequences. SM101 sequences with BBH in c-cpe 1 genomes, but not c-cpe 2 genomes or p-cpe genomes</t>
  </si>
  <si>
    <t>Table S5C: C-cpe group 1 vs. C-cpe group 2 differences. SM101 sequences with BBH in c-cpe 1 genomes, but not c-cpe 2 genomes</t>
  </si>
  <si>
    <t>Table S5B: C-cpe group 2 unique sequences. Strain 318/86 sequences with BBH in c-cpe 2 genomes, but not c-cpe 1 genomes or p-cpe genomes*</t>
  </si>
  <si>
    <t>Table S7: Genes divergent between in heat-resistant and heat-sensitive c-cpe strains</t>
  </si>
  <si>
    <r>
      <t xml:space="preserve">Table S8: Sporulation related genes *divergent between c-cpe </t>
    </r>
    <r>
      <rPr>
        <i/>
        <sz val="11"/>
        <color rgb="FF202020"/>
        <rFont val="Calibri"/>
        <family val="2"/>
      </rPr>
      <t xml:space="preserve">Clostridium perfringens </t>
    </r>
    <r>
      <rPr>
        <sz val="11"/>
        <color rgb="FF202020"/>
        <rFont val="Calibri"/>
        <family val="2"/>
      </rPr>
      <t xml:space="preserve">strains and their identity against reference gene </t>
    </r>
    <r>
      <rPr>
        <i/>
        <sz val="11"/>
        <color rgb="FF202020"/>
        <rFont val="Calibri"/>
        <family val="2"/>
      </rPr>
      <t xml:space="preserve">C. perfringens </t>
    </r>
    <r>
      <rPr>
        <sz val="11"/>
        <color rgb="FF202020"/>
        <rFont val="Calibri"/>
        <family val="2"/>
      </rPr>
      <t>SM101</t>
    </r>
  </si>
  <si>
    <r>
      <t xml:space="preserve">cpe </t>
    </r>
    <r>
      <rPr>
        <b/>
        <sz val="11"/>
        <color rgb="FF444444"/>
        <rFont val="Calibri"/>
        <family val="2"/>
        <scheme val="minor"/>
      </rPr>
      <t>locus</t>
    </r>
  </si>
  <si>
    <t>See 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9">
    <font>
      <sz val="11"/>
      <color theme="1"/>
      <name val="Calibri"/>
      <family val="2"/>
      <scheme val="minor"/>
    </font>
    <font>
      <u/>
      <sz val="11"/>
      <color theme="10"/>
      <name val="Calibri"/>
      <family val="2"/>
      <scheme val="minor"/>
    </font>
    <font>
      <u/>
      <sz val="11"/>
      <color theme="11"/>
      <name val="Calibri"/>
      <family val="2"/>
      <scheme val="minor"/>
    </font>
    <font>
      <sz val="8"/>
      <color theme="1"/>
      <name val="Calibri"/>
      <family val="2"/>
      <scheme val="minor"/>
    </font>
    <font>
      <sz val="10"/>
      <color rgb="FF000000"/>
      <name val="Tahoma"/>
      <family val="2"/>
    </font>
    <font>
      <b/>
      <sz val="10"/>
      <color rgb="FF000000"/>
      <name val="Tahoma"/>
      <family val="2"/>
    </font>
    <font>
      <b/>
      <sz val="11"/>
      <color theme="1"/>
      <name val="Calibri"/>
      <family val="2"/>
      <scheme val="minor"/>
    </font>
    <font>
      <sz val="10"/>
      <color rgb="FF000000"/>
      <name val="Calibri"/>
      <family val="2"/>
    </font>
    <font>
      <i/>
      <sz val="10"/>
      <color rgb="FF000000"/>
      <name val="Calibri"/>
      <family val="2"/>
    </font>
    <font>
      <b/>
      <sz val="16"/>
      <color theme="1"/>
      <name val="Calibri"/>
      <family val="2"/>
      <scheme val="minor"/>
    </font>
    <font>
      <sz val="10"/>
      <color theme="1"/>
      <name val="Calibri"/>
      <family val="2"/>
      <scheme val="minor"/>
    </font>
    <font>
      <sz val="10"/>
      <color theme="1"/>
      <name val="Perpetua Titling MT Light"/>
    </font>
    <font>
      <sz val="12"/>
      <color theme="1"/>
      <name val="Perpetua Titling MT Light"/>
    </font>
    <font>
      <sz val="12"/>
      <color theme="9" tint="-0.249977111117893"/>
      <name val="Perpetua Titling MT Light"/>
    </font>
    <font>
      <sz val="12"/>
      <name val="Perpetua Titling MT Light"/>
    </font>
    <font>
      <b/>
      <sz val="10"/>
      <color theme="1"/>
      <name val="Perpetua Titling MT Light"/>
    </font>
    <font>
      <i/>
      <sz val="11"/>
      <color theme="1"/>
      <name val="Perpetua Titling MT Light"/>
    </font>
    <font>
      <sz val="8"/>
      <color theme="1"/>
      <name val="Calibri (Leipäteksti)_x0000_"/>
    </font>
    <font>
      <i/>
      <sz val="11"/>
      <color theme="1"/>
      <name val="Calibri"/>
      <family val="2"/>
      <scheme val="minor"/>
    </font>
    <font>
      <sz val="12"/>
      <color rgb="FF333333"/>
      <name val="Perpetua Titling MT Light"/>
    </font>
    <font>
      <sz val="11"/>
      <color rgb="FF000000"/>
      <name val="Calibri"/>
      <family val="2"/>
      <scheme val="minor"/>
    </font>
    <font>
      <sz val="12"/>
      <color rgb="FF000000"/>
      <name val="Calibri"/>
      <family val="2"/>
      <scheme val="minor"/>
    </font>
    <font>
      <sz val="11"/>
      <color theme="1"/>
      <name val="Calibri Light"/>
      <family val="2"/>
    </font>
    <font>
      <sz val="12"/>
      <color theme="1"/>
      <name val="Times New Roman"/>
      <family val="1"/>
    </font>
    <font>
      <b/>
      <sz val="10"/>
      <color theme="1"/>
      <name val="Calibri"/>
      <family val="2"/>
    </font>
    <font>
      <sz val="8"/>
      <color theme="1"/>
      <name val="Times New Roman"/>
      <family val="1"/>
    </font>
    <font>
      <sz val="10"/>
      <color rgb="FF202020"/>
      <name val="Calibri"/>
      <family val="2"/>
    </font>
    <font>
      <sz val="11"/>
      <color theme="1"/>
      <name val="Calibri"/>
      <family val="2"/>
    </font>
    <font>
      <sz val="11"/>
      <color rgb="FF444444"/>
      <name val="Calibri"/>
      <family val="2"/>
      <scheme val="minor"/>
    </font>
    <font>
      <sz val="11"/>
      <color rgb="FF333333"/>
      <name val="Calibri"/>
      <family val="2"/>
      <scheme val="minor"/>
    </font>
    <font>
      <sz val="11"/>
      <color rgb="FF000000"/>
      <name val="Calibri"/>
      <family val="2"/>
    </font>
    <font>
      <b/>
      <sz val="11"/>
      <color rgb="FF000000"/>
      <name val="Calibri"/>
      <family val="2"/>
    </font>
    <font>
      <b/>
      <i/>
      <sz val="11"/>
      <color rgb="FF000000"/>
      <name val="Calibri"/>
      <family val="2"/>
    </font>
    <font>
      <i/>
      <sz val="11"/>
      <color rgb="FF000000"/>
      <name val="Calibri"/>
      <family val="2"/>
    </font>
    <font>
      <sz val="11"/>
      <color rgb="FF202020"/>
      <name val="Calibri"/>
      <family val="2"/>
    </font>
    <font>
      <i/>
      <sz val="11"/>
      <color rgb="FF202020"/>
      <name val="Calibri"/>
      <family val="2"/>
    </font>
    <font>
      <b/>
      <sz val="11"/>
      <color theme="1"/>
      <name val="Arial"/>
      <family val="2"/>
    </font>
    <font>
      <sz val="11"/>
      <color theme="1"/>
      <name val="Arial"/>
      <family val="2"/>
    </font>
    <font>
      <b/>
      <sz val="11"/>
      <color theme="1"/>
      <name val="Calibri"/>
      <family val="2"/>
    </font>
    <font>
      <sz val="12"/>
      <color theme="1"/>
      <name val="Helvetica"/>
      <family val="2"/>
    </font>
    <font>
      <sz val="12"/>
      <color rgb="FF000000"/>
      <name val="Helvetica"/>
      <family val="2"/>
    </font>
    <font>
      <i/>
      <sz val="10"/>
      <color rgb="FF202020"/>
      <name val="Calibri"/>
      <family val="2"/>
    </font>
    <font>
      <sz val="22"/>
      <color theme="1"/>
      <name val="Calibri"/>
      <family val="2"/>
      <scheme val="minor"/>
    </font>
    <font>
      <sz val="10"/>
      <color rgb="FF000000"/>
      <name val="Calibri"/>
      <family val="2"/>
      <scheme val="minor"/>
    </font>
    <font>
      <sz val="11"/>
      <color rgb="FF000000"/>
      <name val="Calibri(body)"/>
    </font>
    <font>
      <sz val="11"/>
      <color theme="1"/>
      <name val="Calibri(body)"/>
    </font>
    <font>
      <b/>
      <sz val="11"/>
      <color rgb="FF000000"/>
      <name val="Calibri"/>
      <family val="2"/>
      <scheme val="minor"/>
    </font>
    <font>
      <b/>
      <i/>
      <sz val="11"/>
      <color rgb="FF444444"/>
      <name val="Calibri"/>
      <family val="2"/>
      <scheme val="minor"/>
    </font>
    <font>
      <b/>
      <sz val="11"/>
      <color rgb="FF444444"/>
      <name val="Calibri"/>
      <family val="2"/>
      <scheme val="minor"/>
    </font>
  </fonts>
  <fills count="24">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theme="2"/>
        <bgColor indexed="64"/>
      </patternFill>
    </fill>
    <fill>
      <patternFill patternType="solid">
        <fgColor rgb="FFF5AADC"/>
        <bgColor indexed="64"/>
      </patternFill>
    </fill>
    <fill>
      <patternFill patternType="solid">
        <fgColor theme="5" tint="0.59999389629810485"/>
        <bgColor indexed="64"/>
      </patternFill>
    </fill>
    <fill>
      <patternFill patternType="solid">
        <fgColor rgb="FFFF5050"/>
        <bgColor indexed="64"/>
      </patternFill>
    </fill>
    <fill>
      <patternFill patternType="solid">
        <fgColor theme="9" tint="0.59999389629810485"/>
        <bgColor indexed="64"/>
      </patternFill>
    </fill>
    <fill>
      <patternFill patternType="solid">
        <fgColor theme="7"/>
        <bgColor indexed="64"/>
      </patternFill>
    </fill>
    <fill>
      <patternFill patternType="solid">
        <fgColor rgb="FFFFC000"/>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BA084"/>
        <bgColor indexed="64"/>
      </patternFill>
    </fill>
    <fill>
      <patternFill patternType="solid">
        <fgColor rgb="FF89B8D9"/>
        <bgColor indexed="64"/>
      </patternFill>
    </fill>
    <fill>
      <patternFill patternType="solid">
        <fgColor rgb="FF95CAEE"/>
        <bgColor indexed="64"/>
      </patternFill>
    </fill>
    <fill>
      <patternFill patternType="solid">
        <fgColor theme="3" tint="0.79998168889431442"/>
        <bgColor indexed="64"/>
      </patternFill>
    </fill>
    <fill>
      <patternFill patternType="solid">
        <fgColor rgb="FFF8E39D"/>
        <bgColor indexed="64"/>
      </patternFill>
    </fill>
    <fill>
      <patternFill patternType="solid">
        <fgColor theme="0" tint="-4.9989318521683403E-2"/>
        <bgColor indexed="64"/>
      </patternFill>
    </fill>
    <fill>
      <patternFill patternType="solid">
        <fgColor rgb="FFF2F2F2"/>
        <bgColor indexed="64"/>
      </patternFill>
    </fill>
    <fill>
      <patternFill patternType="solid">
        <fgColor rgb="FFFFFFFF"/>
        <bgColor indexed="64"/>
      </patternFill>
    </fill>
    <fill>
      <patternFill patternType="solid">
        <fgColor rgb="FFD9D9D9"/>
        <bgColor rgb="FFD9D9D9"/>
      </patternFill>
    </fill>
    <fill>
      <patternFill patternType="solid">
        <fgColor theme="0" tint="-4.9989318521683403E-2"/>
        <bgColor theme="0" tint="-0.14999847407452621"/>
      </patternFill>
    </fill>
  </fills>
  <borders count="7">
    <border>
      <left/>
      <right/>
      <top/>
      <bottom/>
      <diagonal/>
    </border>
    <border>
      <left/>
      <right style="thin">
        <color indexed="64"/>
      </right>
      <top/>
      <bottom/>
      <diagonal/>
    </border>
    <border>
      <left/>
      <right/>
      <top style="thin">
        <color theme="1"/>
      </top>
      <bottom style="thin">
        <color theme="1"/>
      </bottom>
      <diagonal/>
    </border>
    <border>
      <left/>
      <right/>
      <top style="thin">
        <color indexed="64"/>
      </top>
      <bottom style="thin">
        <color indexed="64"/>
      </bottom>
      <diagonal/>
    </border>
    <border>
      <left/>
      <right/>
      <top/>
      <bottom style="medium">
        <color indexed="64"/>
      </bottom>
      <diagonal/>
    </border>
    <border>
      <left/>
      <right/>
      <top/>
      <bottom style="thin">
        <color indexed="64"/>
      </bottom>
      <diagonal/>
    </border>
    <border>
      <left/>
      <right/>
      <top style="thin">
        <color indexed="64"/>
      </top>
      <bottom/>
      <diagonal/>
    </border>
  </borders>
  <cellStyleXfs count="4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0">
    <xf numFmtId="0" fontId="0" fillId="0" borderId="0" xfId="0"/>
    <xf numFmtId="0" fontId="0" fillId="2" borderId="0" xfId="0" applyFill="1"/>
    <xf numFmtId="0" fontId="0" fillId="3" borderId="0" xfId="0" applyFill="1"/>
    <xf numFmtId="0" fontId="0" fillId="0" borderId="0" xfId="0" applyFill="1"/>
    <xf numFmtId="0" fontId="0" fillId="0" borderId="0" xfId="0" applyFont="1"/>
    <xf numFmtId="0" fontId="3" fillId="0" borderId="0" xfId="0" applyFont="1" applyAlignment="1">
      <alignment textRotation="45"/>
    </xf>
    <xf numFmtId="0" fontId="3" fillId="4" borderId="0" xfId="0" applyFont="1" applyFill="1" applyAlignment="1">
      <alignment textRotation="45"/>
    </xf>
    <xf numFmtId="0" fontId="6" fillId="0" borderId="0" xfId="0" applyFont="1"/>
    <xf numFmtId="0" fontId="3" fillId="5" borderId="0" xfId="0" applyFont="1" applyFill="1" applyAlignment="1">
      <alignment textRotation="45"/>
    </xf>
    <xf numFmtId="0" fontId="3" fillId="0" borderId="0" xfId="0" applyFont="1" applyFill="1" applyAlignment="1">
      <alignment textRotation="45"/>
    </xf>
    <xf numFmtId="0" fontId="0" fillId="9" borderId="0" xfId="0" applyFill="1"/>
    <xf numFmtId="0" fontId="0" fillId="5" borderId="0" xfId="0" applyFill="1"/>
    <xf numFmtId="0" fontId="3" fillId="3" borderId="0" xfId="0" applyFont="1" applyFill="1" applyAlignment="1">
      <alignment textRotation="45"/>
    </xf>
    <xf numFmtId="0" fontId="3" fillId="2" borderId="0" xfId="0" applyFont="1" applyFill="1" applyAlignment="1">
      <alignment textRotation="45"/>
    </xf>
    <xf numFmtId="0" fontId="3" fillId="7" borderId="0" xfId="0" applyFont="1" applyFill="1" applyAlignment="1">
      <alignment horizontal="left" vertical="top"/>
    </xf>
    <xf numFmtId="0" fontId="3" fillId="0" borderId="0" xfId="0" applyFont="1" applyFill="1" applyAlignment="1">
      <alignment horizontal="left" vertical="top"/>
    </xf>
    <xf numFmtId="0" fontId="0" fillId="0" borderId="0" xfId="0" applyAlignment="1">
      <alignment horizontal="left" vertical="top"/>
    </xf>
    <xf numFmtId="0" fontId="0" fillId="4" borderId="0" xfId="0" applyFill="1" applyAlignment="1">
      <alignment horizontal="left" vertical="top"/>
    </xf>
    <xf numFmtId="0" fontId="0" fillId="5" borderId="0" xfId="0" applyFill="1" applyAlignment="1">
      <alignment horizontal="left" vertical="top"/>
    </xf>
    <xf numFmtId="0" fontId="0" fillId="11" borderId="0" xfId="0" applyFill="1" applyAlignment="1">
      <alignment horizontal="left" vertical="top"/>
    </xf>
    <xf numFmtId="0" fontId="0" fillId="11" borderId="0" xfId="0" applyFill="1" applyAlignment="1"/>
    <xf numFmtId="0" fontId="11" fillId="0" borderId="0" xfId="0" applyFont="1" applyAlignment="1">
      <alignment vertical="top" wrapText="1"/>
    </xf>
    <xf numFmtId="0" fontId="0" fillId="6" borderId="0" xfId="0" applyFill="1"/>
    <xf numFmtId="0" fontId="0" fillId="14" borderId="0" xfId="0" applyFill="1"/>
    <xf numFmtId="0" fontId="12" fillId="14" borderId="0" xfId="0" applyFont="1" applyFill="1"/>
    <xf numFmtId="0" fontId="12" fillId="14" borderId="1" xfId="0" applyFont="1" applyFill="1" applyBorder="1"/>
    <xf numFmtId="0" fontId="12" fillId="0" borderId="0" xfId="0" applyFont="1"/>
    <xf numFmtId="0" fontId="12" fillId="0" borderId="0" xfId="0" applyFont="1" applyFill="1" applyBorder="1"/>
    <xf numFmtId="0" fontId="13" fillId="0" borderId="0" xfId="0" applyFont="1" applyFill="1"/>
    <xf numFmtId="0" fontId="12" fillId="0" borderId="1" xfId="0" applyFont="1" applyFill="1" applyBorder="1"/>
    <xf numFmtId="0" fontId="12" fillId="0" borderId="1" xfId="0" applyFont="1" applyBorder="1"/>
    <xf numFmtId="0" fontId="0" fillId="12" borderId="0" xfId="0" applyFill="1"/>
    <xf numFmtId="0" fontId="12" fillId="12" borderId="0" xfId="0" applyFont="1" applyFill="1"/>
    <xf numFmtId="0" fontId="12" fillId="12" borderId="1" xfId="0" applyFont="1" applyFill="1" applyBorder="1"/>
    <xf numFmtId="0" fontId="0" fillId="18" borderId="0" xfId="0" applyFill="1"/>
    <xf numFmtId="0" fontId="12" fillId="18" borderId="0" xfId="0" applyFont="1" applyFill="1"/>
    <xf numFmtId="0" fontId="12" fillId="18" borderId="1" xfId="0" applyFont="1" applyFill="1" applyBorder="1"/>
    <xf numFmtId="0" fontId="12" fillId="0" borderId="0" xfId="0" applyFont="1" applyAlignment="1">
      <alignment horizontal="left"/>
    </xf>
    <xf numFmtId="0" fontId="15" fillId="0" borderId="0" xfId="0" applyFont="1"/>
    <xf numFmtId="0" fontId="16" fillId="0" borderId="0" xfId="0" applyFont="1"/>
    <xf numFmtId="0" fontId="11" fillId="19" borderId="0" xfId="0" applyFont="1" applyFill="1"/>
    <xf numFmtId="0" fontId="0" fillId="19" borderId="0" xfId="0" applyFill="1"/>
    <xf numFmtId="0" fontId="3" fillId="19" borderId="0" xfId="0" applyFont="1" applyFill="1" applyAlignment="1">
      <alignment horizontal="left" vertical="top"/>
    </xf>
    <xf numFmtId="0" fontId="0" fillId="19" borderId="0" xfId="0" applyFill="1" applyAlignment="1">
      <alignment horizontal="left" vertical="top"/>
    </xf>
    <xf numFmtId="0" fontId="11" fillId="19" borderId="0" xfId="0" applyFont="1" applyFill="1" applyAlignment="1">
      <alignment vertical="top" wrapText="1"/>
    </xf>
    <xf numFmtId="0" fontId="16" fillId="19" borderId="0" xfId="0" applyFont="1" applyFill="1"/>
    <xf numFmtId="0" fontId="11" fillId="2" borderId="0" xfId="0" applyFont="1" applyFill="1"/>
    <xf numFmtId="0" fontId="3" fillId="2" borderId="0" xfId="0" applyFont="1" applyFill="1" applyAlignment="1">
      <alignment horizontal="left" vertical="top"/>
    </xf>
    <xf numFmtId="0" fontId="0" fillId="2" borderId="0" xfId="0" applyFill="1" applyAlignment="1">
      <alignment horizontal="left" vertical="top"/>
    </xf>
    <xf numFmtId="0" fontId="14" fillId="0" borderId="0" xfId="0" applyFont="1" applyFill="1"/>
    <xf numFmtId="0" fontId="3" fillId="6" borderId="0" xfId="0" applyFont="1" applyFill="1" applyAlignment="1">
      <alignment textRotation="45"/>
    </xf>
    <xf numFmtId="0" fontId="0" fillId="15" borderId="0" xfId="0" applyFill="1" applyAlignment="1">
      <alignment horizontal="left" vertical="top"/>
    </xf>
    <xf numFmtId="0" fontId="17" fillId="19" borderId="0" xfId="0" applyFont="1" applyFill="1" applyAlignment="1">
      <alignment horizontal="left" vertical="top"/>
    </xf>
    <xf numFmtId="0" fontId="17" fillId="10" borderId="0" xfId="0" applyFont="1" applyFill="1" applyAlignment="1">
      <alignment horizontal="left" vertical="top"/>
    </xf>
    <xf numFmtId="0" fontId="17" fillId="0" borderId="0" xfId="0" applyFont="1" applyFill="1" applyAlignment="1">
      <alignment horizontal="left" vertical="top"/>
    </xf>
    <xf numFmtId="0" fontId="17" fillId="5" borderId="0" xfId="0" applyFont="1" applyFill="1" applyAlignment="1">
      <alignment horizontal="left" vertical="top"/>
    </xf>
    <xf numFmtId="0" fontId="17" fillId="9" borderId="0" xfId="0" applyFont="1" applyFill="1" applyAlignment="1">
      <alignment horizontal="left" vertical="top"/>
    </xf>
    <xf numFmtId="0" fontId="17" fillId="0" borderId="0" xfId="0" applyFont="1" applyAlignment="1">
      <alignment horizontal="left" vertical="top"/>
    </xf>
    <xf numFmtId="0" fontId="17" fillId="8" borderId="0" xfId="0" applyFont="1" applyFill="1" applyAlignment="1">
      <alignment horizontal="left" vertical="top"/>
    </xf>
    <xf numFmtId="0" fontId="3" fillId="0" borderId="0" xfId="0" applyFont="1"/>
    <xf numFmtId="0" fontId="15" fillId="0" borderId="0" xfId="0" applyFont="1" applyFill="1"/>
    <xf numFmtId="0" fontId="3" fillId="0" borderId="0" xfId="0" applyFont="1" applyFill="1"/>
    <xf numFmtId="0" fontId="19" fillId="0" borderId="0" xfId="0" applyFont="1"/>
    <xf numFmtId="0" fontId="10" fillId="0" borderId="0" xfId="0" applyFont="1" applyFill="1" applyAlignment="1">
      <alignment horizontal="left" vertical="top"/>
    </xf>
    <xf numFmtId="0" fontId="10" fillId="0" borderId="0" xfId="0" applyFont="1" applyAlignment="1">
      <alignment horizontal="left" vertical="top"/>
    </xf>
    <xf numFmtId="0" fontId="0" fillId="17" borderId="0" xfId="0" applyFill="1" applyAlignment="1">
      <alignment horizontal="left" vertical="top"/>
    </xf>
    <xf numFmtId="0" fontId="10" fillId="17" borderId="0" xfId="0" applyFont="1" applyFill="1" applyAlignment="1">
      <alignment horizontal="left" vertical="top"/>
    </xf>
    <xf numFmtId="0" fontId="0" fillId="16" borderId="0" xfId="0" applyFill="1" applyAlignment="1">
      <alignment horizontal="left" vertical="top"/>
    </xf>
    <xf numFmtId="0" fontId="3" fillId="14" borderId="0" xfId="0" applyFont="1" applyFill="1" applyAlignment="1">
      <alignment textRotation="45"/>
    </xf>
    <xf numFmtId="0" fontId="0" fillId="0" borderId="0" xfId="0" applyAlignment="1">
      <alignment horizontal="center"/>
    </xf>
    <xf numFmtId="164" fontId="20" fillId="0" borderId="0" xfId="0" applyNumberFormat="1" applyFont="1" applyAlignment="1">
      <alignment horizontal="center"/>
    </xf>
    <xf numFmtId="164" fontId="0" fillId="0" borderId="0" xfId="0" applyNumberFormat="1" applyAlignment="1">
      <alignment horizontal="center"/>
    </xf>
    <xf numFmtId="164" fontId="21" fillId="0" borderId="0" xfId="0" applyNumberFormat="1" applyFont="1" applyAlignment="1">
      <alignment horizontal="center"/>
    </xf>
    <xf numFmtId="0" fontId="7" fillId="0" borderId="0" xfId="0" applyFont="1" applyAlignment="1">
      <alignment vertical="center"/>
    </xf>
    <xf numFmtId="0" fontId="23" fillId="0" borderId="0" xfId="0" applyFont="1" applyAlignment="1">
      <alignment vertical="center"/>
    </xf>
    <xf numFmtId="0" fontId="25" fillId="0" borderId="0" xfId="0" applyFont="1" applyAlignment="1">
      <alignment vertical="center"/>
    </xf>
    <xf numFmtId="0" fontId="26" fillId="0" borderId="0" xfId="0" applyFont="1" applyAlignment="1">
      <alignment vertical="center"/>
    </xf>
    <xf numFmtId="0" fontId="6" fillId="0" borderId="3" xfId="0" applyFont="1" applyBorder="1"/>
    <xf numFmtId="0" fontId="6" fillId="0" borderId="3" xfId="0" applyFont="1" applyBorder="1" applyAlignment="1">
      <alignment horizontal="center"/>
    </xf>
    <xf numFmtId="0" fontId="0" fillId="0" borderId="5" xfId="0" applyBorder="1"/>
    <xf numFmtId="0" fontId="0" fillId="0" borderId="5" xfId="0" applyBorder="1" applyAlignment="1">
      <alignment horizontal="center"/>
    </xf>
    <xf numFmtId="164" fontId="0" fillId="0" borderId="5" xfId="0" applyNumberFormat="1" applyBorder="1" applyAlignment="1">
      <alignment horizontal="center"/>
    </xf>
    <xf numFmtId="164" fontId="21" fillId="0" borderId="5" xfId="0" applyNumberFormat="1" applyFont="1" applyBorder="1" applyAlignment="1">
      <alignment horizontal="center"/>
    </xf>
    <xf numFmtId="0" fontId="22" fillId="0" borderId="0" xfId="0" applyFont="1" applyAlignment="1">
      <alignment vertical="top"/>
    </xf>
    <xf numFmtId="0" fontId="0" fillId="0" borderId="0" xfId="0" applyNumberFormat="1" applyFont="1" applyFill="1" applyAlignment="1">
      <alignment horizontal="center"/>
    </xf>
    <xf numFmtId="0" fontId="0" fillId="0" borderId="0" xfId="0" applyNumberFormat="1" applyFont="1" applyFill="1" applyAlignment="1">
      <alignment horizontal="left"/>
    </xf>
    <xf numFmtId="0" fontId="0" fillId="0" borderId="0" xfId="0" applyFont="1" applyFill="1" applyAlignment="1">
      <alignment horizontal="center"/>
    </xf>
    <xf numFmtId="164" fontId="0" fillId="0" borderId="0" xfId="0" applyNumberFormat="1"/>
    <xf numFmtId="0" fontId="0" fillId="0" borderId="0" xfId="0" applyFont="1" applyAlignment="1">
      <alignment vertical="top"/>
    </xf>
    <xf numFmtId="0" fontId="0" fillId="0" borderId="0" xfId="0" applyFont="1" applyBorder="1" applyAlignment="1">
      <alignment horizontal="center" vertical="top"/>
    </xf>
    <xf numFmtId="0" fontId="0" fillId="0" borderId="0" xfId="0" applyFont="1" applyBorder="1" applyAlignment="1">
      <alignment horizontal="center"/>
    </xf>
    <xf numFmtId="0" fontId="30" fillId="0" borderId="0" xfId="0" applyFont="1" applyAlignment="1">
      <alignment vertical="center"/>
    </xf>
    <xf numFmtId="0" fontId="30" fillId="0" borderId="0" xfId="0" applyFont="1" applyAlignment="1">
      <alignment horizontal="right" vertical="center"/>
    </xf>
    <xf numFmtId="0" fontId="30" fillId="20" borderId="0" xfId="0" applyFont="1" applyFill="1" applyAlignment="1">
      <alignment vertical="center"/>
    </xf>
    <xf numFmtId="0" fontId="30" fillId="20" borderId="0" xfId="0" applyFont="1" applyFill="1" applyAlignment="1">
      <alignment horizontal="right" vertical="center"/>
    </xf>
    <xf numFmtId="0" fontId="27" fillId="0" borderId="0" xfId="0" applyFont="1" applyAlignment="1">
      <alignment vertical="center"/>
    </xf>
    <xf numFmtId="0" fontId="34" fillId="0" borderId="0" xfId="0" applyFont="1" applyAlignment="1">
      <alignment vertical="center"/>
    </xf>
    <xf numFmtId="0" fontId="36" fillId="0" borderId="3" xfId="0" applyFont="1" applyFill="1" applyBorder="1"/>
    <xf numFmtId="0" fontId="37" fillId="0" borderId="0" xfId="0" applyFont="1" applyFill="1"/>
    <xf numFmtId="0" fontId="38" fillId="0" borderId="2" xfId="0" applyFont="1" applyBorder="1"/>
    <xf numFmtId="0" fontId="38" fillId="0" borderId="3" xfId="0" applyFont="1" applyFill="1" applyBorder="1"/>
    <xf numFmtId="0" fontId="27" fillId="0" borderId="0" xfId="0" applyFont="1"/>
    <xf numFmtId="0" fontId="27" fillId="0" borderId="0" xfId="0" applyFont="1" applyFill="1"/>
    <xf numFmtId="0" fontId="30" fillId="0" borderId="0" xfId="0" applyFont="1" applyFill="1"/>
    <xf numFmtId="0" fontId="6" fillId="0" borderId="0" xfId="0" applyNumberFormat="1" applyFont="1" applyFill="1" applyAlignment="1">
      <alignment horizontal="center"/>
    </xf>
    <xf numFmtId="0" fontId="6" fillId="0" borderId="0" xfId="0" applyNumberFormat="1" applyFont="1" applyFill="1" applyAlignment="1">
      <alignment horizontal="left"/>
    </xf>
    <xf numFmtId="0" fontId="0" fillId="0" borderId="0" xfId="0" applyFont="1" applyFill="1" applyAlignment="1">
      <alignment horizontal="left"/>
    </xf>
    <xf numFmtId="0" fontId="0" fillId="0" borderId="0" xfId="0" applyFill="1" applyAlignment="1">
      <alignment horizontal="center"/>
    </xf>
    <xf numFmtId="0" fontId="21" fillId="0" borderId="0" xfId="0" applyNumberFormat="1" applyFont="1" applyFill="1" applyAlignment="1">
      <alignment horizontal="center"/>
    </xf>
    <xf numFmtId="0" fontId="0" fillId="0" borderId="0" xfId="0" applyFill="1" applyAlignment="1">
      <alignment horizontal="left"/>
    </xf>
    <xf numFmtId="2" fontId="0" fillId="0" borderId="0" xfId="0" applyNumberFormat="1" applyFont="1" applyFill="1" applyAlignment="1">
      <alignment horizontal="center"/>
    </xf>
    <xf numFmtId="0" fontId="39" fillId="0" borderId="0" xfId="0" applyFont="1"/>
    <xf numFmtId="1" fontId="0" fillId="0" borderId="0" xfId="0" applyNumberFormat="1"/>
    <xf numFmtId="2" fontId="0" fillId="0" borderId="0" xfId="0" applyNumberFormat="1"/>
    <xf numFmtId="0" fontId="20" fillId="22" borderId="0" xfId="0" applyFont="1" applyFill="1" applyAlignment="1">
      <alignment horizontal="center"/>
    </xf>
    <xf numFmtId="0" fontId="40" fillId="0" borderId="0" xfId="0" applyFont="1"/>
    <xf numFmtId="0" fontId="20" fillId="0" borderId="0" xfId="0" applyFont="1" applyAlignment="1">
      <alignment vertical="top"/>
    </xf>
    <xf numFmtId="164" fontId="0" fillId="0" borderId="0" xfId="0" applyNumberFormat="1" applyFill="1" applyAlignment="1">
      <alignment horizontal="center"/>
    </xf>
    <xf numFmtId="0" fontId="0" fillId="0" borderId="0" xfId="0" applyFill="1" applyBorder="1" applyAlignment="1">
      <alignment horizontal="center"/>
    </xf>
    <xf numFmtId="0" fontId="20" fillId="0" borderId="0" xfId="0" applyFont="1" applyBorder="1" applyAlignment="1">
      <alignment vertical="center"/>
    </xf>
    <xf numFmtId="0" fontId="20" fillId="0" borderId="0" xfId="0" applyFont="1" applyBorder="1" applyAlignment="1">
      <alignment horizontal="center" vertical="center"/>
    </xf>
    <xf numFmtId="0" fontId="0" fillId="0" borderId="0" xfId="0" applyFont="1" applyBorder="1" applyAlignment="1">
      <alignment vertical="top"/>
    </xf>
    <xf numFmtId="0" fontId="20" fillId="0" borderId="0" xfId="0" applyFont="1" applyBorder="1" applyAlignment="1">
      <alignment vertical="top"/>
    </xf>
    <xf numFmtId="0" fontId="0" fillId="0" borderId="0" xfId="0" applyFill="1" applyAlignment="1">
      <alignment horizontal="left" vertical="top"/>
    </xf>
    <xf numFmtId="0" fontId="31" fillId="0" borderId="0" xfId="0" applyFont="1" applyAlignment="1">
      <alignment vertical="center"/>
    </xf>
    <xf numFmtId="0" fontId="42" fillId="0" borderId="0" xfId="0" applyFont="1"/>
    <xf numFmtId="0" fontId="43" fillId="0" borderId="0" xfId="0" applyFont="1" applyAlignment="1">
      <alignment horizontal="left" vertical="center" indent="12"/>
    </xf>
    <xf numFmtId="0" fontId="30" fillId="20" borderId="0" xfId="0" applyFont="1" applyFill="1" applyBorder="1" applyAlignment="1">
      <alignment vertical="center"/>
    </xf>
    <xf numFmtId="0" fontId="22" fillId="20" borderId="0" xfId="0" applyFont="1" applyFill="1" applyBorder="1" applyAlignment="1">
      <alignment vertical="top"/>
    </xf>
    <xf numFmtId="0" fontId="22" fillId="0" borderId="5" xfId="0" applyFont="1" applyBorder="1" applyAlignment="1">
      <alignment vertical="center" wrapText="1"/>
    </xf>
    <xf numFmtId="0" fontId="31" fillId="0" borderId="0" xfId="0" applyFont="1" applyFill="1" applyBorder="1" applyAlignment="1">
      <alignment vertical="center"/>
    </xf>
    <xf numFmtId="0" fontId="30" fillId="0" borderId="0" xfId="0" applyFont="1" applyFill="1" applyBorder="1" applyAlignment="1">
      <alignment vertical="center"/>
    </xf>
    <xf numFmtId="0" fontId="22" fillId="0" borderId="0" xfId="0" applyFont="1" applyFill="1" applyBorder="1" applyAlignment="1">
      <alignment vertical="top"/>
    </xf>
    <xf numFmtId="0" fontId="22" fillId="19" borderId="0" xfId="0" applyFont="1" applyFill="1" applyAlignment="1">
      <alignment vertical="center" wrapText="1"/>
    </xf>
    <xf numFmtId="0" fontId="0" fillId="0" borderId="5" xfId="0" applyFont="1" applyBorder="1"/>
    <xf numFmtId="0" fontId="30" fillId="0" borderId="0" xfId="0" applyFont="1" applyBorder="1" applyAlignment="1">
      <alignment vertical="center"/>
    </xf>
    <xf numFmtId="0" fontId="30" fillId="0" borderId="0" xfId="0" applyFont="1" applyBorder="1" applyAlignment="1">
      <alignment horizontal="right" vertical="center"/>
    </xf>
    <xf numFmtId="0" fontId="30" fillId="0" borderId="0" xfId="0" applyFont="1" applyBorder="1" applyAlignment="1">
      <alignment horizontal="center" vertical="center"/>
    </xf>
    <xf numFmtId="0" fontId="30" fillId="0" borderId="0" xfId="0" applyFont="1" applyBorder="1" applyAlignment="1">
      <alignment horizontal="left" vertical="center"/>
    </xf>
    <xf numFmtId="10" fontId="27" fillId="0" borderId="0" xfId="0" applyNumberFormat="1" applyFont="1" applyBorder="1" applyAlignment="1">
      <alignment horizontal="center" vertical="center"/>
    </xf>
    <xf numFmtId="0" fontId="30" fillId="0" borderId="6" xfId="0" applyFont="1" applyBorder="1" applyAlignment="1">
      <alignment horizontal="center" vertical="center"/>
    </xf>
    <xf numFmtId="0" fontId="30" fillId="0" borderId="6" xfId="0" applyFont="1" applyBorder="1" applyAlignment="1">
      <alignment horizontal="left" vertical="center"/>
    </xf>
    <xf numFmtId="10" fontId="27" fillId="0" borderId="6" xfId="0" applyNumberFormat="1" applyFont="1" applyBorder="1" applyAlignment="1">
      <alignment horizontal="center" vertical="center"/>
    </xf>
    <xf numFmtId="0" fontId="30" fillId="0" borderId="5" xfId="0" applyFont="1" applyBorder="1" applyAlignment="1">
      <alignment horizontal="center" vertical="center"/>
    </xf>
    <xf numFmtId="0" fontId="30" fillId="0" borderId="5" xfId="0" applyFont="1" applyBorder="1" applyAlignment="1">
      <alignment horizontal="left" vertical="center"/>
    </xf>
    <xf numFmtId="10" fontId="27" fillId="0" borderId="5" xfId="0" applyNumberFormat="1" applyFont="1" applyBorder="1" applyAlignment="1">
      <alignment horizontal="center" vertical="center"/>
    </xf>
    <xf numFmtId="0" fontId="27" fillId="0" borderId="3" xfId="0" applyFont="1" applyBorder="1" applyAlignment="1">
      <alignment horizontal="center" vertical="center"/>
    </xf>
    <xf numFmtId="0" fontId="27" fillId="0" borderId="3" xfId="0" applyFont="1" applyBorder="1" applyAlignment="1">
      <alignment horizontal="left" vertical="center"/>
    </xf>
    <xf numFmtId="0" fontId="30" fillId="20" borderId="0" xfId="0" applyFont="1" applyFill="1" applyBorder="1" applyAlignment="1">
      <alignment horizontal="center" vertical="center"/>
    </xf>
    <xf numFmtId="0" fontId="22" fillId="20" borderId="0" xfId="0" applyFont="1" applyFill="1" applyBorder="1" applyAlignment="1">
      <alignment horizontal="center" vertical="top"/>
    </xf>
    <xf numFmtId="0" fontId="22" fillId="2" borderId="0" xfId="0" applyFont="1" applyFill="1" applyBorder="1" applyAlignment="1">
      <alignment horizontal="center" vertical="top"/>
    </xf>
    <xf numFmtId="0" fontId="33" fillId="21" borderId="0" xfId="0" applyFont="1" applyFill="1" applyBorder="1" applyAlignment="1">
      <alignment horizontal="center" vertical="center" wrapText="1"/>
    </xf>
    <xf numFmtId="0" fontId="33" fillId="21" borderId="6" xfId="0" applyFont="1" applyFill="1" applyBorder="1" applyAlignment="1">
      <alignment horizontal="center" vertical="center" wrapText="1"/>
    </xf>
    <xf numFmtId="0" fontId="30" fillId="20" borderId="6" xfId="0" applyFont="1" applyFill="1" applyBorder="1" applyAlignment="1">
      <alignment horizontal="center" vertical="center"/>
    </xf>
    <xf numFmtId="0" fontId="30" fillId="20" borderId="6" xfId="0" applyFont="1" applyFill="1" applyBorder="1" applyAlignment="1">
      <alignment vertical="center"/>
    </xf>
    <xf numFmtId="0" fontId="33" fillId="21" borderId="5" xfId="0" applyFont="1" applyFill="1" applyBorder="1" applyAlignment="1">
      <alignment horizontal="center" vertical="center" wrapText="1"/>
    </xf>
    <xf numFmtId="0" fontId="30" fillId="0" borderId="5" xfId="0" applyFont="1" applyBorder="1" applyAlignment="1">
      <alignment vertical="center"/>
    </xf>
    <xf numFmtId="0" fontId="32" fillId="0" borderId="3" xfId="0" applyFont="1" applyFill="1" applyBorder="1" applyAlignment="1">
      <alignment vertical="center" wrapText="1"/>
    </xf>
    <xf numFmtId="0" fontId="32" fillId="0" borderId="3" xfId="0" applyFont="1" applyFill="1" applyBorder="1" applyAlignment="1">
      <alignment vertical="center"/>
    </xf>
    <xf numFmtId="0" fontId="31" fillId="0" borderId="3" xfId="0" applyFont="1" applyFill="1" applyBorder="1" applyAlignment="1">
      <alignment vertical="center" wrapText="1"/>
    </xf>
    <xf numFmtId="0" fontId="32" fillId="0" borderId="3" xfId="0" applyFont="1" applyFill="1" applyBorder="1" applyAlignment="1">
      <alignment horizontal="center" vertical="center" wrapText="1"/>
    </xf>
    <xf numFmtId="0" fontId="28" fillId="0" borderId="0" xfId="0" applyFont="1" applyBorder="1" applyAlignment="1">
      <alignment horizontal="center" vertical="center"/>
    </xf>
    <xf numFmtId="0" fontId="29" fillId="0" borderId="0" xfId="0" applyFont="1" applyBorder="1" applyAlignment="1">
      <alignment horizontal="center" vertical="center"/>
    </xf>
    <xf numFmtId="0" fontId="20" fillId="0" borderId="6" xfId="0" applyFont="1" applyBorder="1" applyAlignment="1">
      <alignment vertical="center"/>
    </xf>
    <xf numFmtId="0" fontId="20" fillId="0" borderId="6" xfId="0" applyFont="1" applyBorder="1" applyAlignment="1">
      <alignment horizontal="center" vertical="center"/>
    </xf>
    <xf numFmtId="0" fontId="0" fillId="0" borderId="6" xfId="0" applyFont="1" applyBorder="1" applyAlignment="1">
      <alignment horizontal="center" vertical="top"/>
    </xf>
    <xf numFmtId="0" fontId="0" fillId="0" borderId="6" xfId="0" applyFont="1" applyBorder="1" applyAlignment="1">
      <alignment vertical="top"/>
    </xf>
    <xf numFmtId="0" fontId="28" fillId="0" borderId="6" xfId="0" applyFont="1" applyBorder="1" applyAlignment="1">
      <alignment horizontal="center" vertical="center"/>
    </xf>
    <xf numFmtId="0" fontId="20" fillId="0" borderId="5" xfId="0" applyFont="1" applyBorder="1" applyAlignment="1">
      <alignment vertical="center"/>
    </xf>
    <xf numFmtId="0" fontId="20" fillId="0" borderId="5" xfId="0" applyFont="1" applyBorder="1" applyAlignment="1">
      <alignment horizontal="center" vertical="center"/>
    </xf>
    <xf numFmtId="0" fontId="0" fillId="0" borderId="5" xfId="0" applyFont="1" applyBorder="1" applyAlignment="1">
      <alignment horizontal="center" vertical="top"/>
    </xf>
    <xf numFmtId="0" fontId="0" fillId="0" borderId="5" xfId="0" applyFont="1" applyBorder="1" applyAlignment="1">
      <alignment vertical="top"/>
    </xf>
    <xf numFmtId="0" fontId="27" fillId="0" borderId="0" xfId="0" applyFont="1" applyAlignment="1">
      <alignment horizontal="center"/>
    </xf>
    <xf numFmtId="0" fontId="38" fillId="0" borderId="2" xfId="0" applyFont="1" applyBorder="1" applyAlignment="1">
      <alignment horizontal="center"/>
    </xf>
    <xf numFmtId="0" fontId="27" fillId="0" borderId="0" xfId="0" applyFont="1" applyFill="1" applyAlignment="1">
      <alignment horizontal="center"/>
    </xf>
    <xf numFmtId="0" fontId="27" fillId="0" borderId="0" xfId="0" applyFont="1" applyAlignment="1"/>
    <xf numFmtId="0" fontId="38" fillId="0" borderId="2" xfId="0" applyFont="1" applyBorder="1" applyAlignment="1"/>
    <xf numFmtId="0" fontId="27" fillId="0" borderId="0" xfId="0" applyFont="1" applyFill="1" applyAlignment="1"/>
    <xf numFmtId="0" fontId="27" fillId="0" borderId="5" xfId="0" applyFont="1" applyBorder="1" applyAlignment="1"/>
    <xf numFmtId="0" fontId="0" fillId="0" borderId="0" xfId="0" applyAlignment="1"/>
    <xf numFmtId="0" fontId="0" fillId="0" borderId="4" xfId="0" applyFont="1" applyFill="1" applyBorder="1" applyAlignment="1">
      <alignment horizontal="left"/>
    </xf>
    <xf numFmtId="0" fontId="22" fillId="20" borderId="0" xfId="0" applyFont="1" applyFill="1" applyBorder="1" applyAlignment="1">
      <alignment vertical="top"/>
    </xf>
    <xf numFmtId="0" fontId="22" fillId="0" borderId="0" xfId="0" applyFont="1" applyAlignment="1">
      <alignment vertical="top"/>
    </xf>
    <xf numFmtId="0" fontId="30" fillId="0" borderId="0" xfId="0" applyFont="1" applyAlignment="1">
      <alignment vertical="center"/>
    </xf>
    <xf numFmtId="0" fontId="30" fillId="20" borderId="0" xfId="0" applyFont="1" applyFill="1" applyAlignment="1">
      <alignment vertical="center"/>
    </xf>
    <xf numFmtId="0" fontId="30" fillId="20" borderId="0" xfId="0" applyFont="1" applyFill="1" applyAlignment="1">
      <alignment horizontal="right" vertical="center" wrapText="1"/>
    </xf>
    <xf numFmtId="0" fontId="30" fillId="0" borderId="0" xfId="0" applyFont="1" applyAlignment="1">
      <alignment horizontal="right" vertical="center" wrapText="1"/>
    </xf>
    <xf numFmtId="0" fontId="30" fillId="0" borderId="0" xfId="0" applyFont="1" applyBorder="1" applyAlignment="1">
      <alignment vertical="center"/>
    </xf>
    <xf numFmtId="0" fontId="44" fillId="0" borderId="0" xfId="0" applyFont="1"/>
    <xf numFmtId="0" fontId="45" fillId="0" borderId="0" xfId="0" applyFont="1" applyAlignment="1">
      <alignment horizontal="center"/>
    </xf>
    <xf numFmtId="0" fontId="0" fillId="0" borderId="5" xfId="0" applyFill="1" applyBorder="1"/>
    <xf numFmtId="1" fontId="0" fillId="0" borderId="5" xfId="0" applyNumberFormat="1" applyFill="1" applyBorder="1"/>
    <xf numFmtId="0" fontId="0" fillId="0" borderId="0" xfId="0" applyBorder="1"/>
    <xf numFmtId="0" fontId="6" fillId="0" borderId="0" xfId="0" applyFont="1" applyBorder="1" applyAlignment="1">
      <alignment horizontal="center"/>
    </xf>
    <xf numFmtId="164" fontId="0" fillId="0" borderId="0" xfId="0" applyNumberFormat="1" applyBorder="1" applyAlignment="1">
      <alignment horizontal="center"/>
    </xf>
    <xf numFmtId="0" fontId="0" fillId="0" borderId="0" xfId="0" applyBorder="1" applyAlignment="1">
      <alignment horizontal="center"/>
    </xf>
    <xf numFmtId="164" fontId="0" fillId="0" borderId="0" xfId="0" applyNumberFormat="1" applyFill="1" applyBorder="1" applyAlignment="1">
      <alignment horizontal="center"/>
    </xf>
    <xf numFmtId="0" fontId="0" fillId="0" borderId="0" xfId="0" applyFill="1" applyBorder="1" applyAlignment="1">
      <alignment horizontal="left"/>
    </xf>
    <xf numFmtId="0" fontId="6" fillId="0" borderId="0" xfId="0" applyFont="1" applyBorder="1"/>
    <xf numFmtId="1" fontId="0" fillId="0" borderId="0" xfId="0" applyNumberFormat="1" applyBorder="1"/>
    <xf numFmtId="2" fontId="0" fillId="0" borderId="0" xfId="0" applyNumberFormat="1" applyBorder="1"/>
    <xf numFmtId="0" fontId="30" fillId="0" borderId="0" xfId="0" applyFont="1" applyAlignment="1">
      <alignment vertical="top"/>
    </xf>
    <xf numFmtId="164" fontId="0" fillId="0" borderId="0" xfId="0" applyNumberFormat="1" applyBorder="1"/>
    <xf numFmtId="0" fontId="0" fillId="19" borderId="0" xfId="0" applyFill="1" applyAlignment="1">
      <alignment horizontal="center"/>
    </xf>
    <xf numFmtId="0" fontId="0" fillId="23" borderId="0" xfId="0" applyFont="1" applyFill="1" applyAlignment="1">
      <alignment horizontal="center"/>
    </xf>
    <xf numFmtId="0" fontId="9" fillId="8" borderId="0" xfId="0" applyFont="1" applyFill="1" applyAlignment="1">
      <alignment horizontal="center" vertical="center" textRotation="90"/>
    </xf>
    <xf numFmtId="0" fontId="9" fillId="17" borderId="0" xfId="0" applyFont="1" applyFill="1" applyAlignment="1">
      <alignment horizontal="center" vertical="center" textRotation="90"/>
    </xf>
    <xf numFmtId="0" fontId="9" fillId="13" borderId="0" xfId="0" applyFont="1" applyFill="1" applyAlignment="1">
      <alignment horizontal="center" vertical="center" textRotation="90"/>
    </xf>
    <xf numFmtId="0" fontId="9" fillId="0" borderId="0" xfId="0" applyFont="1" applyAlignment="1">
      <alignment horizontal="center" vertical="center" textRotation="90"/>
    </xf>
    <xf numFmtId="0" fontId="0" fillId="0" borderId="6" xfId="0" applyFont="1" applyFill="1" applyBorder="1" applyAlignment="1">
      <alignment horizontal="center" vertical="top"/>
    </xf>
    <xf numFmtId="0" fontId="0" fillId="0" borderId="0" xfId="0" applyFont="1" applyFill="1" applyBorder="1" applyAlignment="1">
      <alignment horizontal="center" vertical="top"/>
    </xf>
    <xf numFmtId="0" fontId="20" fillId="0" borderId="0" xfId="0" applyFont="1" applyFill="1" applyBorder="1" applyAlignment="1">
      <alignment horizontal="center" vertical="top"/>
    </xf>
    <xf numFmtId="0" fontId="20" fillId="0" borderId="5" xfId="0" applyFont="1" applyFill="1" applyBorder="1" applyAlignment="1">
      <alignment horizontal="center" vertical="top"/>
    </xf>
    <xf numFmtId="0" fontId="0" fillId="0" borderId="0" xfId="0" applyFont="1" applyFill="1"/>
    <xf numFmtId="0" fontId="24" fillId="0" borderId="3" xfId="0" applyFont="1" applyBorder="1" applyAlignment="1">
      <alignment vertical="center"/>
    </xf>
    <xf numFmtId="0" fontId="24" fillId="0" borderId="3" xfId="0" applyFont="1" applyBorder="1" applyAlignment="1">
      <alignment vertical="center" wrapText="1"/>
    </xf>
    <xf numFmtId="0" fontId="46" fillId="0" borderId="3" xfId="0" applyFont="1" applyBorder="1" applyAlignment="1">
      <alignment vertical="center"/>
    </xf>
    <xf numFmtId="0" fontId="46" fillId="0" borderId="3" xfId="0" applyFont="1" applyBorder="1" applyAlignment="1">
      <alignment horizontal="center" vertical="center"/>
    </xf>
    <xf numFmtId="0" fontId="47" fillId="0" borderId="3" xfId="0" applyFont="1" applyBorder="1" applyAlignment="1">
      <alignment horizontal="center" vertical="center"/>
    </xf>
    <xf numFmtId="0" fontId="48" fillId="0" borderId="3" xfId="0" applyFont="1" applyBorder="1" applyAlignment="1">
      <alignment horizontal="center" vertical="center"/>
    </xf>
  </cellXfs>
  <cellStyles count="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Normal" xfId="0" builtinId="0"/>
  </cellStyles>
  <dxfs count="50">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alignment horizontal="left" vertical="bottom" textRotation="0" wrapText="0" indent="0" justifyLastLine="0" shrinkToFit="0" readingOrder="0"/>
    </dxf>
    <dxf>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ill>
        <patternFill patternType="none">
          <fgColor indexed="64"/>
          <bgColor indexed="65"/>
        </patternFill>
      </fill>
    </dxf>
    <dxf>
      <fill>
        <patternFill patternType="none">
          <fgColor indexed="64"/>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dxf>
    <dxf>
      <fill>
        <patternFill patternType="none">
          <bgColor auto="1"/>
        </patternFill>
      </fill>
      <alignment horizontal="left" vertical="bottom" textRotation="0" wrapText="0" indent="0" justifyLastLine="0" shrinkToFit="0" readingOrder="0"/>
    </dxf>
    <dxf>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ill>
        <patternFill patternType="none">
          <bgColor auto="1"/>
        </patternFill>
      </fill>
    </dxf>
    <dxf>
      <fill>
        <patternFill patternType="none">
          <bgColor auto="1"/>
        </patternFill>
      </fill>
    </dxf>
    <dxf>
      <font>
        <b val="0"/>
        <i val="0"/>
        <strike val="0"/>
        <condense val="0"/>
        <extend val="0"/>
        <outline val="0"/>
        <shadow val="0"/>
        <u val="none"/>
        <vertAlign val="baseline"/>
        <sz val="11"/>
        <color theme="1"/>
        <name val="Calibri"/>
        <family val="2"/>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ill>
        <patternFill patternType="none">
          <bgColor auto="1"/>
        </patternFill>
      </fill>
    </dxf>
    <dxf>
      <fill>
        <patternFill patternType="none">
          <bgColor auto="1"/>
        </patternFill>
      </fill>
    </dxf>
    <dxf>
      <font>
        <b/>
        <i val="0"/>
        <strike val="0"/>
        <condense val="0"/>
        <extend val="0"/>
        <outline val="0"/>
        <shadow val="0"/>
        <u val="none"/>
        <vertAlign val="baseline"/>
        <sz val="11"/>
        <color theme="1"/>
        <name val="Calibri"/>
        <family val="2"/>
        <scheme val="minor"/>
      </font>
      <numFmt numFmtId="0" formatCode="General"/>
      <fill>
        <patternFill patternType="none">
          <bgColor auto="1"/>
        </patternFill>
      </fill>
      <alignment horizontal="center" vertical="bottom" textRotation="0" wrapText="0" indent="0" justifyLastLine="0" shrinkToFit="0" readingOrder="0"/>
    </dxf>
  </dxfs>
  <tableStyles count="0" defaultTableStyle="TableStyleMedium2" defaultPivotStyle="PivotStyleLight16"/>
  <colors>
    <mruColors>
      <color rgb="FFF8EDB6"/>
      <color rgb="FFBBF9E1"/>
      <color rgb="FFFBA084"/>
      <color rgb="FF74ACB9"/>
      <color rgb="FFFB6F63"/>
      <color rgb="FF95CAEE"/>
      <color rgb="FFF5AADC"/>
      <color rgb="FF89B8D9"/>
      <color rgb="FFF8E39D"/>
      <color rgb="FFE8DD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B163F4C-5144-ED44-A403-F27F0844B663}" name="Table1" displayName="Table1" ref="A3:X294" totalsRowCount="1" headerRowDxfId="49" dataDxfId="48">
  <autoFilter ref="A3:X293" xr:uid="{14B1DF07-3E16-2B41-B00B-063243D03ECE}"/>
  <sortState ref="A4:X231">
    <sortCondition ref="A3:A231"/>
  </sortState>
  <tableColumns count="24">
    <tableColumn id="1" xr3:uid="{EB62632A-13F8-FA48-8CA6-7C3F40F32170}" name="Genome PATRIC ID" totalsRowLabel="Total" dataDxfId="47" totalsRowDxfId="23"/>
    <tableColumn id="9" xr3:uid="{079A39E6-2E9C-9B4D-92BA-C6DAFF2F1F6E}" name="221 pangenome" totalsRowFunction="count" dataDxfId="46" totalsRowDxfId="22"/>
    <tableColumn id="2" xr3:uid="{A9677178-1D90-3344-844C-6243610DF1D1}" name="290 pangenome" totalsRowFunction="count" dataDxfId="45" totalsRowDxfId="21"/>
    <tableColumn id="38" xr3:uid="{22BEB62A-9CB8-AC4D-A190-419B012004CA}" name="Strain in minimal spanning tree (cgMLST, Abdel scheme, Fig. 1)" totalsRowFunction="count" dataDxfId="44" totalsRowDxfId="20"/>
    <tableColumn id="4" xr3:uid="{03D2F112-A494-4449-A40C-95FCCA3BAB95}" name="Enterotoxin cpe" dataDxfId="43" totalsRowDxfId="19"/>
    <tableColumn id="5" xr3:uid="{24D65BAF-765D-AB44-8A3D-99F962634998}" name="Cpe location" dataDxfId="42" totalsRowDxfId="18"/>
    <tableColumn id="6" xr3:uid="{704EFDA4-5200-CD4A-9F8C-52E2785D7D77}" name="Genome Name" dataDxfId="41" totalsRowDxfId="17"/>
    <tableColumn id="7" xr3:uid="{57146E7E-5F46-CF45-9E79-E671DB51FF26}" name="Strain" dataDxfId="40" totalsRowDxfId="16"/>
    <tableColumn id="36" xr3:uid="{BDBAF615-274E-974C-9173-58C88441D0DC}" name="Lineage" dataDxfId="39" totalsRowDxfId="15"/>
    <tableColumn id="8" xr3:uid="{E87D13D5-F5AE-7846-9BC8-688267E0B612}" name="Other Typing" dataDxfId="38" totalsRowDxfId="14"/>
    <tableColumn id="37" xr3:uid="{A4CF030D-9A3D-8745-BF93-331F8C964A50}" name="Isolate type" dataDxfId="37" totalsRowDxfId="13"/>
    <tableColumn id="43" xr3:uid="{4EC586C0-C42B-E84B-96C4-FF5314806317}" name="Isolate type (categories)" dataDxfId="36" totalsRowDxfId="12"/>
    <tableColumn id="13" xr3:uid="{D1246A69-2970-8A42-AB8E-485B51C7491D}" name="BioSample Accession" dataDxfId="35" totalsRowDxfId="11"/>
    <tableColumn id="15" xr3:uid="{82C0FE4C-EF8F-D441-90FB-31AB127A1AEE}" name="GenBank Accessions" dataDxfId="34" totalsRowDxfId="10"/>
    <tableColumn id="20" xr3:uid="{0A3E731F-B42D-234C-9294-EB9CEA984F59}" name="Contigs" dataDxfId="33" totalsRowDxfId="9"/>
    <tableColumn id="21" xr3:uid="{F662391C-A827-3A4E-8A15-EE77363FFF05}" name="Genome Length" totalsRowFunction="average" dataDxfId="32" totalsRowDxfId="8"/>
    <tableColumn id="22" xr3:uid="{41C3D6DC-D8F6-D647-8789-3B6E29262B8B}" name="GC Content" totalsRowFunction="average" dataDxfId="31" totalsRowDxfId="7"/>
    <tableColumn id="23" xr3:uid="{D4680EC9-F6E5-AB45-8F51-A782FA847FCE}" name="CDS" totalsRowFunction="average" dataDxfId="30" totalsRowDxfId="6"/>
    <tableColumn id="27" xr3:uid="{6E80668E-319F-D94F-AEC3-CB96FF3E35D3}" name="Collection Date" dataDxfId="29" totalsRowDxfId="5"/>
    <tableColumn id="28" xr3:uid="{01578D58-BCC2-D548-97E9-F43CB772BC49}" name="Isolation Country" dataDxfId="28" totalsRowDxfId="4"/>
    <tableColumn id="29" xr3:uid="{7721B5C6-38C6-1849-8D2C-D7656C063AF4}" name="Geographic Location" dataDxfId="27" totalsRowDxfId="3"/>
    <tableColumn id="34" xr3:uid="{47C04308-8842-FD4E-BE0A-C178F23A2C76}" name="Coarse Consistency" dataDxfId="26" totalsRowDxfId="2"/>
    <tableColumn id="35" xr3:uid="{D1DCE4F4-D4B5-6F43-823B-0028D59EE668}" name="Fine Consistency" dataDxfId="25" totalsRowDxfId="1"/>
    <tableColumn id="39" xr3:uid="{08D3891F-D7D8-FE44-8E45-DA061F6C9FED}" name="Genome Quality" dataDxfId="24" totalsRow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7829C-62C5-9448-8165-DF58BB55E1EF}">
  <dimension ref="A1:D45"/>
  <sheetViews>
    <sheetView workbookViewId="0">
      <selection activeCell="C14" sqref="C14"/>
    </sheetView>
  </sheetViews>
  <sheetFormatPr baseColWidth="10" defaultRowHeight="15"/>
  <cols>
    <col min="1" max="1" width="20.5" customWidth="1"/>
    <col min="2" max="2" width="21.6640625" customWidth="1"/>
    <col min="3" max="3" width="27.5" customWidth="1"/>
  </cols>
  <sheetData>
    <row r="1" spans="1:4">
      <c r="A1" s="73" t="s">
        <v>2258</v>
      </c>
    </row>
    <row r="3" spans="1:4">
      <c r="A3" s="214" t="s">
        <v>465</v>
      </c>
      <c r="B3" s="214" t="s">
        <v>466</v>
      </c>
      <c r="C3" s="214" t="s">
        <v>467</v>
      </c>
      <c r="D3" s="215" t="s">
        <v>468</v>
      </c>
    </row>
    <row r="4" spans="1:4">
      <c r="A4" s="135" t="s">
        <v>0</v>
      </c>
      <c r="B4" s="135" t="s">
        <v>18</v>
      </c>
      <c r="C4" s="187" t="s">
        <v>469</v>
      </c>
      <c r="D4" s="136">
        <v>2003</v>
      </c>
    </row>
    <row r="5" spans="1:4">
      <c r="A5" s="93" t="s">
        <v>1</v>
      </c>
      <c r="B5" s="93" t="s">
        <v>18</v>
      </c>
      <c r="C5" s="184" t="s">
        <v>470</v>
      </c>
      <c r="D5" s="94">
        <v>2004</v>
      </c>
    </row>
    <row r="6" spans="1:4">
      <c r="A6" s="91" t="s">
        <v>2</v>
      </c>
      <c r="B6" s="91" t="s">
        <v>18</v>
      </c>
      <c r="C6" s="183" t="s">
        <v>471</v>
      </c>
      <c r="D6" s="92">
        <v>2005</v>
      </c>
    </row>
    <row r="7" spans="1:4">
      <c r="A7" s="93" t="s">
        <v>3</v>
      </c>
      <c r="B7" s="93" t="s">
        <v>18</v>
      </c>
      <c r="C7" s="184" t="s">
        <v>472</v>
      </c>
      <c r="D7" s="94">
        <v>1986</v>
      </c>
    </row>
    <row r="8" spans="1:4">
      <c r="A8" s="91" t="s">
        <v>4</v>
      </c>
      <c r="B8" s="91" t="s">
        <v>18</v>
      </c>
      <c r="C8" s="183" t="s">
        <v>473</v>
      </c>
      <c r="D8" s="92">
        <v>1985</v>
      </c>
    </row>
    <row r="9" spans="1:4">
      <c r="A9" s="93" t="s">
        <v>218</v>
      </c>
      <c r="B9" s="93" t="s">
        <v>18</v>
      </c>
      <c r="C9" s="184" t="s">
        <v>473</v>
      </c>
      <c r="D9" s="94">
        <v>1985</v>
      </c>
    </row>
    <row r="10" spans="1:4">
      <c r="A10" s="91" t="s">
        <v>5</v>
      </c>
      <c r="B10" s="91" t="s">
        <v>18</v>
      </c>
      <c r="C10" s="183" t="s">
        <v>474</v>
      </c>
      <c r="D10" s="92">
        <v>1985</v>
      </c>
    </row>
    <row r="11" spans="1:4">
      <c r="A11" s="93" t="s">
        <v>6</v>
      </c>
      <c r="B11" s="93" t="s">
        <v>18</v>
      </c>
      <c r="C11" s="184" t="s">
        <v>473</v>
      </c>
      <c r="D11" s="94">
        <v>1986</v>
      </c>
    </row>
    <row r="12" spans="1:4">
      <c r="A12" s="91" t="s">
        <v>219</v>
      </c>
      <c r="B12" s="91" t="s">
        <v>18</v>
      </c>
      <c r="C12" s="183" t="s">
        <v>473</v>
      </c>
      <c r="D12" s="92">
        <v>1991</v>
      </c>
    </row>
    <row r="13" spans="1:4">
      <c r="A13" s="93" t="s">
        <v>220</v>
      </c>
      <c r="B13" s="93" t="s">
        <v>18</v>
      </c>
      <c r="C13" s="184" t="s">
        <v>473</v>
      </c>
      <c r="D13" s="94">
        <v>1986</v>
      </c>
    </row>
    <row r="14" spans="1:4">
      <c r="A14" s="91" t="s">
        <v>7</v>
      </c>
      <c r="B14" s="91" t="s">
        <v>19</v>
      </c>
      <c r="C14" s="201" t="s">
        <v>2222</v>
      </c>
      <c r="D14" s="186">
        <v>2002</v>
      </c>
    </row>
    <row r="15" spans="1:4">
      <c r="A15" s="93" t="s">
        <v>221</v>
      </c>
      <c r="B15" s="93" t="s">
        <v>19</v>
      </c>
      <c r="C15" s="184" t="s">
        <v>2221</v>
      </c>
      <c r="D15" s="94" t="s">
        <v>476</v>
      </c>
    </row>
    <row r="16" spans="1:4">
      <c r="A16" s="91" t="s">
        <v>8</v>
      </c>
      <c r="B16" s="91" t="s">
        <v>19</v>
      </c>
      <c r="C16" s="183" t="s">
        <v>2221</v>
      </c>
      <c r="D16" s="92" t="s">
        <v>476</v>
      </c>
    </row>
    <row r="17" spans="1:4">
      <c r="A17" s="93" t="s">
        <v>222</v>
      </c>
      <c r="B17" s="93" t="s">
        <v>19</v>
      </c>
      <c r="C17" s="184" t="s">
        <v>2221</v>
      </c>
      <c r="D17" s="94" t="s">
        <v>476</v>
      </c>
    </row>
    <row r="18" spans="1:4">
      <c r="A18" s="91" t="s">
        <v>223</v>
      </c>
      <c r="B18" s="91" t="s">
        <v>19</v>
      </c>
      <c r="C18" s="183" t="s">
        <v>477</v>
      </c>
      <c r="D18" s="92">
        <v>2007</v>
      </c>
    </row>
    <row r="19" spans="1:4">
      <c r="A19" s="93" t="s">
        <v>9</v>
      </c>
      <c r="B19" s="93" t="s">
        <v>19</v>
      </c>
      <c r="C19" s="184" t="s">
        <v>86</v>
      </c>
      <c r="D19" s="94">
        <v>2000</v>
      </c>
    </row>
    <row r="20" spans="1:4">
      <c r="A20" s="91" t="s">
        <v>10</v>
      </c>
      <c r="B20" s="91" t="s">
        <v>19</v>
      </c>
      <c r="C20" s="183" t="s">
        <v>478</v>
      </c>
      <c r="D20" s="92">
        <v>2006</v>
      </c>
    </row>
    <row r="21" spans="1:4">
      <c r="A21" s="93" t="s">
        <v>224</v>
      </c>
      <c r="B21" s="93" t="s">
        <v>19</v>
      </c>
      <c r="C21" s="184" t="s">
        <v>479</v>
      </c>
      <c r="D21" s="94">
        <v>1999</v>
      </c>
    </row>
    <row r="22" spans="1:4">
      <c r="A22" s="91" t="s">
        <v>11</v>
      </c>
      <c r="B22" s="91" t="s">
        <v>19</v>
      </c>
      <c r="C22" s="183" t="s">
        <v>473</v>
      </c>
      <c r="D22" s="92">
        <v>1992</v>
      </c>
    </row>
    <row r="23" spans="1:4">
      <c r="A23" s="93" t="s">
        <v>2223</v>
      </c>
      <c r="B23" s="93" t="s">
        <v>20</v>
      </c>
      <c r="C23" s="93" t="s">
        <v>2222</v>
      </c>
      <c r="D23" s="185">
        <v>2002</v>
      </c>
    </row>
    <row r="24" spans="1:4">
      <c r="A24" s="91" t="s">
        <v>234</v>
      </c>
      <c r="B24" s="91" t="s">
        <v>20</v>
      </c>
      <c r="C24" s="201" t="s">
        <v>2222</v>
      </c>
      <c r="D24" s="186">
        <v>2002</v>
      </c>
    </row>
    <row r="25" spans="1:4">
      <c r="A25" s="93" t="s">
        <v>12</v>
      </c>
      <c r="B25" s="93" t="s">
        <v>20</v>
      </c>
      <c r="C25" s="184" t="s">
        <v>2221</v>
      </c>
      <c r="D25" s="94" t="s">
        <v>476</v>
      </c>
    </row>
    <row r="26" spans="1:4">
      <c r="A26" s="91" t="s">
        <v>13</v>
      </c>
      <c r="B26" s="91" t="s">
        <v>20</v>
      </c>
      <c r="C26" s="183" t="s">
        <v>2221</v>
      </c>
      <c r="D26" s="92" t="s">
        <v>476</v>
      </c>
    </row>
    <row r="27" spans="1:4">
      <c r="A27" s="93" t="s">
        <v>14</v>
      </c>
      <c r="B27" s="93" t="s">
        <v>20</v>
      </c>
      <c r="C27" s="184" t="s">
        <v>2221</v>
      </c>
      <c r="D27" s="94" t="s">
        <v>476</v>
      </c>
    </row>
    <row r="28" spans="1:4">
      <c r="A28" s="91" t="s">
        <v>15</v>
      </c>
      <c r="B28" s="91" t="s">
        <v>20</v>
      </c>
      <c r="C28" s="183" t="s">
        <v>2221</v>
      </c>
      <c r="D28" s="92" t="s">
        <v>476</v>
      </c>
    </row>
    <row r="29" spans="1:4">
      <c r="A29" s="93" t="s">
        <v>16</v>
      </c>
      <c r="B29" s="93" t="s">
        <v>20</v>
      </c>
      <c r="C29" s="184" t="s">
        <v>477</v>
      </c>
      <c r="D29" s="94">
        <v>2003</v>
      </c>
    </row>
    <row r="30" spans="1:4">
      <c r="A30" s="91" t="s">
        <v>226</v>
      </c>
      <c r="B30" s="91" t="s">
        <v>20</v>
      </c>
      <c r="C30" s="183" t="s">
        <v>480</v>
      </c>
      <c r="D30" s="92">
        <v>1984</v>
      </c>
    </row>
    <row r="31" spans="1:4">
      <c r="A31" s="93" t="s">
        <v>227</v>
      </c>
      <c r="B31" s="93" t="s">
        <v>21</v>
      </c>
      <c r="C31" s="184" t="s">
        <v>475</v>
      </c>
      <c r="D31" s="94">
        <v>2003</v>
      </c>
    </row>
    <row r="32" spans="1:4">
      <c r="A32" s="91" t="s">
        <v>228</v>
      </c>
      <c r="B32" s="91" t="s">
        <v>21</v>
      </c>
      <c r="C32" s="183" t="s">
        <v>481</v>
      </c>
      <c r="D32" s="92">
        <v>2000</v>
      </c>
    </row>
    <row r="33" spans="1:4">
      <c r="A33" s="93" t="s">
        <v>229</v>
      </c>
      <c r="B33" s="93" t="s">
        <v>21</v>
      </c>
      <c r="C33" s="184" t="s">
        <v>483</v>
      </c>
      <c r="D33" s="94">
        <v>2000</v>
      </c>
    </row>
    <row r="34" spans="1:4">
      <c r="A34" s="124" t="s">
        <v>484</v>
      </c>
      <c r="B34" s="124"/>
      <c r="C34" s="183"/>
      <c r="D34" s="95"/>
    </row>
    <row r="35" spans="1:4">
      <c r="A35" s="93" t="s">
        <v>85</v>
      </c>
      <c r="B35" s="93" t="s">
        <v>57</v>
      </c>
      <c r="C35" s="184" t="s">
        <v>485</v>
      </c>
      <c r="D35" s="94" t="s">
        <v>486</v>
      </c>
    </row>
    <row r="36" spans="1:4">
      <c r="A36" s="91" t="s">
        <v>487</v>
      </c>
      <c r="B36" s="91" t="s">
        <v>21</v>
      </c>
      <c r="C36" s="182"/>
      <c r="D36" s="83"/>
    </row>
    <row r="37" spans="1:4">
      <c r="A37" s="127" t="s">
        <v>127</v>
      </c>
      <c r="B37" s="127" t="s">
        <v>21</v>
      </c>
      <c r="C37" s="181"/>
      <c r="D37" s="128"/>
    </row>
    <row r="38" spans="1:4">
      <c r="A38" s="130" t="s">
        <v>1883</v>
      </c>
      <c r="B38" s="131"/>
      <c r="C38" s="132"/>
      <c r="D38" s="132"/>
    </row>
    <row r="39" spans="1:4">
      <c r="A39" s="127" t="s">
        <v>488</v>
      </c>
      <c r="B39" s="127" t="s">
        <v>19</v>
      </c>
      <c r="C39" s="128"/>
      <c r="D39" s="128"/>
    </row>
    <row r="40" spans="1:4">
      <c r="A40" s="131" t="s">
        <v>1873</v>
      </c>
      <c r="B40" s="131" t="s">
        <v>18</v>
      </c>
      <c r="C40" s="132" t="s">
        <v>1879</v>
      </c>
      <c r="D40" s="132">
        <v>1949</v>
      </c>
    </row>
    <row r="41" spans="1:4">
      <c r="A41" s="127" t="s">
        <v>1874</v>
      </c>
      <c r="B41" s="127" t="s">
        <v>18</v>
      </c>
      <c r="C41" s="128" t="s">
        <v>1880</v>
      </c>
      <c r="D41" s="128">
        <v>1967</v>
      </c>
    </row>
    <row r="42" spans="1:4">
      <c r="A42" s="131" t="s">
        <v>1875</v>
      </c>
      <c r="B42" s="131" t="s">
        <v>1878</v>
      </c>
      <c r="C42" s="132" t="s">
        <v>1881</v>
      </c>
      <c r="D42" s="132">
        <v>1946</v>
      </c>
    </row>
    <row r="43" spans="1:4" ht="16">
      <c r="A43" s="133" t="s">
        <v>1876</v>
      </c>
      <c r="B43" s="133" t="s">
        <v>21</v>
      </c>
      <c r="C43" s="133" t="s">
        <v>1881</v>
      </c>
      <c r="D43" s="133">
        <v>1951</v>
      </c>
    </row>
    <row r="44" spans="1:4" ht="16">
      <c r="A44" s="134" t="s">
        <v>1877</v>
      </c>
      <c r="B44" s="129" t="s">
        <v>57</v>
      </c>
      <c r="C44" s="129" t="s">
        <v>1882</v>
      </c>
      <c r="D44" s="129">
        <v>1959</v>
      </c>
    </row>
    <row r="45" spans="1:4">
      <c r="A45" s="73" t="s">
        <v>48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9FA24-EE24-CB43-8281-B829BCE97812}">
  <dimension ref="A1:B293"/>
  <sheetViews>
    <sheetView workbookViewId="0">
      <selection activeCell="D8" sqref="D8"/>
    </sheetView>
  </sheetViews>
  <sheetFormatPr baseColWidth="10" defaultRowHeight="15"/>
  <cols>
    <col min="1" max="1" width="53.1640625" customWidth="1"/>
  </cols>
  <sheetData>
    <row r="1" spans="1:2">
      <c r="A1" t="s">
        <v>2216</v>
      </c>
    </row>
    <row r="3" spans="1:2">
      <c r="A3" s="77" t="s">
        <v>22</v>
      </c>
      <c r="B3" s="77" t="s">
        <v>2217</v>
      </c>
    </row>
    <row r="4" spans="1:2">
      <c r="A4" t="s">
        <v>1761</v>
      </c>
      <c r="B4" s="69">
        <v>0</v>
      </c>
    </row>
    <row r="5" spans="1:2">
      <c r="A5" t="s">
        <v>1760</v>
      </c>
      <c r="B5" s="69">
        <v>0</v>
      </c>
    </row>
    <row r="6" spans="1:2">
      <c r="A6" t="s">
        <v>1759</v>
      </c>
      <c r="B6" s="69">
        <v>1</v>
      </c>
    </row>
    <row r="7" spans="1:2">
      <c r="A7" t="s">
        <v>1758</v>
      </c>
      <c r="B7" s="69">
        <v>0</v>
      </c>
    </row>
    <row r="8" spans="1:2">
      <c r="A8" t="s">
        <v>1664</v>
      </c>
      <c r="B8" s="69">
        <v>2</v>
      </c>
    </row>
    <row r="9" spans="1:2">
      <c r="A9" t="s">
        <v>1667</v>
      </c>
      <c r="B9" s="69">
        <v>0</v>
      </c>
    </row>
    <row r="10" spans="1:2">
      <c r="A10" t="s">
        <v>587</v>
      </c>
      <c r="B10" s="69">
        <v>1</v>
      </c>
    </row>
    <row r="11" spans="1:2">
      <c r="A11" t="s">
        <v>597</v>
      </c>
      <c r="B11" s="69">
        <v>0</v>
      </c>
    </row>
    <row r="12" spans="1:2">
      <c r="A12" t="s">
        <v>604</v>
      </c>
      <c r="B12" s="69">
        <v>1</v>
      </c>
    </row>
    <row r="13" spans="1:2">
      <c r="A13" t="s">
        <v>612</v>
      </c>
      <c r="B13" s="69">
        <v>1</v>
      </c>
    </row>
    <row r="14" spans="1:2">
      <c r="A14" t="s">
        <v>618</v>
      </c>
      <c r="B14" s="69">
        <v>1</v>
      </c>
    </row>
    <row r="15" spans="1:2">
      <c r="A15" t="s">
        <v>623</v>
      </c>
      <c r="B15" s="69">
        <v>1</v>
      </c>
    </row>
    <row r="16" spans="1:2">
      <c r="A16" t="s">
        <v>628</v>
      </c>
      <c r="B16" s="69">
        <v>1</v>
      </c>
    </row>
    <row r="17" spans="1:2">
      <c r="A17" t="s">
        <v>633</v>
      </c>
      <c r="B17" s="69">
        <v>2</v>
      </c>
    </row>
    <row r="18" spans="1:2">
      <c r="A18" t="s">
        <v>638</v>
      </c>
      <c r="B18" s="69">
        <v>1</v>
      </c>
    </row>
    <row r="19" spans="1:2">
      <c r="A19" t="s">
        <v>643</v>
      </c>
      <c r="B19" s="69">
        <v>1</v>
      </c>
    </row>
    <row r="20" spans="1:2">
      <c r="A20" t="s">
        <v>648</v>
      </c>
      <c r="B20" s="69">
        <v>1</v>
      </c>
    </row>
    <row r="21" spans="1:2">
      <c r="A21" t="s">
        <v>653</v>
      </c>
      <c r="B21" s="69">
        <v>1</v>
      </c>
    </row>
    <row r="22" spans="1:2">
      <c r="A22" t="s">
        <v>658</v>
      </c>
      <c r="B22" s="69">
        <v>2</v>
      </c>
    </row>
    <row r="23" spans="1:2">
      <c r="A23" t="s">
        <v>666</v>
      </c>
      <c r="B23" s="69">
        <v>0</v>
      </c>
    </row>
    <row r="24" spans="1:2">
      <c r="A24" t="s">
        <v>671</v>
      </c>
      <c r="B24" s="69">
        <v>0</v>
      </c>
    </row>
    <row r="25" spans="1:2">
      <c r="A25" t="s">
        <v>676</v>
      </c>
      <c r="B25" s="69">
        <v>0</v>
      </c>
    </row>
    <row r="26" spans="1:2">
      <c r="A26" t="s">
        <v>681</v>
      </c>
      <c r="B26" s="69">
        <v>0</v>
      </c>
    </row>
    <row r="27" spans="1:2">
      <c r="A27" t="s">
        <v>688</v>
      </c>
      <c r="B27" s="69">
        <v>1</v>
      </c>
    </row>
    <row r="28" spans="1:2">
      <c r="A28" t="s">
        <v>695</v>
      </c>
      <c r="B28" s="69">
        <v>0</v>
      </c>
    </row>
    <row r="29" spans="1:2">
      <c r="A29" t="s">
        <v>702</v>
      </c>
      <c r="B29" s="69">
        <v>1</v>
      </c>
    </row>
    <row r="30" spans="1:2">
      <c r="A30" t="s">
        <v>709</v>
      </c>
      <c r="B30" s="69">
        <v>6</v>
      </c>
    </row>
    <row r="31" spans="1:2">
      <c r="A31" t="s">
        <v>203</v>
      </c>
      <c r="B31" s="69">
        <v>2</v>
      </c>
    </row>
    <row r="32" spans="1:2">
      <c r="A32" t="s">
        <v>721</v>
      </c>
      <c r="B32" s="69">
        <v>1</v>
      </c>
    </row>
    <row r="33" spans="1:2">
      <c r="A33" t="s">
        <v>729</v>
      </c>
      <c r="B33" s="69">
        <v>0</v>
      </c>
    </row>
    <row r="34" spans="1:2">
      <c r="A34" t="s">
        <v>736</v>
      </c>
      <c r="B34" s="69">
        <v>1</v>
      </c>
    </row>
    <row r="35" spans="1:2">
      <c r="A35" t="s">
        <v>742</v>
      </c>
      <c r="B35" s="69">
        <v>1</v>
      </c>
    </row>
    <row r="36" spans="1:2">
      <c r="A36" t="s">
        <v>204</v>
      </c>
      <c r="B36" s="69">
        <v>0</v>
      </c>
    </row>
    <row r="37" spans="1:2">
      <c r="A37" t="s">
        <v>754</v>
      </c>
      <c r="B37" s="69">
        <v>0</v>
      </c>
    </row>
    <row r="38" spans="1:2">
      <c r="A38" t="s">
        <v>759</v>
      </c>
      <c r="B38" s="69">
        <v>0</v>
      </c>
    </row>
    <row r="39" spans="1:2">
      <c r="A39" t="s">
        <v>764</v>
      </c>
      <c r="B39" s="69">
        <v>1</v>
      </c>
    </row>
    <row r="40" spans="1:2">
      <c r="A40" t="s">
        <v>769</v>
      </c>
      <c r="B40" s="69">
        <v>0</v>
      </c>
    </row>
    <row r="41" spans="1:2">
      <c r="A41" t="s">
        <v>774</v>
      </c>
      <c r="B41" s="69">
        <v>1</v>
      </c>
    </row>
    <row r="42" spans="1:2">
      <c r="A42" t="s">
        <v>779</v>
      </c>
      <c r="B42" s="69">
        <v>0</v>
      </c>
    </row>
    <row r="43" spans="1:2">
      <c r="A43" t="s">
        <v>784</v>
      </c>
      <c r="B43" s="69">
        <v>1</v>
      </c>
    </row>
    <row r="44" spans="1:2">
      <c r="A44" t="s">
        <v>791</v>
      </c>
      <c r="B44" s="69">
        <v>0</v>
      </c>
    </row>
    <row r="45" spans="1:2">
      <c r="A45" t="s">
        <v>797</v>
      </c>
      <c r="B45" s="69">
        <v>1</v>
      </c>
    </row>
    <row r="46" spans="1:2">
      <c r="A46" t="s">
        <v>804</v>
      </c>
      <c r="B46" s="69">
        <v>1</v>
      </c>
    </row>
    <row r="47" spans="1:2">
      <c r="A47" t="s">
        <v>810</v>
      </c>
      <c r="B47" s="69">
        <v>0</v>
      </c>
    </row>
    <row r="48" spans="1:2">
      <c r="A48" t="s">
        <v>817</v>
      </c>
      <c r="B48" s="69">
        <v>0</v>
      </c>
    </row>
    <row r="49" spans="1:2">
      <c r="A49" t="s">
        <v>823</v>
      </c>
      <c r="B49" s="69">
        <v>0</v>
      </c>
    </row>
    <row r="50" spans="1:2">
      <c r="A50" t="s">
        <v>829</v>
      </c>
      <c r="B50" s="69">
        <v>1</v>
      </c>
    </row>
    <row r="51" spans="1:2">
      <c r="A51" t="s">
        <v>835</v>
      </c>
      <c r="B51" s="69">
        <v>1</v>
      </c>
    </row>
    <row r="52" spans="1:2">
      <c r="A52" t="s">
        <v>841</v>
      </c>
      <c r="B52" s="69">
        <v>0</v>
      </c>
    </row>
    <row r="53" spans="1:2">
      <c r="A53" t="s">
        <v>848</v>
      </c>
      <c r="B53" s="69">
        <v>0</v>
      </c>
    </row>
    <row r="54" spans="1:2">
      <c r="A54" t="s">
        <v>854</v>
      </c>
      <c r="B54" s="69">
        <v>1</v>
      </c>
    </row>
    <row r="55" spans="1:2">
      <c r="A55" t="s">
        <v>861</v>
      </c>
      <c r="B55" s="69">
        <v>1</v>
      </c>
    </row>
    <row r="56" spans="1:2">
      <c r="A56" t="s">
        <v>866</v>
      </c>
      <c r="B56" s="69">
        <v>0</v>
      </c>
    </row>
    <row r="57" spans="1:2">
      <c r="A57" t="s">
        <v>872</v>
      </c>
      <c r="B57" s="69">
        <v>0</v>
      </c>
    </row>
    <row r="58" spans="1:2">
      <c r="A58" t="s">
        <v>877</v>
      </c>
      <c r="B58" s="69">
        <v>0</v>
      </c>
    </row>
    <row r="59" spans="1:2">
      <c r="A59" t="s">
        <v>882</v>
      </c>
      <c r="B59" s="69">
        <v>1</v>
      </c>
    </row>
    <row r="60" spans="1:2">
      <c r="A60" t="s">
        <v>888</v>
      </c>
      <c r="B60" s="69">
        <v>0</v>
      </c>
    </row>
    <row r="61" spans="1:2">
      <c r="A61" t="s">
        <v>894</v>
      </c>
      <c r="B61" s="69">
        <v>0</v>
      </c>
    </row>
    <row r="62" spans="1:2">
      <c r="A62" t="s">
        <v>899</v>
      </c>
      <c r="B62" s="69">
        <v>1</v>
      </c>
    </row>
    <row r="63" spans="1:2">
      <c r="A63" t="s">
        <v>905</v>
      </c>
      <c r="B63" s="69">
        <v>1</v>
      </c>
    </row>
    <row r="64" spans="1:2">
      <c r="A64" t="s">
        <v>910</v>
      </c>
      <c r="B64" s="69">
        <v>0</v>
      </c>
    </row>
    <row r="65" spans="1:2">
      <c r="A65" t="s">
        <v>87</v>
      </c>
      <c r="B65" s="69">
        <v>1</v>
      </c>
    </row>
    <row r="66" spans="1:2">
      <c r="A66" t="s">
        <v>921</v>
      </c>
      <c r="B66" s="69">
        <v>0</v>
      </c>
    </row>
    <row r="67" spans="1:2">
      <c r="A67" t="s">
        <v>926</v>
      </c>
      <c r="B67" s="69">
        <v>2</v>
      </c>
    </row>
    <row r="68" spans="1:2">
      <c r="A68" t="s">
        <v>932</v>
      </c>
      <c r="B68" s="69">
        <v>0</v>
      </c>
    </row>
    <row r="69" spans="1:2">
      <c r="A69" t="s">
        <v>938</v>
      </c>
      <c r="B69" s="69">
        <v>0</v>
      </c>
    </row>
    <row r="70" spans="1:2">
      <c r="A70" t="s">
        <v>944</v>
      </c>
      <c r="B70" s="69">
        <v>1</v>
      </c>
    </row>
    <row r="71" spans="1:2">
      <c r="A71" t="s">
        <v>950</v>
      </c>
      <c r="B71" s="69">
        <v>3</v>
      </c>
    </row>
    <row r="72" spans="1:2">
      <c r="A72" t="s">
        <v>955</v>
      </c>
      <c r="B72" s="69">
        <v>0</v>
      </c>
    </row>
    <row r="73" spans="1:2">
      <c r="A73" t="s">
        <v>960</v>
      </c>
      <c r="B73" s="69">
        <v>0</v>
      </c>
    </row>
    <row r="74" spans="1:2">
      <c r="A74" t="s">
        <v>966</v>
      </c>
      <c r="B74" s="69">
        <v>1</v>
      </c>
    </row>
    <row r="75" spans="1:2">
      <c r="A75" t="s">
        <v>88</v>
      </c>
      <c r="B75" s="69">
        <v>1</v>
      </c>
    </row>
    <row r="76" spans="1:2">
      <c r="A76" t="s">
        <v>976</v>
      </c>
      <c r="B76" s="69">
        <v>3</v>
      </c>
    </row>
    <row r="77" spans="1:2">
      <c r="A77" t="s">
        <v>1762</v>
      </c>
      <c r="B77" s="69">
        <v>1</v>
      </c>
    </row>
    <row r="78" spans="1:2">
      <c r="A78" t="s">
        <v>1814</v>
      </c>
      <c r="B78" s="69">
        <v>4</v>
      </c>
    </row>
    <row r="79" spans="1:2">
      <c r="A79" t="s">
        <v>1776</v>
      </c>
      <c r="B79" s="69">
        <v>0</v>
      </c>
    </row>
    <row r="80" spans="1:2">
      <c r="A80" t="s">
        <v>985</v>
      </c>
      <c r="B80" s="69">
        <v>2</v>
      </c>
    </row>
    <row r="81" spans="1:2">
      <c r="A81" t="s">
        <v>988</v>
      </c>
      <c r="B81" s="69">
        <v>1</v>
      </c>
    </row>
    <row r="82" spans="1:2">
      <c r="A82" t="s">
        <v>1763</v>
      </c>
      <c r="B82" s="69">
        <v>1</v>
      </c>
    </row>
    <row r="83" spans="1:2">
      <c r="A83" t="s">
        <v>1767</v>
      </c>
      <c r="B83" s="69">
        <v>1</v>
      </c>
    </row>
    <row r="84" spans="1:2">
      <c r="A84" t="s">
        <v>993</v>
      </c>
      <c r="B84" s="69">
        <v>2</v>
      </c>
    </row>
    <row r="85" spans="1:2">
      <c r="A85" t="s">
        <v>1769</v>
      </c>
      <c r="B85" s="69">
        <v>2</v>
      </c>
    </row>
    <row r="86" spans="1:2">
      <c r="A86" t="s">
        <v>1770</v>
      </c>
      <c r="B86" s="69">
        <v>1</v>
      </c>
    </row>
    <row r="87" spans="1:2">
      <c r="A87" t="s">
        <v>1771</v>
      </c>
      <c r="B87" s="69">
        <v>2</v>
      </c>
    </row>
    <row r="88" spans="1:2">
      <c r="A88" t="s">
        <v>1772</v>
      </c>
      <c r="B88" s="69">
        <v>1</v>
      </c>
    </row>
    <row r="89" spans="1:2">
      <c r="A89" t="s">
        <v>1773</v>
      </c>
      <c r="B89" s="69">
        <v>3</v>
      </c>
    </row>
    <row r="90" spans="1:2">
      <c r="A90" t="s">
        <v>1774</v>
      </c>
      <c r="B90" s="69">
        <v>1</v>
      </c>
    </row>
    <row r="91" spans="1:2">
      <c r="A91" t="s">
        <v>1766</v>
      </c>
      <c r="B91" s="69">
        <v>0</v>
      </c>
    </row>
    <row r="92" spans="1:2">
      <c r="A92" t="s">
        <v>1765</v>
      </c>
      <c r="B92" s="69">
        <v>2</v>
      </c>
    </row>
    <row r="93" spans="1:2">
      <c r="A93" t="s">
        <v>1764</v>
      </c>
      <c r="B93" s="69">
        <v>3</v>
      </c>
    </row>
    <row r="94" spans="1:2">
      <c r="A94" t="s">
        <v>1008</v>
      </c>
      <c r="B94" s="69">
        <v>1</v>
      </c>
    </row>
    <row r="95" spans="1:2">
      <c r="A95" t="s">
        <v>1014</v>
      </c>
      <c r="B95" s="69">
        <v>0</v>
      </c>
    </row>
    <row r="96" spans="1:2">
      <c r="A96" t="s">
        <v>1020</v>
      </c>
      <c r="B96" s="69">
        <v>0</v>
      </c>
    </row>
    <row r="97" spans="1:2">
      <c r="A97" t="s">
        <v>1025</v>
      </c>
      <c r="B97" s="69">
        <v>0</v>
      </c>
    </row>
    <row r="98" spans="1:2">
      <c r="A98" t="s">
        <v>1030</v>
      </c>
      <c r="B98" s="69">
        <v>2</v>
      </c>
    </row>
    <row r="99" spans="1:2">
      <c r="A99" t="s">
        <v>1035</v>
      </c>
      <c r="B99" s="69">
        <v>0</v>
      </c>
    </row>
    <row r="100" spans="1:2">
      <c r="A100" t="s">
        <v>1041</v>
      </c>
      <c r="B100" s="69">
        <v>0</v>
      </c>
    </row>
    <row r="101" spans="1:2">
      <c r="A101" t="s">
        <v>1046</v>
      </c>
      <c r="B101" s="69">
        <v>0</v>
      </c>
    </row>
    <row r="102" spans="1:2">
      <c r="A102" t="s">
        <v>1052</v>
      </c>
      <c r="B102" s="69">
        <v>0</v>
      </c>
    </row>
    <row r="103" spans="1:2">
      <c r="A103" t="s">
        <v>1058</v>
      </c>
      <c r="B103" s="69">
        <v>1</v>
      </c>
    </row>
    <row r="104" spans="1:2">
      <c r="A104" t="s">
        <v>1064</v>
      </c>
      <c r="B104" s="69">
        <v>1</v>
      </c>
    </row>
    <row r="105" spans="1:2">
      <c r="A105" t="s">
        <v>1069</v>
      </c>
      <c r="B105" s="69">
        <v>0</v>
      </c>
    </row>
    <row r="106" spans="1:2">
      <c r="A106" t="s">
        <v>1074</v>
      </c>
      <c r="B106" s="69">
        <v>1</v>
      </c>
    </row>
    <row r="107" spans="1:2">
      <c r="A107" t="s">
        <v>1080</v>
      </c>
      <c r="B107" s="69">
        <v>0</v>
      </c>
    </row>
    <row r="108" spans="1:2">
      <c r="A108" t="s">
        <v>1085</v>
      </c>
      <c r="B108" s="69">
        <v>1</v>
      </c>
    </row>
    <row r="109" spans="1:2">
      <c r="A109" t="s">
        <v>1090</v>
      </c>
      <c r="B109" s="69">
        <v>1</v>
      </c>
    </row>
    <row r="110" spans="1:2">
      <c r="A110" t="s">
        <v>1777</v>
      </c>
      <c r="B110" s="69">
        <v>1</v>
      </c>
    </row>
    <row r="111" spans="1:2">
      <c r="A111" t="s">
        <v>1810</v>
      </c>
      <c r="B111" s="69">
        <v>1</v>
      </c>
    </row>
    <row r="112" spans="1:2">
      <c r="A112" t="s">
        <v>1778</v>
      </c>
      <c r="B112" s="69">
        <v>0</v>
      </c>
    </row>
    <row r="113" spans="1:2">
      <c r="A113" t="s">
        <v>1779</v>
      </c>
      <c r="B113" s="69">
        <v>0</v>
      </c>
    </row>
    <row r="114" spans="1:2">
      <c r="A114" t="s">
        <v>1780</v>
      </c>
      <c r="B114" s="69">
        <v>2</v>
      </c>
    </row>
    <row r="115" spans="1:2">
      <c r="A115" t="s">
        <v>1781</v>
      </c>
      <c r="B115" s="69">
        <v>1</v>
      </c>
    </row>
    <row r="116" spans="1:2">
      <c r="A116" t="s">
        <v>1782</v>
      </c>
      <c r="B116" s="69">
        <v>0</v>
      </c>
    </row>
    <row r="117" spans="1:2">
      <c r="A117" t="s">
        <v>1783</v>
      </c>
      <c r="B117" s="69">
        <v>2</v>
      </c>
    </row>
    <row r="118" spans="1:2">
      <c r="A118" t="s">
        <v>2215</v>
      </c>
      <c r="B118" s="69">
        <v>2</v>
      </c>
    </row>
    <row r="119" spans="1:2">
      <c r="A119" t="s">
        <v>1892</v>
      </c>
      <c r="B119" s="69">
        <v>1</v>
      </c>
    </row>
    <row r="120" spans="1:2">
      <c r="A120" t="s">
        <v>1898</v>
      </c>
      <c r="B120" s="69">
        <v>0</v>
      </c>
    </row>
    <row r="121" spans="1:2">
      <c r="A121" t="s">
        <v>1109</v>
      </c>
      <c r="B121" s="69">
        <v>0</v>
      </c>
    </row>
    <row r="122" spans="1:2">
      <c r="A122" t="s">
        <v>1115</v>
      </c>
      <c r="B122" s="69">
        <v>0</v>
      </c>
    </row>
    <row r="123" spans="1:2">
      <c r="A123" t="s">
        <v>1122</v>
      </c>
      <c r="B123" s="69">
        <v>3</v>
      </c>
    </row>
    <row r="124" spans="1:2">
      <c r="A124" t="s">
        <v>93</v>
      </c>
      <c r="B124" s="69">
        <v>0</v>
      </c>
    </row>
    <row r="125" spans="1:2">
      <c r="A125" t="s">
        <v>1903</v>
      </c>
      <c r="B125" s="69">
        <v>2</v>
      </c>
    </row>
    <row r="126" spans="1:2">
      <c r="A126" t="s">
        <v>1909</v>
      </c>
      <c r="B126" s="69">
        <v>0</v>
      </c>
    </row>
    <row r="127" spans="1:2">
      <c r="A127" t="s">
        <v>1914</v>
      </c>
      <c r="B127" s="69">
        <v>0</v>
      </c>
    </row>
    <row r="128" spans="1:2">
      <c r="A128" t="s">
        <v>1920</v>
      </c>
      <c r="B128" s="69">
        <v>1</v>
      </c>
    </row>
    <row r="129" spans="1:2">
      <c r="A129" t="s">
        <v>1926</v>
      </c>
      <c r="B129" s="69">
        <v>2</v>
      </c>
    </row>
    <row r="130" spans="1:2">
      <c r="A130" t="s">
        <v>1932</v>
      </c>
      <c r="B130" s="69">
        <v>0</v>
      </c>
    </row>
    <row r="131" spans="1:2">
      <c r="A131" t="s">
        <v>1938</v>
      </c>
      <c r="B131" s="69">
        <v>0</v>
      </c>
    </row>
    <row r="132" spans="1:2">
      <c r="A132" t="s">
        <v>90</v>
      </c>
      <c r="B132" s="69">
        <v>1</v>
      </c>
    </row>
    <row r="133" spans="1:2">
      <c r="A133" t="s">
        <v>1944</v>
      </c>
      <c r="B133" s="69">
        <v>1</v>
      </c>
    </row>
    <row r="134" spans="1:2">
      <c r="A134" t="s">
        <v>1949</v>
      </c>
      <c r="B134" s="69">
        <v>0</v>
      </c>
    </row>
    <row r="135" spans="1:2">
      <c r="A135" t="s">
        <v>1955</v>
      </c>
      <c r="B135" s="69">
        <v>0</v>
      </c>
    </row>
    <row r="136" spans="1:2">
      <c r="A136" t="s">
        <v>1961</v>
      </c>
      <c r="B136" s="69">
        <v>0</v>
      </c>
    </row>
    <row r="137" spans="1:2">
      <c r="A137" t="s">
        <v>1967</v>
      </c>
      <c r="B137" s="69">
        <v>0</v>
      </c>
    </row>
    <row r="138" spans="1:2">
      <c r="A138" t="s">
        <v>1973</v>
      </c>
      <c r="B138" s="69">
        <v>1</v>
      </c>
    </row>
    <row r="139" spans="1:2">
      <c r="A139" t="s">
        <v>1978</v>
      </c>
      <c r="B139" s="69">
        <v>0</v>
      </c>
    </row>
    <row r="140" spans="1:2">
      <c r="A140" t="s">
        <v>1983</v>
      </c>
      <c r="B140" s="69">
        <v>1</v>
      </c>
    </row>
    <row r="141" spans="1:2">
      <c r="A141" t="s">
        <v>1988</v>
      </c>
      <c r="B141" s="69">
        <v>1</v>
      </c>
    </row>
    <row r="142" spans="1:2">
      <c r="A142" t="s">
        <v>1993</v>
      </c>
      <c r="B142" s="69">
        <v>0</v>
      </c>
    </row>
    <row r="143" spans="1:2">
      <c r="A143" t="s">
        <v>1998</v>
      </c>
      <c r="B143" s="69">
        <v>0</v>
      </c>
    </row>
    <row r="144" spans="1:2">
      <c r="A144" t="s">
        <v>2003</v>
      </c>
      <c r="B144" s="69">
        <v>1</v>
      </c>
    </row>
    <row r="145" spans="1:2">
      <c r="A145" t="s">
        <v>2008</v>
      </c>
      <c r="B145" s="69">
        <v>1</v>
      </c>
    </row>
    <row r="146" spans="1:2">
      <c r="A146" t="s">
        <v>2013</v>
      </c>
      <c r="B146" s="69">
        <v>0</v>
      </c>
    </row>
    <row r="147" spans="1:2">
      <c r="A147" t="s">
        <v>2018</v>
      </c>
      <c r="B147" s="69">
        <v>0</v>
      </c>
    </row>
    <row r="148" spans="1:2">
      <c r="A148" t="s">
        <v>2023</v>
      </c>
      <c r="B148" s="69">
        <v>0</v>
      </c>
    </row>
    <row r="149" spans="1:2">
      <c r="A149" t="s">
        <v>2028</v>
      </c>
      <c r="B149" s="69">
        <v>0</v>
      </c>
    </row>
    <row r="150" spans="1:2">
      <c r="A150" t="s">
        <v>1898</v>
      </c>
      <c r="B150" s="69">
        <v>0</v>
      </c>
    </row>
    <row r="151" spans="1:2">
      <c r="A151" t="s">
        <v>2036</v>
      </c>
      <c r="B151" s="69">
        <v>2</v>
      </c>
    </row>
    <row r="152" spans="1:2">
      <c r="A152" t="s">
        <v>2041</v>
      </c>
      <c r="B152" s="69">
        <v>0</v>
      </c>
    </row>
    <row r="153" spans="1:2">
      <c r="A153" t="s">
        <v>2046</v>
      </c>
      <c r="B153" s="69">
        <v>0</v>
      </c>
    </row>
    <row r="154" spans="1:2">
      <c r="A154" t="s">
        <v>2051</v>
      </c>
      <c r="B154" s="69">
        <v>2</v>
      </c>
    </row>
    <row r="155" spans="1:2">
      <c r="A155" t="s">
        <v>2056</v>
      </c>
      <c r="B155" s="69">
        <v>0</v>
      </c>
    </row>
    <row r="156" spans="1:2">
      <c r="A156" t="s">
        <v>2061</v>
      </c>
      <c r="B156" s="69">
        <v>1</v>
      </c>
    </row>
    <row r="157" spans="1:2">
      <c r="A157" t="s">
        <v>2066</v>
      </c>
      <c r="B157" s="69">
        <v>2</v>
      </c>
    </row>
    <row r="158" spans="1:2">
      <c r="A158" t="s">
        <v>2071</v>
      </c>
      <c r="B158" s="69">
        <v>1</v>
      </c>
    </row>
    <row r="159" spans="1:2">
      <c r="A159" t="s">
        <v>2076</v>
      </c>
      <c r="B159" s="69">
        <v>0</v>
      </c>
    </row>
    <row r="160" spans="1:2">
      <c r="A160" t="s">
        <v>2081</v>
      </c>
      <c r="B160" s="69">
        <v>0</v>
      </c>
    </row>
    <row r="161" spans="1:2">
      <c r="A161" t="s">
        <v>2087</v>
      </c>
      <c r="B161" s="69">
        <v>0</v>
      </c>
    </row>
    <row r="162" spans="1:2">
      <c r="A162" t="s">
        <v>2092</v>
      </c>
      <c r="B162" s="69">
        <v>0</v>
      </c>
    </row>
    <row r="163" spans="1:2">
      <c r="A163" t="s">
        <v>2097</v>
      </c>
      <c r="B163" s="69">
        <v>0</v>
      </c>
    </row>
    <row r="164" spans="1:2">
      <c r="A164" t="s">
        <v>2102</v>
      </c>
      <c r="B164" s="69">
        <v>1</v>
      </c>
    </row>
    <row r="165" spans="1:2">
      <c r="A165" t="s">
        <v>2107</v>
      </c>
      <c r="B165" s="69">
        <v>1</v>
      </c>
    </row>
    <row r="166" spans="1:2">
      <c r="A166" t="s">
        <v>2112</v>
      </c>
      <c r="B166" s="69">
        <v>2</v>
      </c>
    </row>
    <row r="167" spans="1:2">
      <c r="A167" t="s">
        <v>2117</v>
      </c>
      <c r="B167" s="69">
        <v>2</v>
      </c>
    </row>
    <row r="168" spans="1:2">
      <c r="A168" t="s">
        <v>2122</v>
      </c>
      <c r="B168" s="69">
        <v>1</v>
      </c>
    </row>
    <row r="169" spans="1:2">
      <c r="A169" t="s">
        <v>2127</v>
      </c>
      <c r="B169" s="69">
        <v>3</v>
      </c>
    </row>
    <row r="170" spans="1:2">
      <c r="A170" t="s">
        <v>2132</v>
      </c>
      <c r="B170" s="69">
        <v>1</v>
      </c>
    </row>
    <row r="171" spans="1:2">
      <c r="A171" t="s">
        <v>2137</v>
      </c>
      <c r="B171" s="69">
        <v>0</v>
      </c>
    </row>
    <row r="172" spans="1:2">
      <c r="A172" t="s">
        <v>2142</v>
      </c>
      <c r="B172" s="69">
        <v>1</v>
      </c>
    </row>
    <row r="173" spans="1:2">
      <c r="A173" t="s">
        <v>2147</v>
      </c>
      <c r="B173" s="69">
        <v>2</v>
      </c>
    </row>
    <row r="174" spans="1:2">
      <c r="A174" t="s">
        <v>2152</v>
      </c>
      <c r="B174" s="69">
        <v>1</v>
      </c>
    </row>
    <row r="175" spans="1:2">
      <c r="A175" t="s">
        <v>2157</v>
      </c>
      <c r="B175" s="69">
        <v>1</v>
      </c>
    </row>
    <row r="176" spans="1:2">
      <c r="A176" t="s">
        <v>2162</v>
      </c>
      <c r="B176" s="69">
        <v>1</v>
      </c>
    </row>
    <row r="177" spans="1:2">
      <c r="A177" t="s">
        <v>2167</v>
      </c>
      <c r="B177" s="69">
        <v>1</v>
      </c>
    </row>
    <row r="178" spans="1:2">
      <c r="A178" t="s">
        <v>2172</v>
      </c>
      <c r="B178" s="69">
        <v>0</v>
      </c>
    </row>
    <row r="179" spans="1:2">
      <c r="A179" t="s">
        <v>2177</v>
      </c>
      <c r="B179" s="69">
        <v>0</v>
      </c>
    </row>
    <row r="180" spans="1:2">
      <c r="A180" t="s">
        <v>2182</v>
      </c>
      <c r="B180" s="69">
        <v>0</v>
      </c>
    </row>
    <row r="181" spans="1:2">
      <c r="A181" t="s">
        <v>2187</v>
      </c>
      <c r="B181" s="69">
        <v>0</v>
      </c>
    </row>
    <row r="182" spans="1:2">
      <c r="A182" t="s">
        <v>2192</v>
      </c>
      <c r="B182" s="69">
        <v>0</v>
      </c>
    </row>
    <row r="183" spans="1:2">
      <c r="A183" t="s">
        <v>2197</v>
      </c>
      <c r="B183" s="69">
        <v>1</v>
      </c>
    </row>
    <row r="184" spans="1:2">
      <c r="A184" t="s">
        <v>2202</v>
      </c>
      <c r="B184" s="69">
        <v>1</v>
      </c>
    </row>
    <row r="185" spans="1:2">
      <c r="A185" t="s">
        <v>2207</v>
      </c>
      <c r="B185" s="69">
        <v>0</v>
      </c>
    </row>
    <row r="186" spans="1:2">
      <c r="A186" t="s">
        <v>1139</v>
      </c>
      <c r="B186" s="69">
        <v>0</v>
      </c>
    </row>
    <row r="187" spans="1:2">
      <c r="A187" t="s">
        <v>1146</v>
      </c>
      <c r="B187" s="69">
        <v>1</v>
      </c>
    </row>
    <row r="188" spans="1:2">
      <c r="A188" t="s">
        <v>1153</v>
      </c>
      <c r="B188" s="69">
        <v>0</v>
      </c>
    </row>
    <row r="189" spans="1:2">
      <c r="A189" t="s">
        <v>1158</v>
      </c>
      <c r="B189" s="69">
        <v>0</v>
      </c>
    </row>
    <row r="190" spans="1:2">
      <c r="A190" t="s">
        <v>1163</v>
      </c>
      <c r="B190" s="69">
        <v>0</v>
      </c>
    </row>
    <row r="191" spans="1:2">
      <c r="A191" t="s">
        <v>1168</v>
      </c>
      <c r="B191" s="69">
        <v>0</v>
      </c>
    </row>
    <row r="192" spans="1:2">
      <c r="A192" t="s">
        <v>1173</v>
      </c>
      <c r="B192" s="69">
        <v>0</v>
      </c>
    </row>
    <row r="193" spans="1:2">
      <c r="A193" t="s">
        <v>1178</v>
      </c>
      <c r="B193" s="69">
        <v>2</v>
      </c>
    </row>
    <row r="194" spans="1:2">
      <c r="A194" t="s">
        <v>1183</v>
      </c>
      <c r="B194" s="69">
        <v>1</v>
      </c>
    </row>
    <row r="195" spans="1:2">
      <c r="A195" t="s">
        <v>1188</v>
      </c>
      <c r="B195" s="69">
        <v>2</v>
      </c>
    </row>
    <row r="196" spans="1:2">
      <c r="A196" t="s">
        <v>1193</v>
      </c>
      <c r="B196" s="69">
        <v>1</v>
      </c>
    </row>
    <row r="197" spans="1:2">
      <c r="A197" t="s">
        <v>1198</v>
      </c>
      <c r="B197" s="69">
        <v>0</v>
      </c>
    </row>
    <row r="198" spans="1:2">
      <c r="A198" t="s">
        <v>1203</v>
      </c>
      <c r="B198" s="69">
        <v>0</v>
      </c>
    </row>
    <row r="199" spans="1:2">
      <c r="A199" t="s">
        <v>1208</v>
      </c>
      <c r="B199" s="69">
        <v>0</v>
      </c>
    </row>
    <row r="200" spans="1:2">
      <c r="A200" t="s">
        <v>1213</v>
      </c>
      <c r="B200" s="69">
        <v>2</v>
      </c>
    </row>
    <row r="201" spans="1:2">
      <c r="A201" t="s">
        <v>1218</v>
      </c>
      <c r="B201" s="69">
        <v>1</v>
      </c>
    </row>
    <row r="202" spans="1:2">
      <c r="A202" t="s">
        <v>1223</v>
      </c>
      <c r="B202" s="69">
        <v>0</v>
      </c>
    </row>
    <row r="203" spans="1:2">
      <c r="A203" t="s">
        <v>1228</v>
      </c>
      <c r="B203" s="69">
        <v>1</v>
      </c>
    </row>
    <row r="204" spans="1:2">
      <c r="A204" t="s">
        <v>1233</v>
      </c>
      <c r="B204" s="69">
        <v>0</v>
      </c>
    </row>
    <row r="205" spans="1:2">
      <c r="A205" t="s">
        <v>1239</v>
      </c>
      <c r="B205" s="69">
        <v>0</v>
      </c>
    </row>
    <row r="206" spans="1:2">
      <c r="A206" t="s">
        <v>1244</v>
      </c>
      <c r="B206" s="69">
        <v>0</v>
      </c>
    </row>
    <row r="207" spans="1:2">
      <c r="A207" t="s">
        <v>1249</v>
      </c>
      <c r="B207" s="69">
        <v>0</v>
      </c>
    </row>
    <row r="208" spans="1:2">
      <c r="A208" t="s">
        <v>1254</v>
      </c>
      <c r="B208" s="69">
        <v>0</v>
      </c>
    </row>
    <row r="209" spans="1:2">
      <c r="A209" t="s">
        <v>1259</v>
      </c>
      <c r="B209" s="69">
        <v>0</v>
      </c>
    </row>
    <row r="210" spans="1:2">
      <c r="A210" t="s">
        <v>1264</v>
      </c>
      <c r="B210" s="69">
        <v>0</v>
      </c>
    </row>
    <row r="211" spans="1:2">
      <c r="A211" t="s">
        <v>1269</v>
      </c>
      <c r="B211" s="69">
        <v>0</v>
      </c>
    </row>
    <row r="212" spans="1:2">
      <c r="A212" t="s">
        <v>1274</v>
      </c>
      <c r="B212" s="69">
        <v>0</v>
      </c>
    </row>
    <row r="213" spans="1:2">
      <c r="A213" t="s">
        <v>1279</v>
      </c>
      <c r="B213" s="69">
        <v>0</v>
      </c>
    </row>
    <row r="214" spans="1:2">
      <c r="A214" t="s">
        <v>1284</v>
      </c>
      <c r="B214" s="69">
        <v>1</v>
      </c>
    </row>
    <row r="215" spans="1:2">
      <c r="A215" t="s">
        <v>1289</v>
      </c>
      <c r="B215" s="69">
        <v>0</v>
      </c>
    </row>
    <row r="216" spans="1:2">
      <c r="A216" t="s">
        <v>1294</v>
      </c>
      <c r="B216" s="69">
        <v>0</v>
      </c>
    </row>
    <row r="217" spans="1:2">
      <c r="A217" t="s">
        <v>1299</v>
      </c>
      <c r="B217" s="69">
        <v>1</v>
      </c>
    </row>
    <row r="218" spans="1:2">
      <c r="A218" t="s">
        <v>1304</v>
      </c>
      <c r="B218" s="69">
        <v>0</v>
      </c>
    </row>
    <row r="219" spans="1:2">
      <c r="A219" t="s">
        <v>1310</v>
      </c>
      <c r="B219" s="69">
        <v>2</v>
      </c>
    </row>
    <row r="220" spans="1:2">
      <c r="A220" t="s">
        <v>1315</v>
      </c>
      <c r="B220" s="69">
        <v>3</v>
      </c>
    </row>
    <row r="221" spans="1:2">
      <c r="A221" t="s">
        <v>1320</v>
      </c>
      <c r="B221" s="69">
        <v>3</v>
      </c>
    </row>
    <row r="222" spans="1:2">
      <c r="A222" t="s">
        <v>92</v>
      </c>
      <c r="B222" s="69">
        <v>2</v>
      </c>
    </row>
    <row r="223" spans="1:2">
      <c r="A223" t="s">
        <v>1332</v>
      </c>
      <c r="B223" s="69">
        <v>1</v>
      </c>
    </row>
    <row r="224" spans="1:2">
      <c r="A224" t="s">
        <v>89</v>
      </c>
      <c r="B224" s="69">
        <v>0</v>
      </c>
    </row>
    <row r="225" spans="1:2">
      <c r="A225" t="s">
        <v>1342</v>
      </c>
      <c r="B225" s="69">
        <v>1</v>
      </c>
    </row>
    <row r="226" spans="1:2">
      <c r="A226" t="s">
        <v>1350</v>
      </c>
      <c r="B226" s="69">
        <v>2</v>
      </c>
    </row>
    <row r="227" spans="1:2">
      <c r="A227" t="s">
        <v>1357</v>
      </c>
      <c r="B227" s="69">
        <v>87</v>
      </c>
    </row>
    <row r="228" spans="1:2">
      <c r="A228" t="s">
        <v>1364</v>
      </c>
      <c r="B228" s="69">
        <v>5</v>
      </c>
    </row>
    <row r="229" spans="1:2">
      <c r="A229" t="s">
        <v>1370</v>
      </c>
      <c r="B229" s="69">
        <v>2</v>
      </c>
    </row>
    <row r="230" spans="1:2">
      <c r="A230" t="s">
        <v>1377</v>
      </c>
      <c r="B230" s="69">
        <v>9</v>
      </c>
    </row>
    <row r="231" spans="1:2">
      <c r="A231" t="s">
        <v>1383</v>
      </c>
      <c r="B231" s="69">
        <v>0</v>
      </c>
    </row>
    <row r="232" spans="1:2">
      <c r="A232" t="s">
        <v>1388</v>
      </c>
      <c r="B232" s="69">
        <v>12</v>
      </c>
    </row>
    <row r="233" spans="1:2">
      <c r="A233" t="s">
        <v>1393</v>
      </c>
      <c r="B233" s="69">
        <v>1</v>
      </c>
    </row>
    <row r="234" spans="1:2">
      <c r="A234" t="s">
        <v>1399</v>
      </c>
      <c r="B234" s="69">
        <v>5</v>
      </c>
    </row>
    <row r="235" spans="1:2">
      <c r="A235" t="s">
        <v>1405</v>
      </c>
      <c r="B235" s="69">
        <v>1</v>
      </c>
    </row>
    <row r="236" spans="1:2">
      <c r="A236" t="s">
        <v>1412</v>
      </c>
      <c r="B236" s="69">
        <v>0</v>
      </c>
    </row>
    <row r="237" spans="1:2">
      <c r="A237" t="s">
        <v>1417</v>
      </c>
      <c r="B237" s="69">
        <v>2</v>
      </c>
    </row>
    <row r="238" spans="1:2">
      <c r="A238" t="s">
        <v>1421</v>
      </c>
      <c r="B238" s="69">
        <v>10</v>
      </c>
    </row>
    <row r="239" spans="1:2">
      <c r="A239" t="s">
        <v>1428</v>
      </c>
      <c r="B239" s="69">
        <v>0</v>
      </c>
    </row>
    <row r="240" spans="1:2">
      <c r="A240" t="s">
        <v>1434</v>
      </c>
      <c r="B240" s="69">
        <v>182</v>
      </c>
    </row>
    <row r="241" spans="1:2">
      <c r="A241" t="s">
        <v>1440</v>
      </c>
      <c r="B241" s="69">
        <v>3</v>
      </c>
    </row>
    <row r="242" spans="1:2">
      <c r="A242" t="s">
        <v>1447</v>
      </c>
      <c r="B242" s="69">
        <v>8</v>
      </c>
    </row>
    <row r="243" spans="1:2">
      <c r="A243" t="s">
        <v>1453</v>
      </c>
      <c r="B243" s="69">
        <v>2</v>
      </c>
    </row>
    <row r="244" spans="1:2">
      <c r="A244" t="s">
        <v>1458</v>
      </c>
      <c r="B244" s="69">
        <v>0</v>
      </c>
    </row>
    <row r="245" spans="1:2">
      <c r="A245" t="s">
        <v>1463</v>
      </c>
      <c r="B245" s="69">
        <v>2</v>
      </c>
    </row>
    <row r="246" spans="1:2">
      <c r="A246" t="s">
        <v>1469</v>
      </c>
      <c r="B246" s="69">
        <v>1</v>
      </c>
    </row>
    <row r="247" spans="1:2">
      <c r="A247" t="s">
        <v>1476</v>
      </c>
      <c r="B247" s="69">
        <v>192</v>
      </c>
    </row>
    <row r="248" spans="1:2">
      <c r="A248" t="s">
        <v>1482</v>
      </c>
      <c r="B248" s="69">
        <v>0</v>
      </c>
    </row>
    <row r="249" spans="1:2">
      <c r="A249" t="s">
        <v>1488</v>
      </c>
      <c r="B249" s="69">
        <v>3</v>
      </c>
    </row>
    <row r="250" spans="1:2">
      <c r="A250" t="s">
        <v>1494</v>
      </c>
      <c r="B250" s="69">
        <v>1</v>
      </c>
    </row>
    <row r="251" spans="1:2">
      <c r="A251" t="s">
        <v>1499</v>
      </c>
      <c r="B251" s="69">
        <v>211</v>
      </c>
    </row>
    <row r="252" spans="1:2">
      <c r="A252" t="s">
        <v>1504</v>
      </c>
      <c r="B252" s="69">
        <v>2</v>
      </c>
    </row>
    <row r="253" spans="1:2">
      <c r="A253" t="s">
        <v>1509</v>
      </c>
      <c r="B253" s="69">
        <v>0</v>
      </c>
    </row>
    <row r="254" spans="1:2">
      <c r="A254" t="s">
        <v>1514</v>
      </c>
      <c r="B254" s="69">
        <v>203</v>
      </c>
    </row>
    <row r="255" spans="1:2">
      <c r="A255" t="s">
        <v>1519</v>
      </c>
      <c r="B255" s="69">
        <v>191</v>
      </c>
    </row>
    <row r="256" spans="1:2">
      <c r="A256" t="s">
        <v>1524</v>
      </c>
      <c r="B256" s="69">
        <v>10</v>
      </c>
    </row>
    <row r="257" spans="1:2">
      <c r="A257" t="s">
        <v>1529</v>
      </c>
      <c r="B257" s="69">
        <v>123</v>
      </c>
    </row>
    <row r="258" spans="1:2">
      <c r="A258" t="s">
        <v>1534</v>
      </c>
      <c r="B258" s="69">
        <v>1</v>
      </c>
    </row>
    <row r="259" spans="1:2">
      <c r="A259" t="s">
        <v>92</v>
      </c>
      <c r="B259" s="69">
        <v>0</v>
      </c>
    </row>
    <row r="260" spans="1:2">
      <c r="A260" t="s">
        <v>1546</v>
      </c>
      <c r="B260" s="69">
        <v>72</v>
      </c>
    </row>
    <row r="261" spans="1:2">
      <c r="A261" t="s">
        <v>1552</v>
      </c>
      <c r="B261" s="69">
        <v>1</v>
      </c>
    </row>
    <row r="262" spans="1:2">
      <c r="A262" t="s">
        <v>1557</v>
      </c>
      <c r="B262" s="69">
        <v>1</v>
      </c>
    </row>
    <row r="263" spans="1:2">
      <c r="A263" t="s">
        <v>1562</v>
      </c>
      <c r="B263" s="69">
        <v>2</v>
      </c>
    </row>
    <row r="264" spans="1:2">
      <c r="A264" t="s">
        <v>1568</v>
      </c>
      <c r="B264" s="69">
        <v>0</v>
      </c>
    </row>
    <row r="265" spans="1:2">
      <c r="A265" t="s">
        <v>1575</v>
      </c>
      <c r="B265" s="69">
        <v>1</v>
      </c>
    </row>
    <row r="266" spans="1:2">
      <c r="A266" t="s">
        <v>1580</v>
      </c>
      <c r="B266" s="69">
        <v>2</v>
      </c>
    </row>
    <row r="267" spans="1:2">
      <c r="A267" t="s">
        <v>1585</v>
      </c>
      <c r="B267" s="69">
        <v>0</v>
      </c>
    </row>
    <row r="268" spans="1:2">
      <c r="A268" t="s">
        <v>1590</v>
      </c>
      <c r="B268" s="69">
        <v>0</v>
      </c>
    </row>
    <row r="269" spans="1:2">
      <c r="A269" t="s">
        <v>201</v>
      </c>
      <c r="B269" s="69">
        <v>0</v>
      </c>
    </row>
    <row r="270" spans="1:2">
      <c r="A270" t="s">
        <v>1599</v>
      </c>
      <c r="B270" s="69">
        <v>8</v>
      </c>
    </row>
    <row r="271" spans="1:2">
      <c r="A271" t="s">
        <v>1604</v>
      </c>
      <c r="B271" s="69">
        <v>0</v>
      </c>
    </row>
    <row r="272" spans="1:2">
      <c r="A272" t="s">
        <v>1609</v>
      </c>
      <c r="B272" s="69">
        <v>2</v>
      </c>
    </row>
    <row r="273" spans="1:2">
      <c r="A273" t="s">
        <v>202</v>
      </c>
      <c r="B273" s="69">
        <v>1</v>
      </c>
    </row>
    <row r="274" spans="1:2">
      <c r="A274" t="s">
        <v>1618</v>
      </c>
      <c r="B274" s="69">
        <v>2</v>
      </c>
    </row>
    <row r="275" spans="1:2">
      <c r="A275" t="s">
        <v>94</v>
      </c>
      <c r="B275" s="69">
        <v>2</v>
      </c>
    </row>
    <row r="276" spans="1:2">
      <c r="A276" t="s">
        <v>1629</v>
      </c>
      <c r="B276" s="69">
        <v>0</v>
      </c>
    </row>
    <row r="277" spans="1:2">
      <c r="A277" t="s">
        <v>1636</v>
      </c>
      <c r="B277" s="69">
        <v>0</v>
      </c>
    </row>
    <row r="278" spans="1:2">
      <c r="A278" t="s">
        <v>1641</v>
      </c>
      <c r="B278" s="69">
        <v>0</v>
      </c>
    </row>
    <row r="279" spans="1:2">
      <c r="A279" t="s">
        <v>1646</v>
      </c>
      <c r="B279" s="69">
        <v>0</v>
      </c>
    </row>
    <row r="280" spans="1:2">
      <c r="A280" t="s">
        <v>1653</v>
      </c>
      <c r="B280" s="69">
        <v>2</v>
      </c>
    </row>
    <row r="281" spans="1:2">
      <c r="A281" t="s">
        <v>1659</v>
      </c>
      <c r="B281" s="69">
        <v>0</v>
      </c>
    </row>
    <row r="282" spans="1:2">
      <c r="A282" t="s">
        <v>1671</v>
      </c>
      <c r="B282" s="69">
        <v>2</v>
      </c>
    </row>
    <row r="283" spans="1:2">
      <c r="A283" t="s">
        <v>1675</v>
      </c>
      <c r="B283" s="69">
        <v>1</v>
      </c>
    </row>
    <row r="284" spans="1:2">
      <c r="A284" t="s">
        <v>1680</v>
      </c>
      <c r="B284" s="69">
        <v>4</v>
      </c>
    </row>
    <row r="285" spans="1:2">
      <c r="A285" t="s">
        <v>1685</v>
      </c>
      <c r="B285" s="69">
        <v>5</v>
      </c>
    </row>
    <row r="286" spans="1:2">
      <c r="A286" t="s">
        <v>1690</v>
      </c>
      <c r="B286" s="69">
        <v>2</v>
      </c>
    </row>
    <row r="287" spans="1:2">
      <c r="A287" t="s">
        <v>1695</v>
      </c>
      <c r="B287" s="69">
        <v>5</v>
      </c>
    </row>
    <row r="288" spans="1:2">
      <c r="A288" t="s">
        <v>1700</v>
      </c>
      <c r="B288" s="69">
        <v>0</v>
      </c>
    </row>
    <row r="289" spans="1:2">
      <c r="A289" t="s">
        <v>1704</v>
      </c>
      <c r="B289" s="69">
        <v>0</v>
      </c>
    </row>
    <row r="290" spans="1:2">
      <c r="A290" t="s">
        <v>1708</v>
      </c>
      <c r="B290" s="69">
        <v>6</v>
      </c>
    </row>
    <row r="291" spans="1:2">
      <c r="A291" t="s">
        <v>1715</v>
      </c>
      <c r="B291" s="69">
        <v>8</v>
      </c>
    </row>
    <row r="292" spans="1:2">
      <c r="A292" t="s">
        <v>1720</v>
      </c>
      <c r="B292" s="69">
        <v>9</v>
      </c>
    </row>
    <row r="293" spans="1:2">
      <c r="A293" s="79" t="s">
        <v>1725</v>
      </c>
      <c r="B293" s="80">
        <v>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4708B-146E-F94B-98D3-515F2BF19E52}">
  <sheetPr>
    <tabColor theme="8" tint="-0.249977111117893"/>
  </sheetPr>
  <dimension ref="A1:BM57"/>
  <sheetViews>
    <sheetView zoomScaleNormal="100" workbookViewId="0">
      <pane xSplit="2" topLeftCell="C1" activePane="topRight" state="frozen"/>
      <selection pane="topRight" activeCell="P10" sqref="P10"/>
    </sheetView>
  </sheetViews>
  <sheetFormatPr baseColWidth="10" defaultRowHeight="15"/>
  <cols>
    <col min="1" max="1" width="5.1640625" customWidth="1"/>
    <col min="4" max="4" width="3.83203125" hidden="1" customWidth="1"/>
    <col min="5" max="9" width="3.83203125" customWidth="1"/>
    <col min="10" max="10" width="4.5" customWidth="1"/>
    <col min="11" max="34" width="3.83203125" customWidth="1"/>
    <col min="35" max="35" width="3.6640625" customWidth="1"/>
    <col min="36" max="65" width="3.83203125" customWidth="1"/>
  </cols>
  <sheetData>
    <row r="1" spans="1:65">
      <c r="B1" t="s">
        <v>31</v>
      </c>
      <c r="E1" s="3"/>
      <c r="J1" s="20" t="s">
        <v>180</v>
      </c>
      <c r="M1" s="22"/>
      <c r="N1" t="s">
        <v>41</v>
      </c>
      <c r="R1" s="23"/>
      <c r="S1" t="s">
        <v>189</v>
      </c>
      <c r="Y1" s="3"/>
      <c r="AC1" s="3"/>
      <c r="AE1" s="3"/>
      <c r="AG1" s="3"/>
      <c r="AI1" s="3"/>
      <c r="AK1" s="3"/>
      <c r="AM1" s="3"/>
      <c r="AR1" s="3"/>
      <c r="AT1" s="3"/>
      <c r="AV1" s="3"/>
      <c r="AX1" s="3"/>
      <c r="AZ1" s="3"/>
      <c r="BA1" s="3"/>
    </row>
    <row r="2" spans="1:65">
      <c r="B2" t="s">
        <v>186</v>
      </c>
      <c r="D2" t="s">
        <v>24</v>
      </c>
      <c r="E2" s="3"/>
      <c r="J2" s="10"/>
      <c r="K2" t="s">
        <v>61</v>
      </c>
      <c r="M2" s="2"/>
      <c r="N2" t="s">
        <v>42</v>
      </c>
      <c r="R2" s="34"/>
      <c r="S2" t="s">
        <v>190</v>
      </c>
      <c r="Y2" s="3"/>
      <c r="AC2" s="3"/>
      <c r="AE2" s="3"/>
      <c r="AG2" s="3"/>
      <c r="AI2" s="3"/>
      <c r="AK2" s="3"/>
      <c r="AM2" s="3"/>
      <c r="AR2" s="3"/>
      <c r="AT2" s="3"/>
      <c r="AV2" s="3"/>
      <c r="AX2" s="3"/>
      <c r="AZ2" s="3"/>
      <c r="BA2" s="3"/>
    </row>
    <row r="3" spans="1:65">
      <c r="B3" t="s">
        <v>70</v>
      </c>
      <c r="D3" s="7" t="s">
        <v>56</v>
      </c>
      <c r="G3" s="7"/>
      <c r="H3" s="7"/>
      <c r="I3" s="7"/>
      <c r="J3" s="11"/>
      <c r="K3" t="s">
        <v>52</v>
      </c>
      <c r="O3" s="7"/>
      <c r="R3" s="31"/>
      <c r="S3" s="4" t="s">
        <v>191</v>
      </c>
      <c r="T3" s="7"/>
      <c r="U3" s="7"/>
      <c r="AB3" s="7"/>
      <c r="AI3" s="7"/>
      <c r="AL3" s="7"/>
      <c r="AM3" s="7"/>
      <c r="AP3" s="7"/>
      <c r="AQ3" s="7"/>
      <c r="AV3" s="7"/>
      <c r="AW3" s="7"/>
    </row>
    <row r="4" spans="1:65" ht="130" customHeight="1">
      <c r="A4" s="38" t="s">
        <v>187</v>
      </c>
      <c r="D4" s="8" t="s">
        <v>27</v>
      </c>
      <c r="E4" s="50" t="s">
        <v>79</v>
      </c>
      <c r="F4" s="5" t="s">
        <v>167</v>
      </c>
      <c r="G4" s="12" t="s">
        <v>110</v>
      </c>
      <c r="H4" s="50" t="s">
        <v>174</v>
      </c>
      <c r="I4" s="50" t="s">
        <v>137</v>
      </c>
      <c r="J4" s="12" t="s">
        <v>71</v>
      </c>
      <c r="K4" s="5" t="s">
        <v>138</v>
      </c>
      <c r="L4" s="50" t="s">
        <v>141</v>
      </c>
      <c r="M4" s="5" t="s">
        <v>102</v>
      </c>
      <c r="N4" s="12" t="s">
        <v>168</v>
      </c>
      <c r="O4" s="12" t="s">
        <v>142</v>
      </c>
      <c r="P4" s="12" t="s">
        <v>208</v>
      </c>
      <c r="Q4" s="68" t="s">
        <v>214</v>
      </c>
      <c r="R4" s="5" t="s">
        <v>149</v>
      </c>
      <c r="S4" s="12" t="s">
        <v>122</v>
      </c>
      <c r="T4" s="13" t="s">
        <v>81</v>
      </c>
      <c r="U4" s="13" t="s">
        <v>151</v>
      </c>
      <c r="V4" s="50" t="s">
        <v>113</v>
      </c>
      <c r="W4" s="12" t="s">
        <v>123</v>
      </c>
      <c r="X4" s="59" t="s">
        <v>153</v>
      </c>
      <c r="Y4" s="6" t="s">
        <v>77</v>
      </c>
      <c r="Z4" s="50" t="s">
        <v>34</v>
      </c>
      <c r="AA4" s="50" t="s">
        <v>155</v>
      </c>
      <c r="AB4" s="13" t="s">
        <v>96</v>
      </c>
      <c r="AC4" s="50" t="s">
        <v>144</v>
      </c>
      <c r="AD4" s="6" t="s">
        <v>45</v>
      </c>
      <c r="AE4" s="12" t="s">
        <v>176</v>
      </c>
      <c r="AF4" s="50" t="s">
        <v>158</v>
      </c>
      <c r="AG4" s="50" t="s">
        <v>116</v>
      </c>
      <c r="AH4" s="12" t="s">
        <v>100</v>
      </c>
      <c r="AI4" s="50" t="s">
        <v>62</v>
      </c>
      <c r="AJ4" s="50" t="s">
        <v>159</v>
      </c>
      <c r="AK4" s="50" t="s">
        <v>161</v>
      </c>
      <c r="AL4" s="13" t="s">
        <v>68</v>
      </c>
      <c r="AM4" s="13" t="s">
        <v>67</v>
      </c>
      <c r="AN4" s="50" t="s">
        <v>162</v>
      </c>
      <c r="AO4" s="50" t="s">
        <v>165</v>
      </c>
      <c r="AP4" s="12" t="s">
        <v>166</v>
      </c>
      <c r="AQ4" s="12" t="s">
        <v>101</v>
      </c>
      <c r="AR4" s="6" t="s">
        <v>108</v>
      </c>
      <c r="AS4" s="6" t="s">
        <v>104</v>
      </c>
      <c r="AT4" s="6" t="s">
        <v>106</v>
      </c>
      <c r="AU4" s="12" t="s">
        <v>95</v>
      </c>
      <c r="AV4" s="12" t="s">
        <v>73</v>
      </c>
      <c r="AW4" s="6" t="s">
        <v>175</v>
      </c>
      <c r="AX4" s="6" t="s">
        <v>98</v>
      </c>
      <c r="AY4" s="6" t="s">
        <v>114</v>
      </c>
      <c r="AZ4" s="5" t="s">
        <v>32</v>
      </c>
      <c r="BA4" s="13" t="s">
        <v>28</v>
      </c>
      <c r="BB4" s="13" t="s">
        <v>37</v>
      </c>
      <c r="BC4" s="13" t="s">
        <v>35</v>
      </c>
      <c r="BD4" s="13" t="s">
        <v>40</v>
      </c>
      <c r="BE4" s="6" t="s">
        <v>44</v>
      </c>
      <c r="BF4" s="13" t="s">
        <v>43</v>
      </c>
      <c r="BG4" s="6" t="s">
        <v>46</v>
      </c>
      <c r="BH4" s="5" t="s">
        <v>29</v>
      </c>
      <c r="BI4" s="5" t="s">
        <v>38</v>
      </c>
      <c r="BJ4" s="5" t="s">
        <v>33</v>
      </c>
      <c r="BK4" s="5" t="s">
        <v>30</v>
      </c>
      <c r="BL4" s="5" t="s">
        <v>25</v>
      </c>
      <c r="BM4" s="5" t="s">
        <v>26</v>
      </c>
    </row>
    <row r="5" spans="1:65" s="3" customFormat="1" ht="42" customHeight="1">
      <c r="A5" s="60"/>
      <c r="D5" s="9"/>
      <c r="E5" s="9" t="s">
        <v>86</v>
      </c>
      <c r="F5" s="9"/>
      <c r="G5" s="9" t="s">
        <v>194</v>
      </c>
      <c r="H5" s="9"/>
      <c r="I5" s="9"/>
      <c r="J5" s="9" t="s">
        <v>195</v>
      </c>
      <c r="K5" s="9"/>
      <c r="L5" s="9"/>
      <c r="M5" s="9"/>
      <c r="N5" s="9"/>
      <c r="O5" s="9"/>
      <c r="P5" s="9"/>
      <c r="Q5" s="9"/>
      <c r="R5" s="9"/>
      <c r="S5" s="9"/>
      <c r="T5" s="9"/>
      <c r="U5" s="9"/>
      <c r="V5" s="9" t="s">
        <v>196</v>
      </c>
      <c r="W5" s="9"/>
      <c r="X5" s="61"/>
      <c r="Y5" s="9"/>
      <c r="Z5" s="9"/>
      <c r="AA5" s="9"/>
      <c r="AB5" s="9"/>
      <c r="AC5" s="9"/>
      <c r="AD5" s="9"/>
      <c r="AE5" s="9"/>
      <c r="AF5" s="9"/>
      <c r="AG5" s="9" t="s">
        <v>197</v>
      </c>
      <c r="AH5" s="9"/>
      <c r="AI5" s="9"/>
      <c r="AJ5" s="9"/>
      <c r="AK5" s="9"/>
      <c r="AL5" s="9"/>
      <c r="AM5" s="9"/>
      <c r="AN5" s="9"/>
      <c r="AO5" s="9"/>
      <c r="AP5" s="9"/>
      <c r="AQ5" s="9"/>
      <c r="AR5" s="9"/>
      <c r="AS5" s="9"/>
      <c r="AT5" s="9"/>
      <c r="AU5" s="9"/>
      <c r="AV5" s="9" t="s">
        <v>198</v>
      </c>
      <c r="AW5" s="9"/>
      <c r="AX5" s="9"/>
      <c r="AY5" s="9"/>
      <c r="AZ5" s="9"/>
      <c r="BA5" s="9"/>
      <c r="BB5" s="9"/>
      <c r="BC5" s="9"/>
      <c r="BD5" s="9"/>
      <c r="BE5" s="9"/>
      <c r="BF5" s="9"/>
      <c r="BG5" s="9"/>
      <c r="BH5" s="9"/>
      <c r="BI5" s="9"/>
      <c r="BJ5" s="9"/>
      <c r="BK5" s="9"/>
      <c r="BL5" s="9"/>
      <c r="BM5" s="9"/>
    </row>
    <row r="6" spans="1:65" ht="21" customHeight="1">
      <c r="A6" s="40"/>
      <c r="B6" s="40" t="s">
        <v>185</v>
      </c>
      <c r="C6" s="40"/>
      <c r="D6" s="41"/>
      <c r="E6" s="42" t="s">
        <v>23</v>
      </c>
      <c r="F6" s="42" t="s">
        <v>23</v>
      </c>
      <c r="G6" s="42" t="s">
        <v>23</v>
      </c>
      <c r="H6" s="42" t="s">
        <v>23</v>
      </c>
      <c r="I6" s="42" t="s">
        <v>23</v>
      </c>
      <c r="J6" s="42" t="s">
        <v>23</v>
      </c>
      <c r="K6" s="42" t="s">
        <v>23</v>
      </c>
      <c r="L6" s="42" t="s">
        <v>23</v>
      </c>
      <c r="M6" s="42"/>
      <c r="N6" s="42" t="s">
        <v>23</v>
      </c>
      <c r="O6" s="42" t="s">
        <v>23</v>
      </c>
      <c r="P6" s="42" t="s">
        <v>23</v>
      </c>
      <c r="Q6" s="42" t="s">
        <v>23</v>
      </c>
      <c r="R6" s="42" t="s">
        <v>23</v>
      </c>
      <c r="S6" s="42" t="s">
        <v>23</v>
      </c>
      <c r="T6" s="42" t="s">
        <v>23</v>
      </c>
      <c r="U6" s="42"/>
      <c r="V6" s="42" t="s">
        <v>23</v>
      </c>
      <c r="W6" s="42" t="s">
        <v>23</v>
      </c>
      <c r="X6" s="42" t="s">
        <v>23</v>
      </c>
      <c r="Y6" s="42" t="s">
        <v>23</v>
      </c>
      <c r="Z6" s="42" t="s">
        <v>23</v>
      </c>
      <c r="AA6" s="42" t="s">
        <v>23</v>
      </c>
      <c r="AB6" s="42" t="s">
        <v>23</v>
      </c>
      <c r="AC6" s="42" t="s">
        <v>23</v>
      </c>
      <c r="AD6" s="42" t="s">
        <v>23</v>
      </c>
      <c r="AE6" s="42" t="s">
        <v>23</v>
      </c>
      <c r="AF6" s="42" t="s">
        <v>23</v>
      </c>
      <c r="AG6" s="42" t="s">
        <v>23</v>
      </c>
      <c r="AH6" s="42" t="s">
        <v>23</v>
      </c>
      <c r="AI6" s="42" t="s">
        <v>23</v>
      </c>
      <c r="AJ6" s="42" t="s">
        <v>23</v>
      </c>
      <c r="AK6" s="42" t="s">
        <v>23</v>
      </c>
      <c r="AL6" s="42" t="s">
        <v>23</v>
      </c>
      <c r="AM6" s="42" t="s">
        <v>23</v>
      </c>
      <c r="AN6" s="42" t="s">
        <v>23</v>
      </c>
      <c r="AO6" s="42" t="s">
        <v>58</v>
      </c>
      <c r="AP6" s="42" t="s">
        <v>23</v>
      </c>
      <c r="AQ6" s="42" t="s">
        <v>23</v>
      </c>
      <c r="AR6" s="42"/>
      <c r="AS6" s="42" t="s">
        <v>23</v>
      </c>
      <c r="AT6" s="42" t="s">
        <v>23</v>
      </c>
      <c r="AU6" s="42" t="s">
        <v>23</v>
      </c>
      <c r="AV6" s="42" t="s">
        <v>23</v>
      </c>
      <c r="AW6" s="42" t="s">
        <v>23</v>
      </c>
      <c r="AX6" s="42" t="s">
        <v>23</v>
      </c>
      <c r="AY6" s="43"/>
      <c r="AZ6" s="42"/>
      <c r="BA6" s="42"/>
      <c r="BB6" s="42"/>
      <c r="BC6" s="42"/>
      <c r="BD6" s="42" t="s">
        <v>58</v>
      </c>
      <c r="BE6" s="42"/>
      <c r="BF6" s="42"/>
      <c r="BG6" s="42"/>
      <c r="BH6" s="42"/>
      <c r="BI6" s="42"/>
      <c r="BJ6" s="42"/>
      <c r="BK6" s="42"/>
      <c r="BL6" s="42"/>
      <c r="BM6" s="42"/>
    </row>
    <row r="7" spans="1:65" ht="20" customHeight="1">
      <c r="A7" s="46"/>
      <c r="B7" s="46" t="s">
        <v>125</v>
      </c>
      <c r="C7" s="46"/>
      <c r="D7" s="1"/>
      <c r="E7" s="47"/>
      <c r="F7" s="47"/>
      <c r="G7" s="47"/>
      <c r="H7" s="47"/>
      <c r="I7" s="47"/>
      <c r="J7" s="47"/>
      <c r="K7" s="48"/>
      <c r="L7" s="48"/>
      <c r="M7" s="47"/>
      <c r="N7" s="48"/>
      <c r="O7" s="47"/>
      <c r="P7" s="48"/>
      <c r="Q7" s="48"/>
      <c r="R7" s="48"/>
      <c r="S7" s="47"/>
      <c r="T7" s="47"/>
      <c r="U7" s="47"/>
      <c r="V7" s="47" t="s">
        <v>126</v>
      </c>
      <c r="W7" s="47"/>
      <c r="X7" s="48"/>
      <c r="Y7" s="47"/>
      <c r="Z7" s="47"/>
      <c r="AA7" s="48"/>
      <c r="AB7" s="47"/>
      <c r="AC7" s="47"/>
      <c r="AD7" s="47"/>
      <c r="AE7" s="47"/>
      <c r="AF7" s="47"/>
      <c r="AG7" s="47" t="s">
        <v>126</v>
      </c>
      <c r="AH7" s="47"/>
      <c r="AI7" s="47"/>
      <c r="AJ7" s="48"/>
      <c r="AK7" s="47"/>
      <c r="AL7" s="47"/>
      <c r="AM7" s="47"/>
      <c r="AN7" s="48"/>
      <c r="AO7" s="48"/>
      <c r="AP7" s="47"/>
      <c r="AQ7" s="47"/>
      <c r="AR7" s="47"/>
      <c r="AS7" s="47"/>
      <c r="AT7" s="47"/>
      <c r="AU7" s="47"/>
      <c r="AV7" s="47"/>
      <c r="AW7" s="47"/>
      <c r="AX7" s="47"/>
      <c r="AY7" s="47" t="s">
        <v>126</v>
      </c>
      <c r="AZ7" s="47"/>
      <c r="BA7" s="47"/>
      <c r="BB7" s="47"/>
      <c r="BC7" s="47"/>
      <c r="BD7" s="47"/>
      <c r="BE7" s="47"/>
      <c r="BF7" s="47"/>
      <c r="BG7" s="47"/>
      <c r="BH7" s="47"/>
      <c r="BI7" s="47"/>
      <c r="BJ7" s="47"/>
      <c r="BK7" s="47"/>
      <c r="BL7" s="47"/>
      <c r="BM7" s="47"/>
    </row>
    <row r="8" spans="1:65" ht="16" customHeight="1">
      <c r="A8" s="44"/>
      <c r="B8" s="44" t="s">
        <v>59</v>
      </c>
      <c r="C8" s="45" t="s">
        <v>127</v>
      </c>
      <c r="D8" s="42"/>
      <c r="E8" s="52" t="s">
        <v>112</v>
      </c>
      <c r="F8" s="52">
        <v>114</v>
      </c>
      <c r="G8" s="52" t="s">
        <v>130</v>
      </c>
      <c r="H8" s="52">
        <v>184</v>
      </c>
      <c r="I8" s="52" t="s">
        <v>136</v>
      </c>
      <c r="J8" s="52">
        <v>252</v>
      </c>
      <c r="K8" s="52" t="s">
        <v>139</v>
      </c>
      <c r="L8" s="52" t="s">
        <v>147</v>
      </c>
      <c r="M8" s="52" t="s">
        <v>103</v>
      </c>
      <c r="N8" s="52" t="s">
        <v>148</v>
      </c>
      <c r="O8" s="52" t="s">
        <v>146</v>
      </c>
      <c r="P8" s="52" t="s">
        <v>171</v>
      </c>
      <c r="Q8" s="52" t="s">
        <v>169</v>
      </c>
      <c r="R8" s="52" t="s">
        <v>150</v>
      </c>
      <c r="S8" s="52" t="s">
        <v>129</v>
      </c>
      <c r="T8" s="52" t="s">
        <v>80</v>
      </c>
      <c r="U8" s="52" t="s">
        <v>152</v>
      </c>
      <c r="V8" s="52" t="s">
        <v>117</v>
      </c>
      <c r="W8" s="52" t="s">
        <v>82</v>
      </c>
      <c r="X8" s="52" t="s">
        <v>154</v>
      </c>
      <c r="Y8" s="52" t="s">
        <v>78</v>
      </c>
      <c r="Z8" s="52" t="s">
        <v>74</v>
      </c>
      <c r="AA8" s="52" t="s">
        <v>156</v>
      </c>
      <c r="AB8" s="52">
        <v>1395</v>
      </c>
      <c r="AC8" s="52" t="s">
        <v>75</v>
      </c>
      <c r="AD8" s="52" t="s">
        <v>105</v>
      </c>
      <c r="AE8" s="52">
        <v>1593</v>
      </c>
      <c r="AF8" s="52" t="s">
        <v>157</v>
      </c>
      <c r="AG8" s="52" t="s">
        <v>115</v>
      </c>
      <c r="AH8" s="52">
        <v>2099</v>
      </c>
      <c r="AI8" s="52" t="s">
        <v>63</v>
      </c>
      <c r="AJ8" s="52" t="s">
        <v>160</v>
      </c>
      <c r="AK8" s="52" t="s">
        <v>76</v>
      </c>
      <c r="AL8" s="52" t="s">
        <v>65</v>
      </c>
      <c r="AM8" s="52"/>
      <c r="AN8" s="52" t="s">
        <v>163</v>
      </c>
      <c r="AO8" s="52" t="s">
        <v>164</v>
      </c>
      <c r="AP8" s="52" t="s">
        <v>60</v>
      </c>
      <c r="AQ8" s="52"/>
      <c r="AR8" s="52"/>
      <c r="AS8" s="52"/>
      <c r="AT8" s="52"/>
      <c r="AU8" s="52" t="s">
        <v>132</v>
      </c>
      <c r="AV8" s="52"/>
      <c r="AW8" s="52"/>
      <c r="AX8" s="52"/>
      <c r="AY8" s="52"/>
      <c r="AZ8" s="52"/>
      <c r="BA8" s="52"/>
      <c r="BB8" s="52"/>
      <c r="BC8" s="52"/>
      <c r="BD8" s="52"/>
      <c r="BE8" s="52"/>
      <c r="BF8" s="52"/>
      <c r="BG8" s="52"/>
      <c r="BH8" s="52"/>
      <c r="BI8" s="52"/>
      <c r="BJ8" s="52"/>
      <c r="BK8" s="52"/>
      <c r="BL8" s="52"/>
      <c r="BM8" s="52"/>
    </row>
    <row r="9" spans="1:65" ht="16" customHeight="1">
      <c r="A9" s="21"/>
      <c r="B9" s="21"/>
      <c r="C9" s="39" t="s">
        <v>188</v>
      </c>
      <c r="D9" s="14"/>
      <c r="E9" s="53"/>
      <c r="F9" s="54">
        <v>110</v>
      </c>
      <c r="G9" s="55" t="s">
        <v>209</v>
      </c>
      <c r="H9" s="55" t="s">
        <v>210</v>
      </c>
      <c r="I9" s="56"/>
      <c r="J9" s="55">
        <v>245</v>
      </c>
      <c r="K9" s="57"/>
      <c r="L9" s="57"/>
      <c r="M9" s="57"/>
      <c r="N9" s="57" t="s">
        <v>211</v>
      </c>
      <c r="O9" s="53" t="s">
        <v>172</v>
      </c>
      <c r="P9" s="57"/>
      <c r="Q9" s="57" t="s">
        <v>207</v>
      </c>
      <c r="R9" s="57"/>
      <c r="S9" s="55" t="s">
        <v>212</v>
      </c>
      <c r="T9" s="53"/>
      <c r="U9" s="53"/>
      <c r="V9" s="53"/>
      <c r="W9" s="53" t="s">
        <v>135</v>
      </c>
      <c r="X9" s="57"/>
      <c r="Y9" s="53"/>
      <c r="Z9" s="53"/>
      <c r="AA9" s="57"/>
      <c r="AB9" s="53"/>
      <c r="AC9" s="53"/>
      <c r="AD9" s="57"/>
      <c r="AE9" s="55">
        <v>1363</v>
      </c>
      <c r="AF9" s="53"/>
      <c r="AG9" s="53"/>
      <c r="AH9" s="55"/>
      <c r="AI9" s="56"/>
      <c r="AJ9" s="57"/>
      <c r="AK9" s="53"/>
      <c r="AL9" s="56"/>
      <c r="AM9" s="55"/>
      <c r="AN9" s="57"/>
      <c r="AO9" s="57"/>
      <c r="AP9" s="56"/>
      <c r="AQ9" s="55"/>
      <c r="AR9" s="55" t="s">
        <v>134</v>
      </c>
      <c r="AS9" s="55" t="s">
        <v>178</v>
      </c>
      <c r="AT9" s="55"/>
      <c r="AU9" s="55" t="s">
        <v>213</v>
      </c>
      <c r="AV9" s="55" t="s">
        <v>173</v>
      </c>
      <c r="AW9" s="55"/>
      <c r="AX9" s="55"/>
      <c r="AY9" s="58" t="s">
        <v>179</v>
      </c>
      <c r="AZ9" s="54"/>
      <c r="BA9" s="54"/>
      <c r="BB9" s="54"/>
      <c r="BC9" s="54"/>
      <c r="BD9" s="58"/>
      <c r="BE9" s="54"/>
      <c r="BF9" s="54"/>
      <c r="BG9" s="54"/>
      <c r="BH9" s="54"/>
      <c r="BI9" s="54"/>
      <c r="BJ9" s="54"/>
      <c r="BK9" s="54"/>
      <c r="BL9" s="54"/>
      <c r="BM9" s="54"/>
    </row>
    <row r="10" spans="1:65" ht="18" customHeight="1">
      <c r="A10" s="38" t="s">
        <v>22</v>
      </c>
      <c r="C10" s="39" t="s">
        <v>52</v>
      </c>
      <c r="D10" s="14"/>
      <c r="E10" s="53"/>
      <c r="F10" s="54">
        <v>117</v>
      </c>
      <c r="G10" s="55" t="s">
        <v>131</v>
      </c>
      <c r="H10" s="55">
        <v>179</v>
      </c>
      <c r="I10" s="56"/>
      <c r="J10" s="55">
        <v>257</v>
      </c>
      <c r="K10" s="57" t="s">
        <v>140</v>
      </c>
      <c r="L10" s="57"/>
      <c r="M10" s="57"/>
      <c r="N10" s="57"/>
      <c r="O10" s="53" t="s">
        <v>143</v>
      </c>
      <c r="P10" s="68" t="s">
        <v>215</v>
      </c>
      <c r="Q10" s="57" t="s">
        <v>170</v>
      </c>
      <c r="R10" s="57"/>
      <c r="S10" s="55" t="s">
        <v>128</v>
      </c>
      <c r="T10" s="53"/>
      <c r="U10" s="53"/>
      <c r="V10" s="53"/>
      <c r="W10" s="53" t="s">
        <v>83</v>
      </c>
      <c r="X10" s="57"/>
      <c r="Y10" s="53"/>
      <c r="Z10" s="53"/>
      <c r="AA10" s="57"/>
      <c r="AB10" s="53"/>
      <c r="AC10" s="53" t="s">
        <v>145</v>
      </c>
      <c r="AD10" s="57"/>
      <c r="AE10" s="55">
        <v>1472</v>
      </c>
      <c r="AF10" s="53"/>
      <c r="AG10" s="53"/>
      <c r="AH10" s="55">
        <v>1961</v>
      </c>
      <c r="AI10" s="56"/>
      <c r="AJ10" s="57"/>
      <c r="AK10" s="53"/>
      <c r="AL10" s="56"/>
      <c r="AM10" s="55" t="s">
        <v>66</v>
      </c>
      <c r="AN10" s="57"/>
      <c r="AO10" s="57"/>
      <c r="AP10" s="56"/>
      <c r="AQ10" s="55" t="s">
        <v>72</v>
      </c>
      <c r="AR10" s="55" t="s">
        <v>109</v>
      </c>
      <c r="AS10" s="55" t="s">
        <v>177</v>
      </c>
      <c r="AT10" s="55" t="s">
        <v>107</v>
      </c>
      <c r="AU10" s="55" t="s">
        <v>133</v>
      </c>
      <c r="AV10" s="55" t="s">
        <v>64</v>
      </c>
      <c r="AW10" s="55" t="s">
        <v>97</v>
      </c>
      <c r="AX10" s="55" t="s">
        <v>99</v>
      </c>
      <c r="AY10" s="58"/>
      <c r="AZ10" s="54"/>
      <c r="BA10" s="54"/>
      <c r="BB10" s="54"/>
      <c r="BC10" s="54"/>
      <c r="BD10" s="58"/>
      <c r="BE10" s="54"/>
      <c r="BF10" s="54"/>
      <c r="BG10" s="54"/>
      <c r="BH10" s="54"/>
      <c r="BI10" s="54"/>
      <c r="BJ10" s="54"/>
      <c r="BK10" s="54"/>
      <c r="BL10" s="54"/>
      <c r="BM10" s="54"/>
    </row>
    <row r="11" spans="1:65" ht="16">
      <c r="A11" s="205" t="s">
        <v>184</v>
      </c>
      <c r="B11" s="24" t="s">
        <v>0</v>
      </c>
      <c r="C11" s="25" t="s">
        <v>18</v>
      </c>
      <c r="D11" s="16">
        <v>0</v>
      </c>
      <c r="E11" s="16">
        <v>0</v>
      </c>
      <c r="F11" s="16">
        <v>1</v>
      </c>
      <c r="G11" s="16">
        <v>1</v>
      </c>
      <c r="H11" s="16">
        <v>1</v>
      </c>
      <c r="I11" s="16">
        <v>0</v>
      </c>
      <c r="J11" s="16">
        <v>1</v>
      </c>
      <c r="K11" s="16"/>
      <c r="L11" s="16">
        <v>0</v>
      </c>
      <c r="M11" s="16">
        <v>1</v>
      </c>
      <c r="N11" s="16">
        <v>0</v>
      </c>
      <c r="O11" s="16">
        <v>0</v>
      </c>
      <c r="P11" s="16" t="s">
        <v>69</v>
      </c>
      <c r="Q11" s="16">
        <v>1</v>
      </c>
      <c r="R11" s="16"/>
      <c r="S11" s="16">
        <v>1</v>
      </c>
      <c r="T11" s="16">
        <v>1</v>
      </c>
      <c r="U11" s="16"/>
      <c r="V11" s="19">
        <v>0</v>
      </c>
      <c r="W11" s="16" t="s">
        <v>69</v>
      </c>
      <c r="X11" s="16"/>
      <c r="Y11" s="16">
        <v>0</v>
      </c>
      <c r="Z11" s="16">
        <v>0</v>
      </c>
      <c r="AA11" s="16">
        <v>0</v>
      </c>
      <c r="AB11" s="16">
        <v>0</v>
      </c>
      <c r="AC11" s="16">
        <v>0</v>
      </c>
      <c r="AD11" s="16">
        <v>1</v>
      </c>
      <c r="AE11" s="16">
        <v>1</v>
      </c>
      <c r="AF11" s="16">
        <v>0</v>
      </c>
      <c r="AG11" s="16">
        <v>0</v>
      </c>
      <c r="AH11" s="16">
        <v>1</v>
      </c>
      <c r="AI11" s="16">
        <v>0</v>
      </c>
      <c r="AJ11" s="16">
        <v>0</v>
      </c>
      <c r="AK11" s="16">
        <v>0</v>
      </c>
      <c r="AL11" s="16">
        <v>0</v>
      </c>
      <c r="AM11" s="16">
        <v>1</v>
      </c>
      <c r="AN11" s="16">
        <v>0</v>
      </c>
      <c r="AO11" s="16">
        <v>0</v>
      </c>
      <c r="AP11" s="16">
        <v>0</v>
      </c>
      <c r="AQ11" s="16">
        <v>1</v>
      </c>
      <c r="AR11" s="16">
        <v>1</v>
      </c>
      <c r="AS11" s="16">
        <v>1</v>
      </c>
      <c r="AT11" s="16">
        <v>1</v>
      </c>
      <c r="AU11" s="16">
        <v>1</v>
      </c>
      <c r="AV11" s="16">
        <v>1</v>
      </c>
      <c r="AW11" s="16">
        <v>1</v>
      </c>
      <c r="AX11" s="16" t="s">
        <v>69</v>
      </c>
      <c r="AY11" s="19">
        <v>1</v>
      </c>
      <c r="AZ11" s="16">
        <v>1</v>
      </c>
      <c r="BA11" s="16">
        <v>1</v>
      </c>
      <c r="BB11" s="16">
        <v>0</v>
      </c>
      <c r="BC11" s="16">
        <v>1</v>
      </c>
      <c r="BD11" s="16">
        <v>0</v>
      </c>
      <c r="BE11" s="16">
        <v>1</v>
      </c>
      <c r="BF11" s="16">
        <v>0</v>
      </c>
      <c r="BG11" s="16">
        <v>0</v>
      </c>
      <c r="BH11" s="16">
        <v>1</v>
      </c>
      <c r="BI11" s="16">
        <v>0</v>
      </c>
      <c r="BJ11" s="16">
        <v>0</v>
      </c>
      <c r="BK11" s="16">
        <v>0</v>
      </c>
      <c r="BL11" s="16"/>
      <c r="BM11" s="16"/>
    </row>
    <row r="12" spans="1:65" ht="16">
      <c r="A12" s="205"/>
      <c r="B12" s="24" t="s">
        <v>1</v>
      </c>
      <c r="C12" s="25" t="s">
        <v>18</v>
      </c>
      <c r="D12" s="16">
        <v>0</v>
      </c>
      <c r="E12" s="16">
        <v>0</v>
      </c>
      <c r="F12" s="63">
        <v>1</v>
      </c>
      <c r="G12" s="16">
        <v>1</v>
      </c>
      <c r="H12" s="16">
        <v>1</v>
      </c>
      <c r="I12" s="16">
        <v>0</v>
      </c>
      <c r="J12" s="16">
        <v>1</v>
      </c>
      <c r="K12" s="16"/>
      <c r="L12" s="16">
        <v>0</v>
      </c>
      <c r="M12" s="16">
        <v>1</v>
      </c>
      <c r="N12" s="16">
        <v>0</v>
      </c>
      <c r="O12" s="16">
        <v>0</v>
      </c>
      <c r="P12" s="16">
        <v>0</v>
      </c>
      <c r="Q12" s="16">
        <v>1</v>
      </c>
      <c r="R12" s="16"/>
      <c r="S12" s="16">
        <v>1</v>
      </c>
      <c r="T12" s="16">
        <v>1</v>
      </c>
      <c r="U12" s="16"/>
      <c r="V12" s="19">
        <v>0</v>
      </c>
      <c r="W12" s="16" t="s">
        <v>69</v>
      </c>
      <c r="X12" s="16"/>
      <c r="Y12" s="16">
        <v>0</v>
      </c>
      <c r="Z12" s="16">
        <v>0</v>
      </c>
      <c r="AA12" s="16">
        <v>0</v>
      </c>
      <c r="AB12" s="16">
        <v>0</v>
      </c>
      <c r="AC12" s="16">
        <v>0</v>
      </c>
      <c r="AD12" s="16">
        <v>1</v>
      </c>
      <c r="AE12" s="16">
        <v>1</v>
      </c>
      <c r="AF12" s="16">
        <v>0</v>
      </c>
      <c r="AG12" s="16">
        <v>0</v>
      </c>
      <c r="AH12" s="16">
        <v>1</v>
      </c>
      <c r="AI12" s="16">
        <v>0</v>
      </c>
      <c r="AJ12" s="16">
        <v>0</v>
      </c>
      <c r="AK12" s="16">
        <v>0</v>
      </c>
      <c r="AL12" s="16">
        <v>0</v>
      </c>
      <c r="AM12" s="16">
        <v>1</v>
      </c>
      <c r="AN12" s="16">
        <v>0</v>
      </c>
      <c r="AO12" s="16">
        <v>0</v>
      </c>
      <c r="AP12" s="16">
        <v>0</v>
      </c>
      <c r="AQ12" s="16">
        <v>1</v>
      </c>
      <c r="AR12" s="16">
        <v>1</v>
      </c>
      <c r="AS12" s="16">
        <v>1</v>
      </c>
      <c r="AT12" s="16">
        <v>1</v>
      </c>
      <c r="AU12" s="16">
        <v>1</v>
      </c>
      <c r="AV12" s="16">
        <v>1</v>
      </c>
      <c r="AW12" s="16">
        <v>1</v>
      </c>
      <c r="AX12" s="16">
        <v>1</v>
      </c>
      <c r="AY12" s="19">
        <v>0</v>
      </c>
      <c r="AZ12" s="16">
        <v>1</v>
      </c>
      <c r="BA12" s="16">
        <v>1</v>
      </c>
      <c r="BB12" s="16">
        <v>0</v>
      </c>
      <c r="BC12" s="16">
        <v>1</v>
      </c>
      <c r="BD12" s="16">
        <v>0</v>
      </c>
      <c r="BE12" s="16">
        <v>1</v>
      </c>
      <c r="BF12" s="16">
        <v>0</v>
      </c>
      <c r="BG12" s="16">
        <v>0</v>
      </c>
      <c r="BH12" s="16">
        <v>1</v>
      </c>
      <c r="BI12" s="16">
        <v>0</v>
      </c>
      <c r="BJ12" s="16">
        <v>0</v>
      </c>
      <c r="BK12" s="16">
        <v>0</v>
      </c>
      <c r="BL12" s="16"/>
      <c r="BM12" s="16"/>
    </row>
    <row r="13" spans="1:65" ht="16">
      <c r="A13" s="205"/>
      <c r="B13" s="24" t="s">
        <v>2</v>
      </c>
      <c r="C13" s="25" t="s">
        <v>18</v>
      </c>
      <c r="D13" s="16">
        <v>0</v>
      </c>
      <c r="E13" s="16">
        <v>0</v>
      </c>
      <c r="F13" s="63">
        <v>1</v>
      </c>
      <c r="G13" s="16">
        <v>1</v>
      </c>
      <c r="H13" s="16">
        <v>1</v>
      </c>
      <c r="I13" s="16">
        <v>0</v>
      </c>
      <c r="J13" s="16">
        <v>1</v>
      </c>
      <c r="K13" s="16">
        <v>0</v>
      </c>
      <c r="L13" s="16">
        <v>0</v>
      </c>
      <c r="M13" s="16">
        <v>1</v>
      </c>
      <c r="N13" s="16">
        <v>0</v>
      </c>
      <c r="O13" s="16">
        <v>0</v>
      </c>
      <c r="P13" s="16" t="s">
        <v>69</v>
      </c>
      <c r="Q13" s="16">
        <v>1</v>
      </c>
      <c r="R13" s="16">
        <v>0</v>
      </c>
      <c r="S13" s="16">
        <v>1</v>
      </c>
      <c r="T13" s="16">
        <v>1</v>
      </c>
      <c r="U13" s="16">
        <v>0</v>
      </c>
      <c r="V13" s="16">
        <v>0</v>
      </c>
      <c r="W13" s="16" t="s">
        <v>69</v>
      </c>
      <c r="X13" s="16">
        <v>0</v>
      </c>
      <c r="Y13" s="16">
        <v>0</v>
      </c>
      <c r="Z13" s="16">
        <v>0</v>
      </c>
      <c r="AA13" s="16">
        <v>0</v>
      </c>
      <c r="AB13" s="16">
        <v>0</v>
      </c>
      <c r="AC13" s="16">
        <v>0</v>
      </c>
      <c r="AD13" s="16">
        <v>1</v>
      </c>
      <c r="AE13" s="16">
        <v>1</v>
      </c>
      <c r="AF13" s="16">
        <v>0</v>
      </c>
      <c r="AG13" s="16">
        <v>0</v>
      </c>
      <c r="AH13" s="16">
        <v>1</v>
      </c>
      <c r="AI13" s="16"/>
      <c r="AJ13" s="16">
        <v>0</v>
      </c>
      <c r="AK13" s="16">
        <v>0</v>
      </c>
      <c r="AL13" s="16">
        <v>0</v>
      </c>
      <c r="AM13" s="16">
        <v>1</v>
      </c>
      <c r="AN13" s="16">
        <v>0</v>
      </c>
      <c r="AO13" s="16">
        <v>0</v>
      </c>
      <c r="AP13" s="16">
        <v>0</v>
      </c>
      <c r="AQ13" s="16">
        <v>1</v>
      </c>
      <c r="AR13" s="16">
        <v>1</v>
      </c>
      <c r="AS13" s="16">
        <v>1</v>
      </c>
      <c r="AT13" s="16">
        <v>1</v>
      </c>
      <c r="AU13" s="16">
        <v>1</v>
      </c>
      <c r="AV13" s="16">
        <v>1</v>
      </c>
      <c r="AW13" s="16">
        <v>1</v>
      </c>
      <c r="AX13" s="16">
        <v>1</v>
      </c>
      <c r="AY13" s="16" t="s">
        <v>17</v>
      </c>
      <c r="AZ13" s="16">
        <v>1</v>
      </c>
      <c r="BA13" s="16">
        <v>1</v>
      </c>
      <c r="BB13" s="16">
        <v>0</v>
      </c>
      <c r="BC13" s="16">
        <v>1</v>
      </c>
      <c r="BD13" s="16">
        <v>0</v>
      </c>
      <c r="BE13" s="16">
        <v>1</v>
      </c>
      <c r="BF13" s="16">
        <v>0</v>
      </c>
      <c r="BG13" s="16">
        <v>0</v>
      </c>
      <c r="BH13" s="16">
        <v>1</v>
      </c>
      <c r="BI13" s="16">
        <v>0</v>
      </c>
      <c r="BJ13" s="16">
        <v>0</v>
      </c>
      <c r="BK13" s="16">
        <v>0</v>
      </c>
      <c r="BL13" s="16"/>
      <c r="BM13" s="16"/>
    </row>
    <row r="14" spans="1:65" ht="16">
      <c r="A14" s="205"/>
      <c r="B14" s="24" t="s">
        <v>3</v>
      </c>
      <c r="C14" s="25" t="s">
        <v>18</v>
      </c>
      <c r="D14" s="16" t="s">
        <v>36</v>
      </c>
      <c r="E14" s="16">
        <v>0</v>
      </c>
      <c r="F14" s="63">
        <v>1</v>
      </c>
      <c r="G14" s="16">
        <v>1</v>
      </c>
      <c r="H14" s="16">
        <v>1</v>
      </c>
      <c r="I14" s="16"/>
      <c r="J14" s="16">
        <v>1</v>
      </c>
      <c r="K14" s="16"/>
      <c r="L14" s="16">
        <v>0</v>
      </c>
      <c r="M14" s="16">
        <v>1</v>
      </c>
      <c r="N14" s="16">
        <v>0</v>
      </c>
      <c r="O14" s="16">
        <v>0</v>
      </c>
      <c r="P14" s="16" t="s">
        <v>69</v>
      </c>
      <c r="Q14" s="16">
        <v>1</v>
      </c>
      <c r="R14" s="16"/>
      <c r="S14" s="16">
        <v>1</v>
      </c>
      <c r="T14" s="16">
        <v>1</v>
      </c>
      <c r="U14" s="16"/>
      <c r="V14" s="19">
        <v>0</v>
      </c>
      <c r="W14" s="16" t="s">
        <v>69</v>
      </c>
      <c r="X14" s="16"/>
      <c r="Y14" s="16"/>
      <c r="Z14" s="16">
        <v>0</v>
      </c>
      <c r="AA14" s="16">
        <v>0</v>
      </c>
      <c r="AB14" s="16">
        <v>0</v>
      </c>
      <c r="AC14" s="16">
        <v>0</v>
      </c>
      <c r="AD14" s="16">
        <v>1</v>
      </c>
      <c r="AE14" s="16">
        <v>1</v>
      </c>
      <c r="AF14" s="16">
        <v>0</v>
      </c>
      <c r="AG14" s="51">
        <v>0</v>
      </c>
      <c r="AH14" s="16">
        <v>1</v>
      </c>
      <c r="AI14" s="16"/>
      <c r="AJ14" s="16">
        <v>0</v>
      </c>
      <c r="AK14" s="16"/>
      <c r="AL14" s="16">
        <v>0</v>
      </c>
      <c r="AM14" s="16">
        <v>1</v>
      </c>
      <c r="AN14" s="16">
        <v>0</v>
      </c>
      <c r="AO14" s="16">
        <v>0</v>
      </c>
      <c r="AP14" s="16">
        <v>0</v>
      </c>
      <c r="AQ14" s="16">
        <v>1</v>
      </c>
      <c r="AR14" s="16">
        <v>1</v>
      </c>
      <c r="AS14" s="16">
        <v>1</v>
      </c>
      <c r="AT14" s="16">
        <v>1</v>
      </c>
      <c r="AU14" s="16">
        <v>1</v>
      </c>
      <c r="AV14" s="16">
        <v>1</v>
      </c>
      <c r="AW14" s="16">
        <v>1</v>
      </c>
      <c r="AX14" s="16">
        <v>1</v>
      </c>
      <c r="AY14" s="19">
        <v>1</v>
      </c>
      <c r="AZ14" s="16" t="s">
        <v>36</v>
      </c>
      <c r="BA14" s="16" t="s">
        <v>36</v>
      </c>
      <c r="BB14" s="16"/>
      <c r="BC14" s="16" t="s">
        <v>36</v>
      </c>
      <c r="BD14" s="16"/>
      <c r="BE14" s="16"/>
      <c r="BF14" s="16"/>
      <c r="BG14" s="16"/>
      <c r="BH14" s="16" t="s">
        <v>36</v>
      </c>
      <c r="BI14" s="16" t="s">
        <v>36</v>
      </c>
      <c r="BJ14" s="16" t="s">
        <v>36</v>
      </c>
      <c r="BK14" s="16" t="s">
        <v>36</v>
      </c>
      <c r="BL14" s="16"/>
      <c r="BM14" s="16"/>
    </row>
    <row r="15" spans="1:65" ht="16">
      <c r="A15" s="205"/>
      <c r="B15" s="24" t="s">
        <v>4</v>
      </c>
      <c r="C15" s="25" t="s">
        <v>18</v>
      </c>
      <c r="D15" s="16">
        <v>0</v>
      </c>
      <c r="E15" s="16">
        <v>0</v>
      </c>
      <c r="F15" s="63">
        <v>1</v>
      </c>
      <c r="G15" s="16">
        <v>1</v>
      </c>
      <c r="H15" s="16">
        <v>1</v>
      </c>
      <c r="I15" s="16"/>
      <c r="J15" s="16">
        <v>1</v>
      </c>
      <c r="K15" s="16"/>
      <c r="L15" s="16">
        <v>0</v>
      </c>
      <c r="M15" s="16">
        <v>1</v>
      </c>
      <c r="N15" s="16">
        <v>0</v>
      </c>
      <c r="O15" s="16">
        <v>0</v>
      </c>
      <c r="P15" s="16" t="s">
        <v>69</v>
      </c>
      <c r="Q15" s="16">
        <v>1</v>
      </c>
      <c r="R15" s="16"/>
      <c r="S15" s="16">
        <v>1</v>
      </c>
      <c r="T15" s="16">
        <v>1</v>
      </c>
      <c r="U15" s="16"/>
      <c r="V15" s="19">
        <v>0</v>
      </c>
      <c r="W15" s="16" t="s">
        <v>69</v>
      </c>
      <c r="X15" s="16"/>
      <c r="Y15" s="16">
        <v>0</v>
      </c>
      <c r="Z15" s="16">
        <v>0</v>
      </c>
      <c r="AA15" s="16">
        <v>0</v>
      </c>
      <c r="AB15" s="16">
        <v>0</v>
      </c>
      <c r="AC15" s="16">
        <v>0</v>
      </c>
      <c r="AD15" s="16">
        <v>1</v>
      </c>
      <c r="AE15" s="16">
        <v>1</v>
      </c>
      <c r="AF15" s="16">
        <v>0</v>
      </c>
      <c r="AG15" s="16">
        <v>0</v>
      </c>
      <c r="AH15" s="16">
        <v>1</v>
      </c>
      <c r="AI15" s="16"/>
      <c r="AJ15" s="16">
        <v>0</v>
      </c>
      <c r="AK15" s="16">
        <v>0</v>
      </c>
      <c r="AL15" s="16">
        <v>0</v>
      </c>
      <c r="AM15" s="16">
        <v>1</v>
      </c>
      <c r="AN15" s="16">
        <v>0</v>
      </c>
      <c r="AO15" s="16">
        <v>0</v>
      </c>
      <c r="AP15" s="16">
        <v>0</v>
      </c>
      <c r="AQ15" s="16">
        <v>1</v>
      </c>
      <c r="AR15" s="16">
        <v>1</v>
      </c>
      <c r="AS15" s="16">
        <v>1</v>
      </c>
      <c r="AT15" s="16">
        <v>1</v>
      </c>
      <c r="AU15" s="16">
        <v>1</v>
      </c>
      <c r="AV15" s="16">
        <v>1</v>
      </c>
      <c r="AW15" s="16">
        <v>1</v>
      </c>
      <c r="AX15" s="16" t="s">
        <v>69</v>
      </c>
      <c r="AY15" s="19">
        <v>1</v>
      </c>
      <c r="AZ15" s="16">
        <v>1</v>
      </c>
      <c r="BA15" s="16">
        <v>1</v>
      </c>
      <c r="BB15" s="16">
        <v>0</v>
      </c>
      <c r="BC15" s="16">
        <v>0</v>
      </c>
      <c r="BD15" s="16">
        <v>0</v>
      </c>
      <c r="BE15" s="16">
        <v>1</v>
      </c>
      <c r="BF15" s="16">
        <v>0</v>
      </c>
      <c r="BG15" s="16">
        <v>0</v>
      </c>
      <c r="BH15" s="16">
        <v>1</v>
      </c>
      <c r="BI15" s="16">
        <v>0</v>
      </c>
      <c r="BJ15" s="16">
        <v>0</v>
      </c>
      <c r="BK15" s="16">
        <v>1</v>
      </c>
      <c r="BL15" s="16"/>
      <c r="BM15" s="16"/>
    </row>
    <row r="16" spans="1:65" ht="16">
      <c r="A16" s="205"/>
      <c r="B16" s="26" t="s">
        <v>85</v>
      </c>
      <c r="C16" s="27" t="s">
        <v>57</v>
      </c>
      <c r="D16" s="16"/>
      <c r="E16" s="16">
        <v>0</v>
      </c>
      <c r="F16" s="63">
        <v>1</v>
      </c>
      <c r="G16" s="16">
        <v>1</v>
      </c>
      <c r="H16" s="16">
        <v>1</v>
      </c>
      <c r="I16" s="16"/>
      <c r="J16" s="16">
        <v>1</v>
      </c>
      <c r="K16" s="16"/>
      <c r="L16" s="16">
        <v>0</v>
      </c>
      <c r="M16" s="16"/>
      <c r="N16" s="16">
        <v>1</v>
      </c>
      <c r="O16" s="16">
        <v>1</v>
      </c>
      <c r="P16" s="16">
        <v>0</v>
      </c>
      <c r="Q16" s="16">
        <v>1</v>
      </c>
      <c r="R16" s="16"/>
      <c r="S16" s="16">
        <v>1</v>
      </c>
      <c r="T16" s="16"/>
      <c r="U16" s="16"/>
      <c r="V16" s="16">
        <v>0</v>
      </c>
      <c r="W16" s="16" t="s">
        <v>69</v>
      </c>
      <c r="X16" s="16"/>
      <c r="Y16" s="16"/>
      <c r="Z16" s="16">
        <v>0</v>
      </c>
      <c r="AA16" s="16">
        <v>0</v>
      </c>
      <c r="AB16" s="16"/>
      <c r="AC16" s="16">
        <v>0</v>
      </c>
      <c r="AD16" s="16"/>
      <c r="AE16" s="16">
        <v>1</v>
      </c>
      <c r="AF16" s="16">
        <v>0</v>
      </c>
      <c r="AG16" s="16">
        <v>0</v>
      </c>
      <c r="AH16" s="16">
        <v>1</v>
      </c>
      <c r="AI16" s="16"/>
      <c r="AJ16" s="16">
        <v>0</v>
      </c>
      <c r="AK16" s="16"/>
      <c r="AL16" s="16"/>
      <c r="AM16" s="16"/>
      <c r="AN16" s="16">
        <v>0</v>
      </c>
      <c r="AO16" s="16">
        <v>0</v>
      </c>
      <c r="AP16" s="16">
        <v>0</v>
      </c>
      <c r="AQ16" s="16" t="s">
        <v>69</v>
      </c>
      <c r="AR16" s="16">
        <v>1</v>
      </c>
      <c r="AS16" s="16">
        <v>1</v>
      </c>
      <c r="AT16" s="16"/>
      <c r="AU16" s="16">
        <v>1</v>
      </c>
      <c r="AV16" s="16">
        <v>1</v>
      </c>
      <c r="AW16" s="16"/>
      <c r="AX16" s="16">
        <v>1</v>
      </c>
      <c r="AY16" s="16">
        <v>1</v>
      </c>
      <c r="AZ16" s="16"/>
      <c r="BA16" s="16"/>
      <c r="BB16" s="16"/>
      <c r="BC16" s="16"/>
      <c r="BD16" s="16"/>
      <c r="BE16" s="16"/>
      <c r="BF16" s="16"/>
      <c r="BG16" s="16"/>
      <c r="BH16" s="16"/>
      <c r="BI16" s="16"/>
      <c r="BJ16" s="16"/>
      <c r="BK16" s="16"/>
      <c r="BL16" s="16"/>
      <c r="BM16" s="16"/>
    </row>
    <row r="17" spans="1:65" ht="16">
      <c r="A17" s="205"/>
      <c r="B17" s="26" t="s">
        <v>49</v>
      </c>
      <c r="C17" s="27" t="s">
        <v>57</v>
      </c>
      <c r="D17" s="16"/>
      <c r="E17" s="16">
        <v>0</v>
      </c>
      <c r="F17" s="63">
        <v>1</v>
      </c>
      <c r="G17" s="16">
        <v>0</v>
      </c>
      <c r="H17" s="16">
        <v>1</v>
      </c>
      <c r="I17" s="16"/>
      <c r="J17" s="16">
        <v>1</v>
      </c>
      <c r="K17" s="16"/>
      <c r="L17" s="16">
        <v>0</v>
      </c>
      <c r="M17" s="16"/>
      <c r="N17" s="16">
        <v>1</v>
      </c>
      <c r="O17" s="16">
        <v>1</v>
      </c>
      <c r="P17" s="16">
        <v>0</v>
      </c>
      <c r="Q17" s="16">
        <v>0</v>
      </c>
      <c r="R17" s="16"/>
      <c r="S17" s="16">
        <v>1</v>
      </c>
      <c r="T17" s="16"/>
      <c r="U17" s="16"/>
      <c r="V17" s="16">
        <v>0</v>
      </c>
      <c r="W17" s="17">
        <v>0</v>
      </c>
      <c r="X17" s="16"/>
      <c r="Y17" s="16"/>
      <c r="Z17" s="16">
        <v>0</v>
      </c>
      <c r="AA17" s="16">
        <v>0</v>
      </c>
      <c r="AB17" s="16"/>
      <c r="AC17" s="16">
        <v>0</v>
      </c>
      <c r="AD17" s="16"/>
      <c r="AE17" s="16">
        <v>1</v>
      </c>
      <c r="AF17" s="16">
        <v>0</v>
      </c>
      <c r="AG17" s="16">
        <v>0</v>
      </c>
      <c r="AH17" s="16">
        <v>1</v>
      </c>
      <c r="AI17" s="16"/>
      <c r="AJ17" s="16">
        <v>0</v>
      </c>
      <c r="AK17" s="16"/>
      <c r="AL17" s="16"/>
      <c r="AM17" s="16"/>
      <c r="AN17" s="16">
        <v>0</v>
      </c>
      <c r="AO17" s="16">
        <v>0</v>
      </c>
      <c r="AP17" s="16">
        <v>0</v>
      </c>
      <c r="AQ17" s="16">
        <v>1</v>
      </c>
      <c r="AR17" s="16">
        <v>1</v>
      </c>
      <c r="AS17" s="16">
        <v>1</v>
      </c>
      <c r="AT17" s="16"/>
      <c r="AU17" s="16">
        <v>1</v>
      </c>
      <c r="AV17" s="16">
        <v>1</v>
      </c>
      <c r="AW17" s="16"/>
      <c r="AX17" s="16">
        <v>1</v>
      </c>
      <c r="AY17" s="16">
        <v>1</v>
      </c>
      <c r="AZ17" s="16"/>
      <c r="BA17" s="16"/>
      <c r="BB17" s="16"/>
      <c r="BC17" s="16"/>
      <c r="BD17" s="16"/>
      <c r="BE17" s="16"/>
      <c r="BF17" s="16"/>
      <c r="BG17" s="16"/>
      <c r="BH17" s="16"/>
      <c r="BI17" s="16"/>
      <c r="BJ17" s="16"/>
      <c r="BK17" s="16"/>
      <c r="BL17" s="16"/>
      <c r="BM17" s="16"/>
    </row>
    <row r="18" spans="1:65" ht="16">
      <c r="A18" s="206" t="s">
        <v>181</v>
      </c>
      <c r="B18" s="24" t="s">
        <v>5</v>
      </c>
      <c r="C18" s="25" t="s">
        <v>18</v>
      </c>
      <c r="D18" s="16">
        <v>0</v>
      </c>
      <c r="E18" s="65">
        <v>0</v>
      </c>
      <c r="F18" s="66">
        <v>1</v>
      </c>
      <c r="G18" s="65">
        <v>0</v>
      </c>
      <c r="H18" s="65">
        <v>1</v>
      </c>
      <c r="I18" s="65"/>
      <c r="J18" s="65">
        <v>0</v>
      </c>
      <c r="K18" s="65"/>
      <c r="L18" s="65">
        <v>0</v>
      </c>
      <c r="M18" s="65">
        <v>0</v>
      </c>
      <c r="N18" s="65">
        <v>1</v>
      </c>
      <c r="O18" s="65">
        <v>1</v>
      </c>
      <c r="P18" s="65">
        <v>1</v>
      </c>
      <c r="Q18" s="65">
        <v>1</v>
      </c>
      <c r="R18" s="65"/>
      <c r="S18" s="65">
        <v>0</v>
      </c>
      <c r="T18" s="65" t="s">
        <v>69</v>
      </c>
      <c r="U18" s="65"/>
      <c r="V18" s="65">
        <v>0</v>
      </c>
      <c r="W18" s="65">
        <v>0</v>
      </c>
      <c r="X18" s="65"/>
      <c r="Y18" s="65">
        <v>0</v>
      </c>
      <c r="Z18" s="65">
        <v>0</v>
      </c>
      <c r="AA18" s="65">
        <v>0</v>
      </c>
      <c r="AB18" s="65">
        <v>1</v>
      </c>
      <c r="AC18" s="65">
        <v>0</v>
      </c>
      <c r="AD18" s="65">
        <v>0</v>
      </c>
      <c r="AE18" s="65">
        <v>0</v>
      </c>
      <c r="AF18" s="65">
        <v>0</v>
      </c>
      <c r="AG18" s="65">
        <v>0</v>
      </c>
      <c r="AH18" s="65">
        <v>0</v>
      </c>
      <c r="AI18" s="65"/>
      <c r="AJ18" s="65">
        <v>1</v>
      </c>
      <c r="AK18" s="65">
        <v>0</v>
      </c>
      <c r="AL18" s="65">
        <v>0</v>
      </c>
      <c r="AM18" s="65" t="s">
        <v>69</v>
      </c>
      <c r="AN18" s="65">
        <v>0</v>
      </c>
      <c r="AO18" s="65">
        <v>0</v>
      </c>
      <c r="AP18" s="65">
        <v>1</v>
      </c>
      <c r="AQ18" s="65">
        <v>0</v>
      </c>
      <c r="AR18" s="65">
        <v>0</v>
      </c>
      <c r="AS18" s="65" t="s">
        <v>17</v>
      </c>
      <c r="AT18" s="65" t="s">
        <v>17</v>
      </c>
      <c r="AU18" s="65">
        <v>0</v>
      </c>
      <c r="AV18" s="65" t="s">
        <v>17</v>
      </c>
      <c r="AW18" s="65">
        <v>0</v>
      </c>
      <c r="AX18" s="65">
        <v>0</v>
      </c>
      <c r="AY18" s="65">
        <v>1</v>
      </c>
      <c r="AZ18" s="65">
        <v>0</v>
      </c>
      <c r="BA18" s="65">
        <v>0</v>
      </c>
      <c r="BB18" s="65">
        <v>0</v>
      </c>
      <c r="BC18" s="65">
        <v>0</v>
      </c>
      <c r="BD18" s="65">
        <v>0</v>
      </c>
      <c r="BE18" s="65">
        <v>1</v>
      </c>
      <c r="BF18" s="65">
        <v>1</v>
      </c>
      <c r="BG18" s="65">
        <v>0</v>
      </c>
      <c r="BH18" s="65">
        <v>1</v>
      </c>
      <c r="BI18" s="65">
        <v>0</v>
      </c>
      <c r="BJ18" s="65">
        <v>1</v>
      </c>
      <c r="BK18" s="65">
        <v>1</v>
      </c>
      <c r="BL18" s="16">
        <v>0</v>
      </c>
      <c r="BM18" s="16">
        <v>1</v>
      </c>
    </row>
    <row r="19" spans="1:65" ht="16">
      <c r="A19" s="206"/>
      <c r="B19" s="28" t="s">
        <v>39</v>
      </c>
      <c r="C19" s="29" t="s">
        <v>18</v>
      </c>
      <c r="D19" s="16">
        <v>0</v>
      </c>
      <c r="E19" s="65">
        <v>0</v>
      </c>
      <c r="F19" s="66">
        <v>0</v>
      </c>
      <c r="G19" s="65">
        <v>0</v>
      </c>
      <c r="H19" s="65">
        <v>1</v>
      </c>
      <c r="I19" s="65"/>
      <c r="J19" s="65">
        <v>0</v>
      </c>
      <c r="K19" s="65"/>
      <c r="L19" s="65">
        <v>0</v>
      </c>
      <c r="M19" s="65">
        <v>1</v>
      </c>
      <c r="N19" s="65">
        <v>1</v>
      </c>
      <c r="O19" s="65">
        <v>1</v>
      </c>
      <c r="P19" s="65">
        <v>0</v>
      </c>
      <c r="Q19" s="65">
        <v>0</v>
      </c>
      <c r="R19" s="65"/>
      <c r="S19" s="65">
        <v>0</v>
      </c>
      <c r="T19" s="65" t="s">
        <v>69</v>
      </c>
      <c r="U19" s="65"/>
      <c r="V19" s="65">
        <v>0</v>
      </c>
      <c r="W19" s="65" t="s">
        <v>124</v>
      </c>
      <c r="X19" s="65"/>
      <c r="Y19" s="65">
        <v>0</v>
      </c>
      <c r="Z19" s="65">
        <v>0</v>
      </c>
      <c r="AA19" s="65">
        <v>0</v>
      </c>
      <c r="AB19" s="65">
        <v>1</v>
      </c>
      <c r="AC19" s="65">
        <v>0</v>
      </c>
      <c r="AD19" s="65">
        <v>0</v>
      </c>
      <c r="AE19" s="65">
        <v>0</v>
      </c>
      <c r="AF19" s="65">
        <v>0</v>
      </c>
      <c r="AG19" s="65">
        <v>0</v>
      </c>
      <c r="AH19" s="65">
        <v>0</v>
      </c>
      <c r="AI19" s="65"/>
      <c r="AJ19" s="65">
        <v>0</v>
      </c>
      <c r="AK19" s="65">
        <v>0</v>
      </c>
      <c r="AL19" s="65">
        <v>1</v>
      </c>
      <c r="AM19" s="65">
        <v>0</v>
      </c>
      <c r="AN19" s="65">
        <v>0</v>
      </c>
      <c r="AO19" s="65">
        <v>0</v>
      </c>
      <c r="AP19" s="65">
        <v>1</v>
      </c>
      <c r="AQ19" s="65">
        <v>0</v>
      </c>
      <c r="AR19" s="65" t="s">
        <v>69</v>
      </c>
      <c r="AS19" s="65" t="s">
        <v>17</v>
      </c>
      <c r="AT19" s="65" t="s">
        <v>17</v>
      </c>
      <c r="AU19" s="65">
        <v>0</v>
      </c>
      <c r="AV19" s="65" t="s">
        <v>17</v>
      </c>
      <c r="AW19" s="65">
        <v>0</v>
      </c>
      <c r="AX19" s="65">
        <v>0</v>
      </c>
      <c r="AY19" s="65">
        <v>1</v>
      </c>
      <c r="AZ19" s="65" t="s">
        <v>36</v>
      </c>
      <c r="BA19" s="65">
        <v>0</v>
      </c>
      <c r="BB19" s="65">
        <v>0</v>
      </c>
      <c r="BC19" s="65" t="s">
        <v>36</v>
      </c>
      <c r="BD19" s="65">
        <v>0</v>
      </c>
      <c r="BE19" s="65">
        <v>1</v>
      </c>
      <c r="BF19" s="65">
        <v>1</v>
      </c>
      <c r="BG19" s="65">
        <v>0</v>
      </c>
      <c r="BH19" s="65" t="s">
        <v>36</v>
      </c>
      <c r="BI19" s="65">
        <v>0</v>
      </c>
      <c r="BJ19" s="65" t="s">
        <v>36</v>
      </c>
      <c r="BK19" s="65" t="s">
        <v>36</v>
      </c>
      <c r="BL19" s="16"/>
      <c r="BM19" s="16"/>
    </row>
    <row r="20" spans="1:65" ht="16">
      <c r="A20" s="206"/>
      <c r="B20" s="26" t="s">
        <v>47</v>
      </c>
      <c r="C20" s="27" t="s">
        <v>57</v>
      </c>
      <c r="D20" s="16"/>
      <c r="E20" s="65">
        <v>0</v>
      </c>
      <c r="F20" s="66">
        <v>0</v>
      </c>
      <c r="G20" s="65">
        <v>0</v>
      </c>
      <c r="H20" s="65">
        <v>1</v>
      </c>
      <c r="I20" s="65"/>
      <c r="J20" s="65">
        <v>0</v>
      </c>
      <c r="K20" s="65"/>
      <c r="L20" s="65">
        <v>0</v>
      </c>
      <c r="M20" s="65"/>
      <c r="N20" s="65">
        <v>1</v>
      </c>
      <c r="O20" s="65">
        <v>1</v>
      </c>
      <c r="P20" s="65">
        <v>0</v>
      </c>
      <c r="Q20" s="65">
        <v>0</v>
      </c>
      <c r="R20" s="65"/>
      <c r="S20" s="65">
        <v>0</v>
      </c>
      <c r="T20" s="65"/>
      <c r="U20" s="65"/>
      <c r="V20" s="65">
        <v>0</v>
      </c>
      <c r="W20" s="65">
        <v>0</v>
      </c>
      <c r="X20" s="65"/>
      <c r="Y20" s="65"/>
      <c r="Z20" s="65">
        <v>0</v>
      </c>
      <c r="AA20" s="65">
        <v>0</v>
      </c>
      <c r="AB20" s="65"/>
      <c r="AC20" s="65">
        <v>0</v>
      </c>
      <c r="AD20" s="65"/>
      <c r="AE20" s="65">
        <v>0</v>
      </c>
      <c r="AF20" s="65">
        <v>0</v>
      </c>
      <c r="AG20" s="65">
        <v>0</v>
      </c>
      <c r="AH20" s="65">
        <v>0</v>
      </c>
      <c r="AI20" s="65"/>
      <c r="AJ20" s="65">
        <v>0</v>
      </c>
      <c r="AK20" s="65"/>
      <c r="AL20" s="65"/>
      <c r="AM20" s="65"/>
      <c r="AN20" s="65">
        <v>0</v>
      </c>
      <c r="AO20" s="65">
        <v>0</v>
      </c>
      <c r="AP20" s="65">
        <v>1</v>
      </c>
      <c r="AQ20" s="65">
        <v>0</v>
      </c>
      <c r="AR20" s="65"/>
      <c r="AS20" s="65">
        <v>0</v>
      </c>
      <c r="AT20" s="65"/>
      <c r="AU20" s="65">
        <v>0</v>
      </c>
      <c r="AV20" s="65">
        <v>0</v>
      </c>
      <c r="AW20" s="65"/>
      <c r="AX20" s="65">
        <v>0</v>
      </c>
      <c r="AY20" s="65">
        <v>1</v>
      </c>
      <c r="AZ20" s="65"/>
      <c r="BA20" s="65"/>
      <c r="BB20" s="65"/>
      <c r="BC20" s="65"/>
      <c r="BD20" s="65"/>
      <c r="BE20" s="65"/>
      <c r="BF20" s="65"/>
      <c r="BG20" s="65"/>
      <c r="BH20" s="65"/>
      <c r="BI20" s="65"/>
      <c r="BJ20" s="65"/>
      <c r="BK20" s="65"/>
      <c r="BL20" s="16"/>
      <c r="BM20" s="16"/>
    </row>
    <row r="21" spans="1:65" ht="16">
      <c r="A21" s="206"/>
      <c r="B21" s="35" t="s">
        <v>6</v>
      </c>
      <c r="C21" s="36" t="s">
        <v>18</v>
      </c>
      <c r="D21" s="16">
        <v>0</v>
      </c>
      <c r="E21" s="65">
        <v>0</v>
      </c>
      <c r="F21" s="66">
        <v>0</v>
      </c>
      <c r="G21" s="65">
        <v>0</v>
      </c>
      <c r="H21" s="65">
        <v>0</v>
      </c>
      <c r="I21" s="65">
        <v>0</v>
      </c>
      <c r="J21" s="65">
        <v>0</v>
      </c>
      <c r="K21" s="65">
        <v>0</v>
      </c>
      <c r="L21" s="65">
        <v>0</v>
      </c>
      <c r="M21" s="65">
        <v>0</v>
      </c>
      <c r="N21" s="65">
        <v>1</v>
      </c>
      <c r="O21" s="65">
        <v>1</v>
      </c>
      <c r="P21" s="65">
        <v>0</v>
      </c>
      <c r="Q21" s="65">
        <v>0</v>
      </c>
      <c r="R21" s="65">
        <v>0</v>
      </c>
      <c r="S21" s="65">
        <v>0</v>
      </c>
      <c r="T21" s="65" t="s">
        <v>69</v>
      </c>
      <c r="U21" s="65">
        <v>0</v>
      </c>
      <c r="V21" s="65">
        <v>0</v>
      </c>
      <c r="W21" s="65">
        <v>0</v>
      </c>
      <c r="X21" s="65">
        <v>0</v>
      </c>
      <c r="Y21" s="65">
        <v>0</v>
      </c>
      <c r="Z21" s="65">
        <v>0</v>
      </c>
      <c r="AA21" s="65">
        <v>0</v>
      </c>
      <c r="AB21" s="65">
        <v>1</v>
      </c>
      <c r="AC21" s="65">
        <v>0</v>
      </c>
      <c r="AD21" s="65">
        <v>0</v>
      </c>
      <c r="AE21" s="65"/>
      <c r="AF21" s="65">
        <v>0</v>
      </c>
      <c r="AG21" s="65">
        <v>0</v>
      </c>
      <c r="AH21" s="65">
        <v>0</v>
      </c>
      <c r="AI21" s="65"/>
      <c r="AJ21" s="65">
        <v>0</v>
      </c>
      <c r="AK21" s="65">
        <v>0</v>
      </c>
      <c r="AL21" s="65">
        <v>1</v>
      </c>
      <c r="AM21" s="65">
        <v>0</v>
      </c>
      <c r="AN21" s="65">
        <v>0</v>
      </c>
      <c r="AO21" s="65">
        <v>0</v>
      </c>
      <c r="AP21" s="65">
        <v>0</v>
      </c>
      <c r="AQ21" s="65">
        <v>0</v>
      </c>
      <c r="AR21" s="65" t="s">
        <v>69</v>
      </c>
      <c r="AS21" s="65">
        <v>1</v>
      </c>
      <c r="AT21" s="65" t="s">
        <v>17</v>
      </c>
      <c r="AU21" s="65">
        <v>1</v>
      </c>
      <c r="AV21" s="65" t="s">
        <v>17</v>
      </c>
      <c r="AW21" s="65">
        <v>0</v>
      </c>
      <c r="AX21" s="65">
        <v>0</v>
      </c>
      <c r="AY21" s="67">
        <v>1</v>
      </c>
      <c r="AZ21" s="65" t="s">
        <v>36</v>
      </c>
      <c r="BA21" s="65">
        <v>0</v>
      </c>
      <c r="BB21" s="65">
        <v>0</v>
      </c>
      <c r="BC21" s="65" t="s">
        <v>36</v>
      </c>
      <c r="BD21" s="65">
        <v>1</v>
      </c>
      <c r="BE21" s="65">
        <v>1</v>
      </c>
      <c r="BF21" s="65">
        <v>1</v>
      </c>
      <c r="BG21" s="65">
        <v>0</v>
      </c>
      <c r="BH21" s="65" t="s">
        <v>36</v>
      </c>
      <c r="BI21" s="65">
        <v>0</v>
      </c>
      <c r="BJ21" s="65" t="s">
        <v>36</v>
      </c>
      <c r="BK21" s="65" t="s">
        <v>36</v>
      </c>
      <c r="BL21" s="16"/>
      <c r="BM21" s="16"/>
    </row>
    <row r="22" spans="1:65" ht="16">
      <c r="A22" s="207" t="s">
        <v>182</v>
      </c>
      <c r="B22" s="35" t="s">
        <v>7</v>
      </c>
      <c r="C22" s="36" t="s">
        <v>19</v>
      </c>
      <c r="D22" s="16">
        <v>1</v>
      </c>
      <c r="E22" s="19">
        <v>1</v>
      </c>
      <c r="F22" s="63">
        <v>1</v>
      </c>
      <c r="G22" s="16">
        <v>1</v>
      </c>
      <c r="H22" s="16">
        <v>0</v>
      </c>
      <c r="I22" s="16">
        <v>1</v>
      </c>
      <c r="J22" s="16">
        <v>1</v>
      </c>
      <c r="K22" s="16">
        <v>1</v>
      </c>
      <c r="L22" s="16">
        <v>1</v>
      </c>
      <c r="M22" s="16"/>
      <c r="N22" s="16">
        <v>1</v>
      </c>
      <c r="O22" s="16">
        <v>1</v>
      </c>
      <c r="P22" s="16">
        <v>1</v>
      </c>
      <c r="Q22" s="16">
        <v>1</v>
      </c>
      <c r="R22" s="16">
        <v>1</v>
      </c>
      <c r="S22" s="16">
        <v>1</v>
      </c>
      <c r="T22" s="16"/>
      <c r="U22" s="16">
        <v>1</v>
      </c>
      <c r="V22" s="19">
        <v>1</v>
      </c>
      <c r="W22" s="16">
        <v>1</v>
      </c>
      <c r="X22" s="16">
        <v>1</v>
      </c>
      <c r="Y22" s="16"/>
      <c r="Z22" s="16">
        <v>1</v>
      </c>
      <c r="AA22" s="16">
        <v>1</v>
      </c>
      <c r="AB22" s="16"/>
      <c r="AC22" s="16">
        <v>1</v>
      </c>
      <c r="AD22" s="16"/>
      <c r="AE22" s="16">
        <v>0</v>
      </c>
      <c r="AF22" s="16">
        <v>1</v>
      </c>
      <c r="AG22" s="16">
        <v>1</v>
      </c>
      <c r="AH22" s="16">
        <v>0</v>
      </c>
      <c r="AI22" s="16">
        <v>1</v>
      </c>
      <c r="AJ22" s="16">
        <v>1</v>
      </c>
      <c r="AK22" s="16">
        <v>1</v>
      </c>
      <c r="AL22" s="16"/>
      <c r="AM22" s="16"/>
      <c r="AN22" s="16">
        <v>1</v>
      </c>
      <c r="AO22" s="16">
        <v>1</v>
      </c>
      <c r="AP22" s="16">
        <v>1</v>
      </c>
      <c r="AQ22" s="16">
        <v>0</v>
      </c>
      <c r="AR22" s="16"/>
      <c r="AS22" s="16"/>
      <c r="AT22" s="16"/>
      <c r="AU22" s="16">
        <v>1</v>
      </c>
      <c r="AV22" s="18">
        <v>0</v>
      </c>
      <c r="AW22" s="16"/>
      <c r="AX22" s="16">
        <v>1</v>
      </c>
      <c r="AY22" s="19">
        <v>0</v>
      </c>
      <c r="AZ22" s="16">
        <v>1</v>
      </c>
      <c r="BA22" s="16">
        <v>1</v>
      </c>
      <c r="BB22" s="16">
        <v>1</v>
      </c>
      <c r="BC22" s="16">
        <v>1</v>
      </c>
      <c r="BD22" s="16">
        <v>1</v>
      </c>
      <c r="BE22" s="16">
        <v>0</v>
      </c>
      <c r="BF22" s="16">
        <v>1</v>
      </c>
      <c r="BG22" s="16">
        <v>1</v>
      </c>
      <c r="BH22" s="16">
        <v>1</v>
      </c>
      <c r="BI22" s="16">
        <v>1</v>
      </c>
      <c r="BJ22" s="16">
        <v>0</v>
      </c>
      <c r="BK22" s="16">
        <v>0</v>
      </c>
      <c r="BL22" s="16"/>
      <c r="BM22" s="16"/>
    </row>
    <row r="23" spans="1:65" ht="16">
      <c r="A23" s="207"/>
      <c r="B23" s="35" t="s">
        <v>11</v>
      </c>
      <c r="C23" s="36" t="s">
        <v>19</v>
      </c>
      <c r="D23" s="16">
        <v>1</v>
      </c>
      <c r="E23" s="16">
        <v>1</v>
      </c>
      <c r="F23" s="63">
        <v>1</v>
      </c>
      <c r="G23" s="16">
        <v>1</v>
      </c>
      <c r="H23" s="16">
        <v>0</v>
      </c>
      <c r="I23" s="16"/>
      <c r="J23" s="16">
        <v>1</v>
      </c>
      <c r="K23" s="16">
        <v>1</v>
      </c>
      <c r="L23" s="16">
        <v>1</v>
      </c>
      <c r="M23" s="16"/>
      <c r="N23" s="16">
        <v>1</v>
      </c>
      <c r="O23" s="16">
        <v>1</v>
      </c>
      <c r="P23" s="16">
        <v>1</v>
      </c>
      <c r="Q23" s="16">
        <v>1</v>
      </c>
      <c r="R23" s="16">
        <v>1</v>
      </c>
      <c r="S23" s="16">
        <v>1</v>
      </c>
      <c r="T23" s="16"/>
      <c r="U23" s="16">
        <v>1</v>
      </c>
      <c r="V23" s="16">
        <v>1</v>
      </c>
      <c r="W23" s="16">
        <v>1</v>
      </c>
      <c r="X23" s="16">
        <v>1</v>
      </c>
      <c r="Y23" s="16"/>
      <c r="Z23" s="16">
        <v>1</v>
      </c>
      <c r="AA23" s="16">
        <v>1</v>
      </c>
      <c r="AB23" s="16"/>
      <c r="AC23" s="16">
        <v>1</v>
      </c>
      <c r="AD23" s="16"/>
      <c r="AE23" s="16"/>
      <c r="AF23" s="16">
        <v>1</v>
      </c>
      <c r="AG23" s="16">
        <v>1</v>
      </c>
      <c r="AH23" s="16">
        <v>0</v>
      </c>
      <c r="AI23" s="16"/>
      <c r="AJ23" s="16">
        <v>1</v>
      </c>
      <c r="AK23" s="16">
        <v>1</v>
      </c>
      <c r="AL23" s="16"/>
      <c r="AM23" s="16"/>
      <c r="AN23" s="16">
        <v>1</v>
      </c>
      <c r="AO23" s="16">
        <v>1</v>
      </c>
      <c r="AP23" s="16">
        <v>1</v>
      </c>
      <c r="AQ23" s="16">
        <v>0</v>
      </c>
      <c r="AR23" s="16"/>
      <c r="AS23" s="16"/>
      <c r="AT23" s="16"/>
      <c r="AU23" s="16">
        <v>1</v>
      </c>
      <c r="AV23" s="16">
        <v>0</v>
      </c>
      <c r="AW23" s="16"/>
      <c r="AX23" s="16">
        <v>1</v>
      </c>
      <c r="AY23" s="16">
        <v>0</v>
      </c>
      <c r="AZ23" s="16">
        <v>1</v>
      </c>
      <c r="BA23" s="16">
        <v>1</v>
      </c>
      <c r="BB23" s="16">
        <v>1</v>
      </c>
      <c r="BC23" s="16">
        <v>1</v>
      </c>
      <c r="BD23" s="16">
        <v>1</v>
      </c>
      <c r="BE23" s="16">
        <v>0</v>
      </c>
      <c r="BF23" s="16">
        <v>1</v>
      </c>
      <c r="BG23" s="16">
        <v>1</v>
      </c>
      <c r="BH23" s="16">
        <v>1</v>
      </c>
      <c r="BI23" s="16">
        <v>1</v>
      </c>
      <c r="BJ23" s="16">
        <v>0</v>
      </c>
      <c r="BK23" s="16">
        <v>0</v>
      </c>
      <c r="BL23" s="16"/>
      <c r="BM23" s="16"/>
    </row>
    <row r="24" spans="1:65" ht="16">
      <c r="A24" s="207"/>
      <c r="B24" s="35" t="s">
        <v>12</v>
      </c>
      <c r="C24" s="36" t="s">
        <v>20</v>
      </c>
      <c r="D24" s="16">
        <v>1</v>
      </c>
      <c r="E24" s="16">
        <v>1</v>
      </c>
      <c r="F24" s="63">
        <v>1</v>
      </c>
      <c r="G24" s="16">
        <v>1</v>
      </c>
      <c r="H24" s="16">
        <v>0</v>
      </c>
      <c r="I24" s="16"/>
      <c r="J24" s="16">
        <v>1</v>
      </c>
      <c r="K24" s="16">
        <v>1</v>
      </c>
      <c r="L24" s="16">
        <v>1</v>
      </c>
      <c r="M24" s="16"/>
      <c r="N24" s="16">
        <v>1</v>
      </c>
      <c r="O24" s="16">
        <v>1</v>
      </c>
      <c r="P24" s="16">
        <v>1</v>
      </c>
      <c r="Q24" s="16">
        <v>1</v>
      </c>
      <c r="R24" s="16">
        <v>1</v>
      </c>
      <c r="S24" s="16">
        <v>1</v>
      </c>
      <c r="T24" s="16"/>
      <c r="U24" s="16">
        <v>1</v>
      </c>
      <c r="V24" s="16">
        <v>1</v>
      </c>
      <c r="W24" s="16">
        <v>1</v>
      </c>
      <c r="X24" s="16">
        <v>1</v>
      </c>
      <c r="Y24" s="16"/>
      <c r="Z24" s="16">
        <v>1</v>
      </c>
      <c r="AA24" s="16">
        <v>1</v>
      </c>
      <c r="AB24" s="16"/>
      <c r="AC24" s="16">
        <v>1</v>
      </c>
      <c r="AD24" s="16"/>
      <c r="AE24" s="16"/>
      <c r="AF24" s="16">
        <v>1</v>
      </c>
      <c r="AG24" s="16">
        <v>1</v>
      </c>
      <c r="AH24" s="16">
        <v>0</v>
      </c>
      <c r="AI24" s="16"/>
      <c r="AJ24" s="16">
        <v>1</v>
      </c>
      <c r="AK24" s="16">
        <v>1</v>
      </c>
      <c r="AL24" s="16"/>
      <c r="AM24" s="16"/>
      <c r="AN24" s="16">
        <v>1</v>
      </c>
      <c r="AO24" s="16">
        <v>1</v>
      </c>
      <c r="AP24" s="16">
        <v>1</v>
      </c>
      <c r="AQ24" s="16">
        <v>0</v>
      </c>
      <c r="AR24" s="16"/>
      <c r="AS24" s="16"/>
      <c r="AT24" s="16"/>
      <c r="AU24" s="16">
        <v>1</v>
      </c>
      <c r="AV24" s="16">
        <v>0</v>
      </c>
      <c r="AW24" s="16"/>
      <c r="AX24" s="16">
        <v>1</v>
      </c>
      <c r="AY24" s="16">
        <v>0</v>
      </c>
      <c r="AZ24" s="16">
        <v>1</v>
      </c>
      <c r="BA24" s="16">
        <v>1</v>
      </c>
      <c r="BB24" s="16">
        <v>1</v>
      </c>
      <c r="BC24" s="16">
        <v>1</v>
      </c>
      <c r="BD24" s="16">
        <v>1</v>
      </c>
      <c r="BE24" s="16">
        <v>1</v>
      </c>
      <c r="BF24" s="16">
        <v>1</v>
      </c>
      <c r="BG24" s="16">
        <v>1</v>
      </c>
      <c r="BH24" s="16">
        <v>1</v>
      </c>
      <c r="BI24" s="16">
        <v>1</v>
      </c>
      <c r="BJ24" s="16">
        <v>0</v>
      </c>
      <c r="BK24" s="16">
        <v>0</v>
      </c>
      <c r="BL24" s="16"/>
      <c r="BM24" s="16"/>
    </row>
    <row r="25" spans="1:65" ht="16">
      <c r="A25" s="207"/>
      <c r="B25" s="35" t="s">
        <v>15</v>
      </c>
      <c r="C25" s="36" t="s">
        <v>20</v>
      </c>
      <c r="D25" s="16">
        <v>1</v>
      </c>
      <c r="E25" s="19">
        <v>1</v>
      </c>
      <c r="F25" s="63"/>
      <c r="G25" s="16">
        <v>1</v>
      </c>
      <c r="H25" s="16"/>
      <c r="I25" s="16"/>
      <c r="J25" s="16">
        <v>1</v>
      </c>
      <c r="K25" s="16"/>
      <c r="L25" s="16"/>
      <c r="M25" s="16"/>
      <c r="N25" s="16">
        <v>1</v>
      </c>
      <c r="O25" s="16"/>
      <c r="P25" s="16"/>
      <c r="Q25" s="16"/>
      <c r="R25" s="16"/>
      <c r="S25" s="16">
        <v>1</v>
      </c>
      <c r="T25" s="16"/>
      <c r="U25" s="16"/>
      <c r="V25" s="16">
        <v>1</v>
      </c>
      <c r="W25" s="16">
        <v>1</v>
      </c>
      <c r="X25" s="16"/>
      <c r="Y25" s="16"/>
      <c r="Z25" s="16">
        <v>1</v>
      </c>
      <c r="AA25" s="16"/>
      <c r="AB25" s="16"/>
      <c r="AC25" s="16"/>
      <c r="AD25" s="16"/>
      <c r="AE25" s="16"/>
      <c r="AF25" s="16"/>
      <c r="AG25" s="16">
        <v>1</v>
      </c>
      <c r="AH25" s="16">
        <v>0</v>
      </c>
      <c r="AI25" s="16"/>
      <c r="AJ25" s="16"/>
      <c r="AK25" s="16"/>
      <c r="AL25" s="16"/>
      <c r="AM25" s="16"/>
      <c r="AN25" s="16">
        <v>1</v>
      </c>
      <c r="AO25" s="16"/>
      <c r="AP25" s="16">
        <v>1</v>
      </c>
      <c r="AQ25" s="16">
        <v>0</v>
      </c>
      <c r="AR25" s="16"/>
      <c r="AS25" s="16"/>
      <c r="AT25" s="16"/>
      <c r="AU25" s="16">
        <v>1</v>
      </c>
      <c r="AV25" s="16">
        <v>0</v>
      </c>
      <c r="AW25" s="16"/>
      <c r="AX25" s="16">
        <v>1</v>
      </c>
      <c r="AY25" s="19">
        <v>0</v>
      </c>
      <c r="AZ25" s="16">
        <v>1</v>
      </c>
      <c r="BA25" s="16">
        <v>1</v>
      </c>
      <c r="BB25" s="16">
        <v>1</v>
      </c>
      <c r="BC25" s="16">
        <v>1</v>
      </c>
      <c r="BD25" s="16">
        <v>1</v>
      </c>
      <c r="BE25" s="16">
        <v>0</v>
      </c>
      <c r="BF25" s="16">
        <v>1</v>
      </c>
      <c r="BG25" s="16">
        <v>1</v>
      </c>
      <c r="BH25" s="16">
        <v>1</v>
      </c>
      <c r="BI25" s="16">
        <v>1</v>
      </c>
      <c r="BJ25" s="16">
        <v>0</v>
      </c>
      <c r="BK25" s="16">
        <v>0</v>
      </c>
      <c r="BL25" s="16"/>
      <c r="BM25" s="16"/>
    </row>
    <row r="26" spans="1:65" ht="16">
      <c r="A26" s="207"/>
      <c r="B26" s="32" t="s">
        <v>8</v>
      </c>
      <c r="C26" s="33" t="s">
        <v>19</v>
      </c>
      <c r="D26" s="16">
        <v>1</v>
      </c>
      <c r="E26" s="16">
        <v>1</v>
      </c>
      <c r="F26" s="63">
        <v>1</v>
      </c>
      <c r="G26" s="16">
        <v>1</v>
      </c>
      <c r="H26" s="16">
        <v>0</v>
      </c>
      <c r="I26" s="16">
        <v>1</v>
      </c>
      <c r="J26" s="16">
        <v>1</v>
      </c>
      <c r="K26" s="16">
        <v>1</v>
      </c>
      <c r="L26" s="16">
        <v>1</v>
      </c>
      <c r="M26" s="16"/>
      <c r="N26" s="16">
        <v>1</v>
      </c>
      <c r="O26" s="16">
        <v>0</v>
      </c>
      <c r="P26" s="16">
        <v>1</v>
      </c>
      <c r="Q26" s="16">
        <v>1</v>
      </c>
      <c r="R26" s="16">
        <v>1</v>
      </c>
      <c r="S26" s="16">
        <v>1</v>
      </c>
      <c r="T26" s="16"/>
      <c r="U26" s="16">
        <v>1</v>
      </c>
      <c r="V26" s="16">
        <v>0</v>
      </c>
      <c r="W26" s="16">
        <v>1</v>
      </c>
      <c r="X26" s="16">
        <v>1</v>
      </c>
      <c r="Y26" s="16"/>
      <c r="Z26" s="16">
        <v>1</v>
      </c>
      <c r="AA26" s="16">
        <v>1</v>
      </c>
      <c r="AB26" s="16"/>
      <c r="AC26" s="16">
        <v>1</v>
      </c>
      <c r="AD26" s="16"/>
      <c r="AE26" s="16"/>
      <c r="AF26" s="16">
        <v>1</v>
      </c>
      <c r="AG26" s="16">
        <v>1</v>
      </c>
      <c r="AH26" s="16">
        <v>0</v>
      </c>
      <c r="AI26" s="16"/>
      <c r="AJ26" s="16">
        <v>1</v>
      </c>
      <c r="AK26" s="16">
        <v>1</v>
      </c>
      <c r="AL26" s="16"/>
      <c r="AM26" s="16"/>
      <c r="AN26" s="16">
        <v>1</v>
      </c>
      <c r="AO26" s="16">
        <v>1</v>
      </c>
      <c r="AP26" s="16">
        <v>1</v>
      </c>
      <c r="AQ26" s="16">
        <v>0</v>
      </c>
      <c r="AR26" s="16">
        <v>1</v>
      </c>
      <c r="AS26" s="16">
        <v>1</v>
      </c>
      <c r="AT26" s="16"/>
      <c r="AU26" s="16">
        <v>1</v>
      </c>
      <c r="AV26" s="16">
        <v>0</v>
      </c>
      <c r="AW26" s="16"/>
      <c r="AX26" s="16">
        <v>1</v>
      </c>
      <c r="AY26" s="16">
        <v>0</v>
      </c>
      <c r="AZ26" s="16">
        <v>1</v>
      </c>
      <c r="BA26" s="16">
        <v>1</v>
      </c>
      <c r="BB26" s="16">
        <v>1</v>
      </c>
      <c r="BC26" s="16">
        <v>1</v>
      </c>
      <c r="BD26" s="16">
        <v>1</v>
      </c>
      <c r="BE26" s="16">
        <v>0</v>
      </c>
      <c r="BF26" s="16">
        <v>1</v>
      </c>
      <c r="BG26" s="16">
        <v>1</v>
      </c>
      <c r="BH26" s="16">
        <v>0</v>
      </c>
      <c r="BI26" s="16">
        <v>0</v>
      </c>
      <c r="BJ26" s="16">
        <v>0</v>
      </c>
      <c r="BK26" s="16">
        <v>1</v>
      </c>
      <c r="BL26" s="16"/>
      <c r="BM26" s="16"/>
    </row>
    <row r="27" spans="1:65" ht="16">
      <c r="A27" s="207"/>
      <c r="B27" s="32" t="s">
        <v>9</v>
      </c>
      <c r="C27" s="33" t="s">
        <v>19</v>
      </c>
      <c r="D27" s="16">
        <v>1</v>
      </c>
      <c r="E27" s="16">
        <v>1</v>
      </c>
      <c r="F27" s="63">
        <v>1</v>
      </c>
      <c r="G27" s="16">
        <v>1</v>
      </c>
      <c r="H27" s="16" t="s">
        <v>17</v>
      </c>
      <c r="I27" s="16">
        <v>1</v>
      </c>
      <c r="J27" s="16">
        <v>1</v>
      </c>
      <c r="K27" s="16">
        <v>1</v>
      </c>
      <c r="L27" s="16">
        <v>1</v>
      </c>
      <c r="M27" s="16">
        <v>1</v>
      </c>
      <c r="N27" s="16">
        <v>1</v>
      </c>
      <c r="O27" s="16">
        <v>1</v>
      </c>
      <c r="P27" s="16">
        <v>1</v>
      </c>
      <c r="Q27" s="16">
        <v>1</v>
      </c>
      <c r="R27" s="16">
        <v>1</v>
      </c>
      <c r="S27" s="16">
        <v>1</v>
      </c>
      <c r="T27" s="16">
        <v>1</v>
      </c>
      <c r="U27" s="16">
        <v>1</v>
      </c>
      <c r="V27" s="19">
        <v>0</v>
      </c>
      <c r="W27" s="16">
        <v>1</v>
      </c>
      <c r="X27" s="16">
        <v>1</v>
      </c>
      <c r="Y27" s="16">
        <v>1</v>
      </c>
      <c r="Z27" s="16">
        <v>1</v>
      </c>
      <c r="AA27" s="16">
        <v>1</v>
      </c>
      <c r="AB27" s="16">
        <v>1</v>
      </c>
      <c r="AC27" s="16">
        <v>1</v>
      </c>
      <c r="AD27" s="16">
        <v>0</v>
      </c>
      <c r="AE27" s="16">
        <v>0</v>
      </c>
      <c r="AF27" s="16">
        <v>1</v>
      </c>
      <c r="AG27" s="16">
        <v>1</v>
      </c>
      <c r="AH27" s="16">
        <v>0</v>
      </c>
      <c r="AI27" s="16">
        <v>1</v>
      </c>
      <c r="AJ27" s="16">
        <v>1</v>
      </c>
      <c r="AK27" s="16">
        <v>1</v>
      </c>
      <c r="AL27" s="16">
        <v>1</v>
      </c>
      <c r="AM27" s="16" t="s">
        <v>69</v>
      </c>
      <c r="AN27" s="16">
        <v>1</v>
      </c>
      <c r="AO27" s="16">
        <v>1</v>
      </c>
      <c r="AP27" s="16">
        <v>1</v>
      </c>
      <c r="AQ27" s="16">
        <v>0</v>
      </c>
      <c r="AR27" s="16">
        <v>0</v>
      </c>
      <c r="AS27" s="16">
        <v>1</v>
      </c>
      <c r="AT27" s="16" t="s">
        <v>69</v>
      </c>
      <c r="AU27" s="16">
        <v>1</v>
      </c>
      <c r="AV27" s="16" t="s">
        <v>17</v>
      </c>
      <c r="AW27" s="16">
        <v>0</v>
      </c>
      <c r="AX27" s="16">
        <v>0</v>
      </c>
      <c r="AY27" s="19">
        <v>0</v>
      </c>
      <c r="AZ27" s="16">
        <v>1</v>
      </c>
      <c r="BA27" s="16">
        <v>1</v>
      </c>
      <c r="BB27" s="16">
        <v>1</v>
      </c>
      <c r="BC27" s="16">
        <v>1</v>
      </c>
      <c r="BD27" s="16">
        <v>1</v>
      </c>
      <c r="BE27" s="16">
        <v>0</v>
      </c>
      <c r="BF27" s="16">
        <v>1</v>
      </c>
      <c r="BG27" s="16">
        <v>1</v>
      </c>
      <c r="BH27" s="16">
        <v>0</v>
      </c>
      <c r="BI27" s="16">
        <v>0</v>
      </c>
      <c r="BJ27" s="16">
        <v>0</v>
      </c>
      <c r="BK27" s="16">
        <v>0</v>
      </c>
      <c r="BL27" s="16">
        <v>1</v>
      </c>
      <c r="BM27" s="16">
        <v>0</v>
      </c>
    </row>
    <row r="28" spans="1:65" ht="16">
      <c r="A28" s="207"/>
      <c r="B28" s="32" t="s">
        <v>10</v>
      </c>
      <c r="C28" s="33" t="s">
        <v>19</v>
      </c>
      <c r="D28" s="16">
        <v>1</v>
      </c>
      <c r="E28" s="16">
        <v>1</v>
      </c>
      <c r="F28" s="63">
        <v>1</v>
      </c>
      <c r="G28" s="16">
        <v>1</v>
      </c>
      <c r="H28" s="16"/>
      <c r="I28" s="16">
        <v>1</v>
      </c>
      <c r="J28" s="16">
        <v>1</v>
      </c>
      <c r="K28" s="16">
        <v>1</v>
      </c>
      <c r="L28" s="16">
        <v>1</v>
      </c>
      <c r="M28" s="16"/>
      <c r="N28" s="16">
        <v>1</v>
      </c>
      <c r="O28" s="16">
        <v>1</v>
      </c>
      <c r="P28" s="16">
        <v>1</v>
      </c>
      <c r="Q28" s="16">
        <v>1</v>
      </c>
      <c r="R28" s="16">
        <v>1</v>
      </c>
      <c r="S28" s="16">
        <v>1</v>
      </c>
      <c r="T28" s="16"/>
      <c r="U28" s="16">
        <v>1</v>
      </c>
      <c r="V28" s="16">
        <v>0</v>
      </c>
      <c r="W28" s="16">
        <v>1</v>
      </c>
      <c r="X28" s="16">
        <v>1</v>
      </c>
      <c r="Y28" s="16"/>
      <c r="Z28" s="16">
        <v>1</v>
      </c>
      <c r="AA28" s="16">
        <v>1</v>
      </c>
      <c r="AB28" s="16"/>
      <c r="AC28" s="16">
        <v>1</v>
      </c>
      <c r="AD28" s="16"/>
      <c r="AE28" s="16"/>
      <c r="AF28" s="16">
        <v>1</v>
      </c>
      <c r="AG28" s="16">
        <v>1</v>
      </c>
      <c r="AH28" s="16">
        <v>0</v>
      </c>
      <c r="AI28" s="16"/>
      <c r="AJ28" s="16">
        <v>1</v>
      </c>
      <c r="AK28" s="16">
        <v>1</v>
      </c>
      <c r="AL28" s="16"/>
      <c r="AM28" s="16"/>
      <c r="AN28" s="16">
        <v>1</v>
      </c>
      <c r="AO28" s="16">
        <v>1</v>
      </c>
      <c r="AP28" s="16">
        <v>1</v>
      </c>
      <c r="AQ28" s="16">
        <v>0</v>
      </c>
      <c r="AR28" s="16"/>
      <c r="AS28" s="16"/>
      <c r="AT28" s="16"/>
      <c r="AU28" s="16">
        <v>1</v>
      </c>
      <c r="AV28" s="16">
        <v>0</v>
      </c>
      <c r="AW28" s="16"/>
      <c r="AX28" s="16">
        <v>1</v>
      </c>
      <c r="AY28" s="16"/>
      <c r="AZ28" s="16">
        <v>1</v>
      </c>
      <c r="BA28" s="16">
        <v>1</v>
      </c>
      <c r="BB28" s="16">
        <v>1</v>
      </c>
      <c r="BC28" s="16">
        <v>1</v>
      </c>
      <c r="BD28" s="16">
        <v>1</v>
      </c>
      <c r="BE28" s="16">
        <v>0</v>
      </c>
      <c r="BF28" s="16">
        <v>1</v>
      </c>
      <c r="BG28" s="16">
        <v>1</v>
      </c>
      <c r="BH28" s="16">
        <v>0</v>
      </c>
      <c r="BI28" s="16">
        <v>0</v>
      </c>
      <c r="BJ28" s="16">
        <v>0</v>
      </c>
      <c r="BK28" s="16">
        <v>1</v>
      </c>
      <c r="BL28" s="16"/>
      <c r="BM28" s="16"/>
    </row>
    <row r="29" spans="1:65" ht="16">
      <c r="A29" s="207"/>
      <c r="B29" s="32" t="s">
        <v>13</v>
      </c>
      <c r="C29" s="33" t="s">
        <v>20</v>
      </c>
      <c r="D29" s="16">
        <v>1</v>
      </c>
      <c r="E29" s="16">
        <v>1</v>
      </c>
      <c r="F29" s="64"/>
      <c r="G29" s="16">
        <v>1</v>
      </c>
      <c r="H29" s="16"/>
      <c r="I29" s="16"/>
      <c r="J29" s="16">
        <v>1</v>
      </c>
      <c r="K29" s="16"/>
      <c r="L29" s="16"/>
      <c r="M29" s="16"/>
      <c r="N29" s="16">
        <v>1</v>
      </c>
      <c r="O29" s="16">
        <v>1</v>
      </c>
      <c r="P29" s="16">
        <v>1</v>
      </c>
      <c r="Q29" s="16">
        <v>1</v>
      </c>
      <c r="R29" s="16"/>
      <c r="S29" s="16">
        <v>1</v>
      </c>
      <c r="T29" s="16"/>
      <c r="U29" s="16"/>
      <c r="V29" s="16">
        <v>1</v>
      </c>
      <c r="W29" s="16">
        <v>1</v>
      </c>
      <c r="X29" s="16"/>
      <c r="Y29" s="16"/>
      <c r="Z29" s="16">
        <v>1</v>
      </c>
      <c r="AA29" s="16">
        <v>1</v>
      </c>
      <c r="AB29" s="16"/>
      <c r="AC29" s="16">
        <v>1</v>
      </c>
      <c r="AD29" s="16"/>
      <c r="AE29" s="16"/>
      <c r="AF29" s="16">
        <v>1</v>
      </c>
      <c r="AG29" s="16">
        <v>1</v>
      </c>
      <c r="AH29" s="16">
        <v>0</v>
      </c>
      <c r="AI29" s="16"/>
      <c r="AJ29" s="16">
        <v>1</v>
      </c>
      <c r="AK29" s="16"/>
      <c r="AL29" s="16"/>
      <c r="AM29" s="16"/>
      <c r="AN29" s="16">
        <v>1</v>
      </c>
      <c r="AO29" s="16">
        <v>1</v>
      </c>
      <c r="AP29" s="16">
        <v>1</v>
      </c>
      <c r="AQ29" s="16">
        <v>0</v>
      </c>
      <c r="AR29" s="16"/>
      <c r="AS29" s="16"/>
      <c r="AT29" s="16"/>
      <c r="AU29" s="16">
        <v>1</v>
      </c>
      <c r="AV29" s="16">
        <v>1</v>
      </c>
      <c r="AW29" s="16"/>
      <c r="AX29" s="16">
        <v>1</v>
      </c>
      <c r="AY29" s="16"/>
      <c r="AZ29" s="16">
        <v>1</v>
      </c>
      <c r="BA29" s="16">
        <v>1</v>
      </c>
      <c r="BB29" s="16">
        <v>0</v>
      </c>
      <c r="BC29" s="16">
        <v>1</v>
      </c>
      <c r="BD29" s="16">
        <v>1</v>
      </c>
      <c r="BE29" s="16">
        <v>0</v>
      </c>
      <c r="BF29" s="16">
        <v>1</v>
      </c>
      <c r="BG29" s="16">
        <v>1</v>
      </c>
      <c r="BH29" s="16">
        <v>1</v>
      </c>
      <c r="BI29" s="16">
        <v>1</v>
      </c>
      <c r="BJ29" s="16">
        <v>0</v>
      </c>
      <c r="BK29" s="16">
        <v>0</v>
      </c>
      <c r="BL29" s="16"/>
      <c r="BM29" s="16"/>
    </row>
    <row r="30" spans="1:65" ht="16">
      <c r="A30" s="207"/>
      <c r="B30" s="32" t="s">
        <v>14</v>
      </c>
      <c r="C30" s="33" t="s">
        <v>20</v>
      </c>
      <c r="D30" s="16">
        <v>1</v>
      </c>
      <c r="E30" s="16">
        <v>1</v>
      </c>
      <c r="F30" s="64"/>
      <c r="G30" s="16">
        <v>1</v>
      </c>
      <c r="H30" s="16"/>
      <c r="I30" s="16"/>
      <c r="J30" s="16">
        <v>1</v>
      </c>
      <c r="K30" s="16">
        <v>1</v>
      </c>
      <c r="L30" s="16">
        <v>1</v>
      </c>
      <c r="M30" s="16"/>
      <c r="N30" s="16">
        <v>1</v>
      </c>
      <c r="O30" s="16">
        <v>1</v>
      </c>
      <c r="P30" s="16">
        <v>1</v>
      </c>
      <c r="Q30" s="16">
        <v>1</v>
      </c>
      <c r="R30" s="16">
        <v>1</v>
      </c>
      <c r="S30" s="16">
        <v>1</v>
      </c>
      <c r="T30" s="16"/>
      <c r="U30" s="16">
        <v>1</v>
      </c>
      <c r="V30" s="16">
        <v>1</v>
      </c>
      <c r="W30" s="16">
        <v>1</v>
      </c>
      <c r="X30" s="16">
        <v>1</v>
      </c>
      <c r="Y30" s="16"/>
      <c r="Z30" s="16">
        <v>1</v>
      </c>
      <c r="AA30" s="16">
        <v>1</v>
      </c>
      <c r="AB30" s="16"/>
      <c r="AC30" s="16">
        <v>1</v>
      </c>
      <c r="AD30" s="16"/>
      <c r="AE30" s="16"/>
      <c r="AF30" s="16">
        <v>1</v>
      </c>
      <c r="AG30" s="16">
        <v>1</v>
      </c>
      <c r="AH30" s="16">
        <v>0</v>
      </c>
      <c r="AI30" s="16"/>
      <c r="AJ30" s="17">
        <v>0</v>
      </c>
      <c r="AK30" s="16">
        <v>1</v>
      </c>
      <c r="AL30" s="16"/>
      <c r="AM30" s="16"/>
      <c r="AN30" s="16">
        <v>1</v>
      </c>
      <c r="AO30" s="16">
        <v>1</v>
      </c>
      <c r="AP30" s="16">
        <v>1</v>
      </c>
      <c r="AQ30" s="16">
        <v>0</v>
      </c>
      <c r="AR30" s="16"/>
      <c r="AS30" s="16"/>
      <c r="AT30" s="16"/>
      <c r="AU30" s="16">
        <v>1</v>
      </c>
      <c r="AV30" s="16"/>
      <c r="AW30" s="16"/>
      <c r="AX30" s="16" t="s">
        <v>69</v>
      </c>
      <c r="AY30" s="16"/>
      <c r="AZ30" s="16">
        <v>1</v>
      </c>
      <c r="BA30" s="16">
        <v>1</v>
      </c>
      <c r="BB30" s="16">
        <v>1</v>
      </c>
      <c r="BC30" s="16">
        <v>1</v>
      </c>
      <c r="BD30" s="16">
        <v>1</v>
      </c>
      <c r="BE30" s="16">
        <v>1</v>
      </c>
      <c r="BF30" s="16">
        <v>1</v>
      </c>
      <c r="BG30" s="16">
        <v>1</v>
      </c>
      <c r="BH30" s="16">
        <v>1</v>
      </c>
      <c r="BI30" s="16">
        <v>1</v>
      </c>
      <c r="BJ30" s="16">
        <v>1</v>
      </c>
      <c r="BK30" s="16">
        <v>1</v>
      </c>
      <c r="BL30" s="16"/>
      <c r="BM30" s="16"/>
    </row>
    <row r="31" spans="1:65" ht="16">
      <c r="A31" s="207"/>
      <c r="B31" s="32" t="s">
        <v>16</v>
      </c>
      <c r="C31" s="33" t="s">
        <v>20</v>
      </c>
      <c r="D31" s="16">
        <v>1</v>
      </c>
      <c r="E31" s="16">
        <v>1</v>
      </c>
      <c r="F31" s="63">
        <v>1</v>
      </c>
      <c r="G31" s="16">
        <v>1</v>
      </c>
      <c r="H31" s="16">
        <v>0</v>
      </c>
      <c r="I31" s="16">
        <v>1</v>
      </c>
      <c r="J31" s="16">
        <v>1</v>
      </c>
      <c r="K31" s="16">
        <v>1</v>
      </c>
      <c r="L31" s="16">
        <v>1</v>
      </c>
      <c r="M31" s="16"/>
      <c r="N31" s="16">
        <v>1</v>
      </c>
      <c r="O31" s="16">
        <v>1</v>
      </c>
      <c r="P31" s="16">
        <v>1</v>
      </c>
      <c r="Q31" s="16">
        <v>1</v>
      </c>
      <c r="R31" s="16">
        <v>1</v>
      </c>
      <c r="S31" s="16">
        <v>1</v>
      </c>
      <c r="T31" s="16"/>
      <c r="U31" s="16">
        <v>1</v>
      </c>
      <c r="V31" s="16">
        <v>1</v>
      </c>
      <c r="W31" s="16">
        <v>1</v>
      </c>
      <c r="X31" s="16">
        <v>1</v>
      </c>
      <c r="Y31" s="16"/>
      <c r="Z31" s="16">
        <v>1</v>
      </c>
      <c r="AA31" s="16">
        <v>1</v>
      </c>
      <c r="AB31" s="16"/>
      <c r="AC31" s="16">
        <v>1</v>
      </c>
      <c r="AD31" s="16"/>
      <c r="AE31" s="16"/>
      <c r="AF31" s="16">
        <v>1</v>
      </c>
      <c r="AG31" s="16">
        <v>1</v>
      </c>
      <c r="AH31" s="16">
        <v>0</v>
      </c>
      <c r="AI31" s="16">
        <v>1</v>
      </c>
      <c r="AJ31" s="16">
        <v>1</v>
      </c>
      <c r="AK31" s="16">
        <v>1</v>
      </c>
      <c r="AL31" s="16"/>
      <c r="AM31" s="16"/>
      <c r="AN31" s="16">
        <v>1</v>
      </c>
      <c r="AO31" s="16">
        <v>1</v>
      </c>
      <c r="AP31" s="16">
        <v>1</v>
      </c>
      <c r="AQ31" s="16">
        <v>0</v>
      </c>
      <c r="AR31" s="16"/>
      <c r="AS31" s="16"/>
      <c r="AT31" s="16"/>
      <c r="AU31" s="16">
        <v>1</v>
      </c>
      <c r="AV31" s="16">
        <v>0</v>
      </c>
      <c r="AW31" s="16"/>
      <c r="AX31" s="16">
        <v>1</v>
      </c>
      <c r="AY31" s="16">
        <v>0</v>
      </c>
      <c r="AZ31" s="16">
        <v>1</v>
      </c>
      <c r="BA31" s="16">
        <v>1</v>
      </c>
      <c r="BB31" s="16">
        <v>1</v>
      </c>
      <c r="BC31" s="16">
        <v>1</v>
      </c>
      <c r="BD31" s="16">
        <v>1</v>
      </c>
      <c r="BE31" s="16">
        <v>1</v>
      </c>
      <c r="BF31" s="16">
        <v>1</v>
      </c>
      <c r="BG31" s="16">
        <v>1</v>
      </c>
      <c r="BH31" s="16">
        <v>1</v>
      </c>
      <c r="BI31" s="16">
        <v>1</v>
      </c>
      <c r="BJ31" s="16">
        <v>0</v>
      </c>
      <c r="BK31" s="16">
        <v>0</v>
      </c>
      <c r="BL31" s="16"/>
      <c r="BM31" s="16"/>
    </row>
    <row r="32" spans="1:65" ht="16">
      <c r="A32" s="207"/>
      <c r="B32" s="26" t="s">
        <v>111</v>
      </c>
      <c r="C32" s="26" t="s">
        <v>19</v>
      </c>
      <c r="D32" s="16"/>
      <c r="E32" s="19">
        <v>1</v>
      </c>
      <c r="F32" s="15"/>
      <c r="G32" s="16">
        <v>0</v>
      </c>
      <c r="H32" s="16">
        <v>0</v>
      </c>
      <c r="I32" s="16"/>
      <c r="J32" s="16">
        <v>1</v>
      </c>
      <c r="K32" s="16"/>
      <c r="L32" s="16"/>
      <c r="M32" s="16"/>
      <c r="N32" s="16"/>
      <c r="O32" s="16"/>
      <c r="P32" s="16">
        <v>1</v>
      </c>
      <c r="Q32" s="16">
        <v>1</v>
      </c>
      <c r="R32" s="16"/>
      <c r="S32" s="16">
        <v>1</v>
      </c>
      <c r="T32" s="16"/>
      <c r="U32" s="16"/>
      <c r="V32" s="19">
        <v>1</v>
      </c>
      <c r="W32" s="16"/>
      <c r="X32" s="16"/>
      <c r="Y32" s="16"/>
      <c r="Z32" s="16">
        <v>1</v>
      </c>
      <c r="AA32" s="16">
        <v>1</v>
      </c>
      <c r="AB32" s="16"/>
      <c r="AC32" s="16">
        <v>1</v>
      </c>
      <c r="AD32" s="16"/>
      <c r="AE32" s="16">
        <v>0</v>
      </c>
      <c r="AF32" s="16">
        <v>1</v>
      </c>
      <c r="AG32" s="19">
        <v>1</v>
      </c>
      <c r="AH32" s="16">
        <v>0</v>
      </c>
      <c r="AI32" s="16"/>
      <c r="AJ32" s="16">
        <v>1</v>
      </c>
      <c r="AK32" s="16"/>
      <c r="AL32" s="16"/>
      <c r="AM32" s="16"/>
      <c r="AN32" s="16">
        <v>1</v>
      </c>
      <c r="AO32" s="16">
        <v>1</v>
      </c>
      <c r="AP32" s="16">
        <v>1</v>
      </c>
      <c r="AQ32" s="16">
        <v>0</v>
      </c>
      <c r="AR32" s="16"/>
      <c r="AS32" s="16">
        <v>1</v>
      </c>
      <c r="AT32" s="16"/>
      <c r="AU32" s="16">
        <v>1</v>
      </c>
      <c r="AV32" s="16">
        <v>0</v>
      </c>
      <c r="AW32" s="16"/>
      <c r="AX32" s="16">
        <v>1</v>
      </c>
      <c r="AY32" s="19">
        <v>0</v>
      </c>
      <c r="AZ32" s="16"/>
      <c r="BA32" s="16"/>
      <c r="BB32" s="16"/>
      <c r="BC32" s="16"/>
      <c r="BD32" s="16"/>
      <c r="BE32" s="16"/>
      <c r="BF32" s="16"/>
      <c r="BG32" s="16"/>
      <c r="BH32" s="16"/>
      <c r="BI32" s="16"/>
      <c r="BJ32" s="16"/>
      <c r="BK32" s="16"/>
      <c r="BL32" s="16"/>
      <c r="BM32" s="16"/>
    </row>
    <row r="33" spans="1:65" ht="16">
      <c r="A33" s="207"/>
      <c r="B33" s="26" t="s">
        <v>120</v>
      </c>
      <c r="C33" s="26" t="s">
        <v>19</v>
      </c>
      <c r="D33" s="16"/>
      <c r="E33" s="16">
        <v>1</v>
      </c>
      <c r="F33" s="16">
        <v>1</v>
      </c>
      <c r="G33" s="16">
        <v>1</v>
      </c>
      <c r="H33" s="16">
        <v>0</v>
      </c>
      <c r="I33" s="16"/>
      <c r="J33" s="16">
        <v>1</v>
      </c>
      <c r="K33" s="16">
        <v>1</v>
      </c>
      <c r="L33" s="16">
        <v>1</v>
      </c>
      <c r="M33" s="16"/>
      <c r="N33" s="16">
        <v>1</v>
      </c>
      <c r="O33" s="16">
        <v>1</v>
      </c>
      <c r="P33" s="16">
        <v>1</v>
      </c>
      <c r="Q33" s="16">
        <v>1</v>
      </c>
      <c r="R33" s="16">
        <v>1</v>
      </c>
      <c r="S33" s="16">
        <v>1</v>
      </c>
      <c r="T33" s="16"/>
      <c r="U33" s="16">
        <v>1</v>
      </c>
      <c r="V33" s="16">
        <v>1</v>
      </c>
      <c r="W33" s="16"/>
      <c r="X33" s="16"/>
      <c r="Y33" s="16"/>
      <c r="Z33" s="16">
        <v>1</v>
      </c>
      <c r="AA33" s="16"/>
      <c r="AB33" s="16"/>
      <c r="AC33" s="16">
        <v>1</v>
      </c>
      <c r="AD33" s="16"/>
      <c r="AE33" s="16">
        <v>0</v>
      </c>
      <c r="AF33" s="16">
        <v>1</v>
      </c>
      <c r="AG33" s="16">
        <v>1</v>
      </c>
      <c r="AH33" s="16">
        <v>0</v>
      </c>
      <c r="AI33" s="16"/>
      <c r="AJ33" s="16"/>
      <c r="AK33" s="16">
        <v>1</v>
      </c>
      <c r="AL33" s="16"/>
      <c r="AM33" s="16"/>
      <c r="AN33" s="16">
        <v>1</v>
      </c>
      <c r="AO33" s="16"/>
      <c r="AP33" s="16">
        <v>1</v>
      </c>
      <c r="AQ33" s="16">
        <v>0</v>
      </c>
      <c r="AR33" s="16"/>
      <c r="AS33" s="16" t="s">
        <v>17</v>
      </c>
      <c r="AT33" s="16"/>
      <c r="AU33" s="16">
        <v>1</v>
      </c>
      <c r="AV33" s="16">
        <v>0</v>
      </c>
      <c r="AW33" s="16"/>
      <c r="AX33" s="16">
        <v>1</v>
      </c>
      <c r="AY33" s="16" t="s">
        <v>17</v>
      </c>
      <c r="AZ33" s="16"/>
      <c r="BA33" s="16"/>
      <c r="BB33" s="16"/>
      <c r="BC33" s="16"/>
      <c r="BD33" s="16"/>
      <c r="BE33" s="16"/>
      <c r="BF33" s="16"/>
      <c r="BG33" s="16"/>
      <c r="BH33" s="16"/>
      <c r="BI33" s="16"/>
      <c r="BJ33" s="16"/>
      <c r="BK33" s="16"/>
      <c r="BL33" s="16"/>
      <c r="BM33" s="16"/>
    </row>
    <row r="34" spans="1:65" ht="16">
      <c r="A34" s="207"/>
      <c r="B34" s="26" t="s">
        <v>50</v>
      </c>
      <c r="C34" s="26" t="s">
        <v>20</v>
      </c>
      <c r="D34" s="16"/>
      <c r="E34" s="16">
        <v>1</v>
      </c>
      <c r="F34" s="16">
        <v>1</v>
      </c>
      <c r="G34" s="16">
        <v>1</v>
      </c>
      <c r="H34" s="16">
        <v>0</v>
      </c>
      <c r="I34" s="16"/>
      <c r="J34" s="16">
        <v>1</v>
      </c>
      <c r="K34" s="16">
        <v>1</v>
      </c>
      <c r="L34" s="16">
        <v>1</v>
      </c>
      <c r="M34" s="16"/>
      <c r="N34" s="16">
        <v>1</v>
      </c>
      <c r="O34" s="16">
        <v>1</v>
      </c>
      <c r="P34" s="16">
        <v>1</v>
      </c>
      <c r="Q34" s="16">
        <v>1</v>
      </c>
      <c r="R34" s="16">
        <v>1</v>
      </c>
      <c r="S34" s="16">
        <v>1</v>
      </c>
      <c r="T34" s="16"/>
      <c r="U34" s="16">
        <v>1</v>
      </c>
      <c r="V34" s="16">
        <v>1</v>
      </c>
      <c r="W34" s="16"/>
      <c r="X34" s="16"/>
      <c r="Y34" s="16"/>
      <c r="Z34" s="16">
        <v>1</v>
      </c>
      <c r="AA34" s="16"/>
      <c r="AB34" s="16"/>
      <c r="AC34" s="16">
        <v>1</v>
      </c>
      <c r="AD34" s="16"/>
      <c r="AE34" s="16"/>
      <c r="AF34" s="16">
        <v>1</v>
      </c>
      <c r="AG34" s="16">
        <v>1</v>
      </c>
      <c r="AH34" s="16">
        <v>0</v>
      </c>
      <c r="AI34" s="16"/>
      <c r="AJ34" s="16"/>
      <c r="AK34" s="16">
        <v>1</v>
      </c>
      <c r="AL34" s="16"/>
      <c r="AM34" s="16"/>
      <c r="AN34" s="16">
        <v>1</v>
      </c>
      <c r="AO34" s="16"/>
      <c r="AP34" s="16">
        <v>1</v>
      </c>
      <c r="AQ34" s="16">
        <v>0</v>
      </c>
      <c r="AR34" s="16"/>
      <c r="AS34" s="16"/>
      <c r="AT34" s="16"/>
      <c r="AU34" s="16">
        <v>1</v>
      </c>
      <c r="AV34" s="16"/>
      <c r="AW34" s="16"/>
      <c r="AX34" s="16">
        <v>1</v>
      </c>
      <c r="AY34" s="16">
        <v>0</v>
      </c>
      <c r="AZ34" s="16"/>
      <c r="BA34" s="16"/>
      <c r="BB34" s="16"/>
      <c r="BC34" s="16"/>
      <c r="BD34" s="16"/>
      <c r="BE34" s="16"/>
      <c r="BF34" s="16"/>
      <c r="BG34" s="16"/>
      <c r="BH34" s="16"/>
      <c r="BI34" s="16"/>
      <c r="BJ34" s="16"/>
      <c r="BK34" s="16"/>
      <c r="BL34" s="16"/>
      <c r="BM34" s="16"/>
    </row>
    <row r="35" spans="1:65" ht="16">
      <c r="A35" s="207"/>
      <c r="B35" s="26" t="s">
        <v>48</v>
      </c>
      <c r="C35" s="26" t="s">
        <v>20</v>
      </c>
      <c r="D35" s="16"/>
      <c r="E35" s="19">
        <v>1</v>
      </c>
      <c r="F35" s="16"/>
      <c r="G35" s="16">
        <v>1</v>
      </c>
      <c r="H35" s="16">
        <v>0</v>
      </c>
      <c r="I35" s="16"/>
      <c r="J35" s="16">
        <v>1</v>
      </c>
      <c r="K35" s="16"/>
      <c r="L35" s="16"/>
      <c r="M35" s="16"/>
      <c r="N35" s="16"/>
      <c r="O35" s="16"/>
      <c r="P35" s="16"/>
      <c r="Q35" s="16">
        <v>1</v>
      </c>
      <c r="R35" s="16"/>
      <c r="S35" s="16">
        <v>1</v>
      </c>
      <c r="T35" s="16"/>
      <c r="U35" s="16"/>
      <c r="V35" s="16">
        <v>1</v>
      </c>
      <c r="W35" s="16"/>
      <c r="X35" s="16"/>
      <c r="Y35" s="16"/>
      <c r="Z35" s="16">
        <v>1</v>
      </c>
      <c r="AA35" s="16"/>
      <c r="AB35" s="16"/>
      <c r="AC35" s="16"/>
      <c r="AD35" s="16"/>
      <c r="AE35" s="16">
        <v>0</v>
      </c>
      <c r="AF35" s="16"/>
      <c r="AG35" s="19">
        <v>1</v>
      </c>
      <c r="AH35" s="16">
        <v>0</v>
      </c>
      <c r="AI35" s="16"/>
      <c r="AJ35" s="16"/>
      <c r="AK35" s="16"/>
      <c r="AL35" s="16"/>
      <c r="AM35" s="16"/>
      <c r="AN35" s="16">
        <v>1</v>
      </c>
      <c r="AO35" s="16"/>
      <c r="AP35" s="16">
        <v>1</v>
      </c>
      <c r="AQ35" s="16">
        <v>0</v>
      </c>
      <c r="AR35" s="16"/>
      <c r="AS35" s="16" t="s">
        <v>17</v>
      </c>
      <c r="AT35" s="16"/>
      <c r="AU35" s="16">
        <v>1</v>
      </c>
      <c r="AV35" s="16">
        <v>0</v>
      </c>
      <c r="AW35" s="16"/>
      <c r="AX35" s="16" t="s">
        <v>69</v>
      </c>
      <c r="AY35" s="19">
        <v>0</v>
      </c>
      <c r="AZ35" s="16"/>
      <c r="BA35" s="16"/>
      <c r="BB35" s="16"/>
      <c r="BC35" s="16"/>
      <c r="BD35" s="16"/>
      <c r="BE35" s="16"/>
      <c r="BF35" s="16"/>
      <c r="BG35" s="16"/>
      <c r="BH35" s="16"/>
      <c r="BI35" s="16"/>
      <c r="BJ35" s="16"/>
      <c r="BK35" s="16"/>
      <c r="BL35" s="16"/>
      <c r="BM35" s="16"/>
    </row>
    <row r="36" spans="1:65" ht="16">
      <c r="A36" s="207"/>
      <c r="B36" s="26" t="s">
        <v>53</v>
      </c>
      <c r="C36" s="26" t="s">
        <v>19</v>
      </c>
      <c r="D36" s="16"/>
      <c r="E36" s="16">
        <v>1</v>
      </c>
      <c r="F36" s="16"/>
      <c r="G36" s="16">
        <v>1</v>
      </c>
      <c r="H36" s="16"/>
      <c r="I36" s="16"/>
      <c r="J36" s="16">
        <v>1</v>
      </c>
      <c r="K36" s="16"/>
      <c r="L36" s="16"/>
      <c r="M36" s="16"/>
      <c r="N36" s="16"/>
      <c r="O36" s="16"/>
      <c r="P36" s="16"/>
      <c r="Q36" s="16"/>
      <c r="R36" s="16"/>
      <c r="S36" s="16">
        <v>1</v>
      </c>
      <c r="T36" s="16"/>
      <c r="U36" s="16"/>
      <c r="V36" s="16">
        <v>1</v>
      </c>
      <c r="W36" s="16"/>
      <c r="X36" s="16"/>
      <c r="Y36" s="16"/>
      <c r="Z36" s="16">
        <v>1</v>
      </c>
      <c r="AA36" s="16"/>
      <c r="AB36" s="16"/>
      <c r="AC36" s="16"/>
      <c r="AD36" s="16"/>
      <c r="AE36" s="16"/>
      <c r="AF36" s="16"/>
      <c r="AG36" s="16">
        <v>1</v>
      </c>
      <c r="AH36" s="16">
        <v>0</v>
      </c>
      <c r="AI36" s="16"/>
      <c r="AJ36" s="16"/>
      <c r="AK36" s="16"/>
      <c r="AL36" s="16"/>
      <c r="AM36" s="16"/>
      <c r="AN36" s="16">
        <v>1</v>
      </c>
      <c r="AO36" s="16"/>
      <c r="AP36" s="16">
        <v>1</v>
      </c>
      <c r="AQ36" s="16">
        <v>0</v>
      </c>
      <c r="AR36" s="16"/>
      <c r="AS36" s="16"/>
      <c r="AT36" s="16"/>
      <c r="AU36" s="16">
        <v>1</v>
      </c>
      <c r="AV36" s="16"/>
      <c r="AW36" s="16"/>
      <c r="AX36" s="16">
        <v>1</v>
      </c>
      <c r="AY36" s="16"/>
      <c r="AZ36" s="16"/>
      <c r="BA36" s="16"/>
      <c r="BB36" s="16"/>
      <c r="BC36" s="16"/>
      <c r="BD36" s="16"/>
      <c r="BE36" s="16"/>
      <c r="BF36" s="16"/>
      <c r="BG36" s="16"/>
      <c r="BH36" s="16"/>
      <c r="BI36" s="16"/>
      <c r="BJ36" s="16"/>
      <c r="BK36" s="16"/>
      <c r="BL36" s="16"/>
      <c r="BM36" s="16"/>
    </row>
    <row r="37" spans="1:65" ht="16">
      <c r="A37" s="207"/>
      <c r="B37" s="26" t="s">
        <v>55</v>
      </c>
      <c r="C37" s="26" t="s">
        <v>19</v>
      </c>
      <c r="D37" s="16"/>
      <c r="E37" s="16">
        <v>1</v>
      </c>
      <c r="F37" s="16"/>
      <c r="G37" s="16">
        <v>1</v>
      </c>
      <c r="H37" s="16">
        <v>0</v>
      </c>
      <c r="I37" s="16"/>
      <c r="J37" s="16">
        <v>1</v>
      </c>
      <c r="K37" s="16"/>
      <c r="L37" s="16"/>
      <c r="M37" s="16"/>
      <c r="N37" s="16"/>
      <c r="O37" s="16"/>
      <c r="P37" s="16">
        <v>1</v>
      </c>
      <c r="Q37" s="16">
        <v>1</v>
      </c>
      <c r="R37" s="16"/>
      <c r="S37" s="16">
        <v>1</v>
      </c>
      <c r="T37" s="16"/>
      <c r="U37" s="16"/>
      <c r="V37" s="16">
        <v>0</v>
      </c>
      <c r="W37" s="16"/>
      <c r="X37" s="16"/>
      <c r="Y37" s="16"/>
      <c r="Z37" s="16">
        <v>1</v>
      </c>
      <c r="AA37" s="16">
        <v>1</v>
      </c>
      <c r="AB37" s="16"/>
      <c r="AC37" s="16">
        <v>1</v>
      </c>
      <c r="AD37" s="16"/>
      <c r="AE37" s="16">
        <v>0</v>
      </c>
      <c r="AF37" s="16">
        <v>1</v>
      </c>
      <c r="AG37" s="16">
        <v>1</v>
      </c>
      <c r="AH37" s="16">
        <v>0</v>
      </c>
      <c r="AI37" s="16"/>
      <c r="AJ37" s="16">
        <v>1</v>
      </c>
      <c r="AK37" s="16"/>
      <c r="AL37" s="16"/>
      <c r="AM37" s="16"/>
      <c r="AN37" s="16">
        <v>1</v>
      </c>
      <c r="AO37" s="16"/>
      <c r="AP37" s="16">
        <v>1</v>
      </c>
      <c r="AQ37" s="16">
        <v>0</v>
      </c>
      <c r="AR37" s="16"/>
      <c r="AS37" s="16">
        <v>1</v>
      </c>
      <c r="AT37" s="16"/>
      <c r="AU37" s="16">
        <v>1</v>
      </c>
      <c r="AV37" s="16">
        <v>0</v>
      </c>
      <c r="AW37" s="16"/>
      <c r="AX37" s="16">
        <v>1</v>
      </c>
      <c r="AY37" s="16" t="s">
        <v>17</v>
      </c>
      <c r="AZ37" s="16"/>
      <c r="BA37" s="16"/>
      <c r="BB37" s="16"/>
      <c r="BC37" s="16"/>
      <c r="BD37" s="16"/>
      <c r="BE37" s="16"/>
      <c r="BF37" s="16"/>
      <c r="BG37" s="16"/>
      <c r="BH37" s="16"/>
      <c r="BI37" s="16"/>
      <c r="BJ37" s="16"/>
      <c r="BK37" s="16"/>
      <c r="BL37" s="16"/>
      <c r="BM37" s="16"/>
    </row>
    <row r="38" spans="1:65" ht="16">
      <c r="A38" s="207"/>
      <c r="B38" s="26" t="s">
        <v>119</v>
      </c>
      <c r="C38" s="26" t="s">
        <v>199</v>
      </c>
      <c r="D38" s="16"/>
      <c r="E38" s="16">
        <v>1</v>
      </c>
      <c r="F38" s="16">
        <v>1</v>
      </c>
      <c r="G38" s="16">
        <v>1</v>
      </c>
      <c r="H38" s="16">
        <v>0</v>
      </c>
      <c r="I38" s="16"/>
      <c r="J38" s="16">
        <v>1</v>
      </c>
      <c r="K38" s="16"/>
      <c r="L38" s="16"/>
      <c r="M38" s="16"/>
      <c r="N38" s="16"/>
      <c r="O38" s="16"/>
      <c r="P38" s="16"/>
      <c r="Q38" s="16"/>
      <c r="R38" s="16"/>
      <c r="S38" s="16">
        <v>1</v>
      </c>
      <c r="T38" s="16"/>
      <c r="U38" s="16"/>
      <c r="V38" s="16">
        <v>1</v>
      </c>
      <c r="W38" s="16"/>
      <c r="X38" s="16"/>
      <c r="Y38" s="16"/>
      <c r="Z38" s="16">
        <v>1</v>
      </c>
      <c r="AA38" s="16"/>
      <c r="AB38" s="16"/>
      <c r="AC38" s="16"/>
      <c r="AD38" s="16"/>
      <c r="AE38" s="16"/>
      <c r="AF38" s="16"/>
      <c r="AG38" s="16">
        <v>1</v>
      </c>
      <c r="AH38" s="16">
        <v>0</v>
      </c>
      <c r="AI38" s="16"/>
      <c r="AJ38" s="16"/>
      <c r="AK38" s="16"/>
      <c r="AL38" s="16"/>
      <c r="AM38" s="16"/>
      <c r="AN38" s="16">
        <v>1</v>
      </c>
      <c r="AO38" s="16"/>
      <c r="AP38" s="16">
        <v>1</v>
      </c>
      <c r="AQ38" s="16">
        <v>0</v>
      </c>
      <c r="AR38" s="16"/>
      <c r="AS38" s="16"/>
      <c r="AT38" s="16"/>
      <c r="AU38" s="16">
        <v>1</v>
      </c>
      <c r="AV38" s="16">
        <v>0</v>
      </c>
      <c r="AW38" s="16"/>
      <c r="AX38" s="16">
        <v>1</v>
      </c>
      <c r="AY38" s="16"/>
      <c r="AZ38" s="16"/>
      <c r="BA38" s="16"/>
      <c r="BB38" s="16"/>
      <c r="BC38" s="16"/>
      <c r="BD38" s="16"/>
      <c r="BE38" s="16"/>
      <c r="BF38" s="16"/>
      <c r="BG38" s="16"/>
      <c r="BH38" s="16"/>
      <c r="BI38" s="16"/>
      <c r="BJ38" s="16"/>
      <c r="BK38" s="16"/>
      <c r="BL38" s="16"/>
      <c r="BM38" s="16"/>
    </row>
    <row r="39" spans="1:65" ht="16">
      <c r="A39" s="207"/>
      <c r="B39" s="37" t="s">
        <v>192</v>
      </c>
      <c r="C39" s="30" t="s">
        <v>21</v>
      </c>
      <c r="D39" s="16">
        <v>1</v>
      </c>
      <c r="E39" s="16">
        <v>1</v>
      </c>
      <c r="F39" s="16">
        <v>1</v>
      </c>
      <c r="G39" s="16">
        <v>1</v>
      </c>
      <c r="H39" s="16">
        <v>0</v>
      </c>
      <c r="I39" s="16"/>
      <c r="J39" s="16">
        <v>1</v>
      </c>
      <c r="K39" s="16"/>
      <c r="L39" s="16"/>
      <c r="M39" s="16"/>
      <c r="N39" s="16"/>
      <c r="O39" s="16">
        <v>1</v>
      </c>
      <c r="P39" s="16"/>
      <c r="Q39" s="16"/>
      <c r="R39" s="16"/>
      <c r="S39" s="16">
        <v>1</v>
      </c>
      <c r="T39" s="16"/>
      <c r="U39" s="16"/>
      <c r="V39" s="16">
        <v>1</v>
      </c>
      <c r="W39" s="16">
        <v>1</v>
      </c>
      <c r="X39" s="16"/>
      <c r="Y39" s="16"/>
      <c r="Z39" s="16">
        <v>1</v>
      </c>
      <c r="AA39" s="16"/>
      <c r="AB39" s="16"/>
      <c r="AC39" s="16"/>
      <c r="AD39" s="16"/>
      <c r="AE39" s="16"/>
      <c r="AF39" s="16"/>
      <c r="AG39" s="16">
        <v>1</v>
      </c>
      <c r="AH39" s="16">
        <v>0</v>
      </c>
      <c r="AI39" s="16"/>
      <c r="AJ39" s="16"/>
      <c r="AK39" s="16"/>
      <c r="AL39" s="16"/>
      <c r="AM39" s="16"/>
      <c r="AN39" s="16">
        <v>1</v>
      </c>
      <c r="AO39" s="16"/>
      <c r="AP39" s="16">
        <v>1</v>
      </c>
      <c r="AQ39" s="16">
        <v>0</v>
      </c>
      <c r="AR39" s="16"/>
      <c r="AS39" s="16" t="s">
        <v>17</v>
      </c>
      <c r="AT39" s="16"/>
      <c r="AU39" s="16">
        <v>1</v>
      </c>
      <c r="AV39" s="18">
        <v>1</v>
      </c>
      <c r="AW39" s="16"/>
      <c r="AX39" s="16">
        <v>1</v>
      </c>
      <c r="AY39" s="16" t="s">
        <v>17</v>
      </c>
      <c r="AZ39" s="16">
        <v>1</v>
      </c>
      <c r="BA39" s="16">
        <v>1</v>
      </c>
      <c r="BB39" s="16">
        <v>1</v>
      </c>
      <c r="BC39" s="16">
        <v>1</v>
      </c>
      <c r="BD39" s="16">
        <v>1</v>
      </c>
      <c r="BE39" s="16">
        <v>0</v>
      </c>
      <c r="BF39" s="16">
        <v>1</v>
      </c>
      <c r="BG39" s="16">
        <v>1</v>
      </c>
      <c r="BH39" s="16">
        <v>1</v>
      </c>
      <c r="BI39" s="16">
        <v>0</v>
      </c>
      <c r="BJ39" s="16">
        <v>0</v>
      </c>
      <c r="BK39" s="16">
        <v>0</v>
      </c>
      <c r="BL39" s="16"/>
      <c r="BM39" s="16"/>
    </row>
    <row r="40" spans="1:65" ht="16">
      <c r="A40" s="207"/>
      <c r="B40" s="37" t="s">
        <v>193</v>
      </c>
      <c r="C40" s="30" t="s">
        <v>21</v>
      </c>
      <c r="D40" s="16">
        <v>1</v>
      </c>
      <c r="E40" s="16">
        <v>1</v>
      </c>
      <c r="F40" s="16">
        <v>1</v>
      </c>
      <c r="G40" s="16">
        <v>1</v>
      </c>
      <c r="H40" s="16"/>
      <c r="I40" s="16"/>
      <c r="J40" s="16">
        <v>1</v>
      </c>
      <c r="K40" s="16"/>
      <c r="L40" s="16">
        <v>0</v>
      </c>
      <c r="M40" s="16"/>
      <c r="N40" s="16">
        <v>1</v>
      </c>
      <c r="O40" s="16">
        <v>1</v>
      </c>
      <c r="P40" s="16">
        <v>0</v>
      </c>
      <c r="Q40" s="16">
        <v>0</v>
      </c>
      <c r="R40" s="16"/>
      <c r="S40" s="16">
        <v>1</v>
      </c>
      <c r="T40" s="16"/>
      <c r="U40" s="16"/>
      <c r="V40" s="16">
        <v>1</v>
      </c>
      <c r="W40" s="16" t="s">
        <v>69</v>
      </c>
      <c r="X40" s="16"/>
      <c r="Y40" s="16"/>
      <c r="Z40" s="16">
        <v>1</v>
      </c>
      <c r="AA40" s="16">
        <v>1</v>
      </c>
      <c r="AB40" s="16"/>
      <c r="AC40" s="16">
        <v>1</v>
      </c>
      <c r="AD40" s="16"/>
      <c r="AE40" s="16"/>
      <c r="AF40" s="16">
        <v>1</v>
      </c>
      <c r="AG40" s="16">
        <v>1</v>
      </c>
      <c r="AH40" s="16">
        <v>0</v>
      </c>
      <c r="AI40" s="16"/>
      <c r="AJ40" s="16">
        <v>1</v>
      </c>
      <c r="AK40" s="16"/>
      <c r="AL40" s="16"/>
      <c r="AM40" s="16"/>
      <c r="AN40" s="16">
        <v>0</v>
      </c>
      <c r="AO40" s="16">
        <v>1</v>
      </c>
      <c r="AP40" s="16">
        <v>1</v>
      </c>
      <c r="AQ40" s="16">
        <v>0</v>
      </c>
      <c r="AR40" s="16"/>
      <c r="AS40" s="16"/>
      <c r="AT40" s="16"/>
      <c r="AU40" s="16">
        <v>1</v>
      </c>
      <c r="AV40" s="16">
        <v>1</v>
      </c>
      <c r="AW40" s="16"/>
      <c r="AX40" s="16">
        <v>1</v>
      </c>
      <c r="AY40" s="16"/>
      <c r="AZ40" s="16">
        <v>1</v>
      </c>
      <c r="BA40" s="16">
        <v>1</v>
      </c>
      <c r="BB40" s="16">
        <v>1</v>
      </c>
      <c r="BC40" s="16">
        <v>1</v>
      </c>
      <c r="BD40" s="16">
        <v>1</v>
      </c>
      <c r="BE40" s="16">
        <v>0</v>
      </c>
      <c r="BF40" s="16">
        <v>1</v>
      </c>
      <c r="BG40" s="16">
        <v>1</v>
      </c>
      <c r="BH40" s="16">
        <v>1</v>
      </c>
      <c r="BI40" s="16">
        <v>0</v>
      </c>
      <c r="BJ40" s="16">
        <v>0</v>
      </c>
      <c r="BK40" s="16">
        <v>1</v>
      </c>
      <c r="BL40" s="16"/>
      <c r="BM40" s="16"/>
    </row>
    <row r="41" spans="1:65" ht="16">
      <c r="A41" s="207"/>
      <c r="B41" s="26" t="s">
        <v>84</v>
      </c>
      <c r="C41" s="30" t="s">
        <v>21</v>
      </c>
      <c r="D41" s="16">
        <v>1</v>
      </c>
      <c r="E41" s="16">
        <v>1</v>
      </c>
      <c r="F41" s="16">
        <v>1</v>
      </c>
      <c r="G41" s="16">
        <v>1</v>
      </c>
      <c r="H41" s="16" t="s">
        <v>17</v>
      </c>
      <c r="I41" s="16">
        <v>1</v>
      </c>
      <c r="J41" s="16">
        <v>1</v>
      </c>
      <c r="K41" s="16">
        <v>1</v>
      </c>
      <c r="L41" s="16">
        <v>1</v>
      </c>
      <c r="M41" s="16">
        <v>0</v>
      </c>
      <c r="N41" s="16">
        <v>1</v>
      </c>
      <c r="O41" s="16">
        <v>1</v>
      </c>
      <c r="P41" s="16">
        <v>1</v>
      </c>
      <c r="Q41" s="16">
        <v>1</v>
      </c>
      <c r="R41" s="16">
        <v>1</v>
      </c>
      <c r="S41" s="16">
        <v>1</v>
      </c>
      <c r="T41" s="16">
        <v>1</v>
      </c>
      <c r="U41" s="16">
        <v>1</v>
      </c>
      <c r="V41" s="16">
        <v>1</v>
      </c>
      <c r="W41" s="16">
        <v>1</v>
      </c>
      <c r="X41" s="16">
        <v>1</v>
      </c>
      <c r="Y41" s="16">
        <v>1</v>
      </c>
      <c r="Z41" s="16">
        <v>1</v>
      </c>
      <c r="AA41" s="16">
        <v>1</v>
      </c>
      <c r="AB41" s="16">
        <v>1</v>
      </c>
      <c r="AC41" s="16">
        <v>1</v>
      </c>
      <c r="AD41" s="16"/>
      <c r="AE41" s="16"/>
      <c r="AF41" s="16">
        <v>1</v>
      </c>
      <c r="AG41" s="16">
        <v>1</v>
      </c>
      <c r="AH41" s="16">
        <v>0</v>
      </c>
      <c r="AI41" s="16"/>
      <c r="AJ41" s="16">
        <v>1</v>
      </c>
      <c r="AK41" s="16">
        <v>1</v>
      </c>
      <c r="AL41" s="16">
        <v>1</v>
      </c>
      <c r="AM41" s="16"/>
      <c r="AN41" s="16">
        <v>1</v>
      </c>
      <c r="AO41" s="16">
        <v>1</v>
      </c>
      <c r="AP41" s="16">
        <v>1</v>
      </c>
      <c r="AQ41" s="16" t="s">
        <v>17</v>
      </c>
      <c r="AR41" s="16"/>
      <c r="AS41" s="16" t="s">
        <v>17</v>
      </c>
      <c r="AT41" s="16"/>
      <c r="AU41" s="16">
        <v>1</v>
      </c>
      <c r="AV41" s="16">
        <v>0</v>
      </c>
      <c r="AW41" s="16">
        <v>0</v>
      </c>
      <c r="AX41" s="16">
        <v>1</v>
      </c>
      <c r="AY41" s="16">
        <v>0</v>
      </c>
      <c r="AZ41" s="16"/>
      <c r="BA41" s="16"/>
      <c r="BB41" s="16"/>
      <c r="BC41" s="16"/>
      <c r="BD41" s="16">
        <v>1</v>
      </c>
      <c r="BE41" s="16"/>
      <c r="BF41" s="16"/>
      <c r="BG41" s="16"/>
      <c r="BH41" s="16"/>
      <c r="BI41" s="16"/>
      <c r="BJ41" s="16"/>
      <c r="BK41" s="16"/>
      <c r="BL41" s="16"/>
      <c r="BM41" s="16"/>
    </row>
    <row r="42" spans="1:65" ht="16">
      <c r="A42" s="207"/>
      <c r="B42" s="26" t="s">
        <v>54</v>
      </c>
      <c r="C42" s="30" t="s">
        <v>21</v>
      </c>
      <c r="D42" s="16"/>
      <c r="E42" s="16">
        <v>1</v>
      </c>
      <c r="F42" s="16">
        <v>1</v>
      </c>
      <c r="G42" s="16">
        <v>1</v>
      </c>
      <c r="H42" s="16">
        <v>0</v>
      </c>
      <c r="I42" s="16"/>
      <c r="J42" s="16">
        <v>1</v>
      </c>
      <c r="K42" s="16"/>
      <c r="L42" s="16"/>
      <c r="M42" s="16"/>
      <c r="N42" s="16"/>
      <c r="O42" s="16"/>
      <c r="P42" s="16"/>
      <c r="Q42" s="16"/>
      <c r="R42" s="16"/>
      <c r="S42" s="16">
        <v>1</v>
      </c>
      <c r="T42" s="16"/>
      <c r="U42" s="16"/>
      <c r="V42" s="16">
        <v>1</v>
      </c>
      <c r="W42" s="16"/>
      <c r="X42" s="16"/>
      <c r="Y42" s="16"/>
      <c r="Z42" s="16">
        <v>1</v>
      </c>
      <c r="AA42" s="16"/>
      <c r="AB42" s="16"/>
      <c r="AC42" s="16"/>
      <c r="AD42" s="16"/>
      <c r="AE42" s="16"/>
      <c r="AF42" s="16"/>
      <c r="AG42" s="16">
        <v>1</v>
      </c>
      <c r="AH42" s="16">
        <v>0</v>
      </c>
      <c r="AI42" s="16"/>
      <c r="AJ42" s="16"/>
      <c r="AK42" s="16"/>
      <c r="AL42" s="16"/>
      <c r="AM42" s="16"/>
      <c r="AN42" s="16">
        <v>1</v>
      </c>
      <c r="AO42" s="16"/>
      <c r="AP42" s="16">
        <v>1</v>
      </c>
      <c r="AQ42" s="16">
        <v>0</v>
      </c>
      <c r="AR42" s="16"/>
      <c r="AS42" s="16"/>
      <c r="AT42" s="16"/>
      <c r="AU42" s="16">
        <v>1</v>
      </c>
      <c r="AV42" s="16">
        <v>1</v>
      </c>
      <c r="AW42" s="16"/>
      <c r="AX42" s="16">
        <v>1</v>
      </c>
      <c r="AY42" s="16">
        <v>0</v>
      </c>
      <c r="AZ42" s="16"/>
      <c r="BA42" s="16"/>
      <c r="BB42" s="16"/>
      <c r="BC42" s="16"/>
      <c r="BD42" s="16"/>
      <c r="BE42" s="16"/>
      <c r="BF42" s="16"/>
      <c r="BG42" s="16"/>
      <c r="BH42" s="16"/>
      <c r="BI42" s="16"/>
      <c r="BJ42" s="16"/>
      <c r="BK42" s="16"/>
      <c r="BL42" s="16"/>
      <c r="BM42" s="16"/>
    </row>
    <row r="43" spans="1:65" ht="16">
      <c r="A43" s="207"/>
      <c r="B43" s="26" t="s">
        <v>118</v>
      </c>
      <c r="C43" s="30" t="s">
        <v>21</v>
      </c>
      <c r="D43" s="16"/>
      <c r="E43" s="16">
        <v>1</v>
      </c>
      <c r="F43" s="16"/>
      <c r="G43" s="16">
        <v>1</v>
      </c>
      <c r="H43" s="16">
        <v>0</v>
      </c>
      <c r="I43" s="16"/>
      <c r="J43" s="16">
        <v>1</v>
      </c>
      <c r="K43" s="16"/>
      <c r="L43" s="16"/>
      <c r="M43" s="16"/>
      <c r="N43" s="16"/>
      <c r="O43" s="16"/>
      <c r="P43" s="16"/>
      <c r="Q43" s="16">
        <v>1</v>
      </c>
      <c r="R43" s="16"/>
      <c r="S43" s="16">
        <v>1</v>
      </c>
      <c r="T43" s="16"/>
      <c r="U43" s="16"/>
      <c r="V43" s="16">
        <v>1</v>
      </c>
      <c r="W43" s="16"/>
      <c r="X43" s="16"/>
      <c r="Y43" s="16"/>
      <c r="Z43" s="16">
        <v>1</v>
      </c>
      <c r="AA43" s="16"/>
      <c r="AB43" s="16"/>
      <c r="AC43" s="16"/>
      <c r="AD43" s="16"/>
      <c r="AE43" s="16">
        <v>0</v>
      </c>
      <c r="AF43" s="16"/>
      <c r="AG43" s="16">
        <v>1</v>
      </c>
      <c r="AH43" s="16">
        <v>0</v>
      </c>
      <c r="AI43" s="16"/>
      <c r="AJ43" s="16"/>
      <c r="AK43" s="16"/>
      <c r="AL43" s="16"/>
      <c r="AM43" s="16"/>
      <c r="AN43" s="16">
        <v>1</v>
      </c>
      <c r="AO43" s="16"/>
      <c r="AP43" s="16">
        <v>1</v>
      </c>
      <c r="AQ43" s="16">
        <v>0</v>
      </c>
      <c r="AR43" s="16"/>
      <c r="AS43" s="16">
        <v>0</v>
      </c>
      <c r="AT43" s="16"/>
      <c r="AU43" s="16">
        <v>0</v>
      </c>
      <c r="AV43" s="16">
        <v>1</v>
      </c>
      <c r="AW43" s="16"/>
      <c r="AX43" s="16">
        <v>0</v>
      </c>
      <c r="AY43" s="16"/>
      <c r="AZ43" s="16"/>
      <c r="BA43" s="16"/>
      <c r="BB43" s="16"/>
      <c r="BC43" s="16"/>
      <c r="BD43" s="16"/>
      <c r="BE43" s="16"/>
      <c r="BF43" s="16"/>
      <c r="BG43" s="16"/>
      <c r="BH43" s="16"/>
      <c r="BI43" s="16"/>
      <c r="BJ43" s="16"/>
      <c r="BK43" s="16"/>
      <c r="BL43" s="16"/>
      <c r="BM43" s="16"/>
    </row>
    <row r="44" spans="1:65" ht="16">
      <c r="A44" s="207"/>
      <c r="B44" s="26" t="s">
        <v>51</v>
      </c>
      <c r="C44" s="26" t="s">
        <v>20</v>
      </c>
      <c r="D44" s="16"/>
      <c r="E44" s="16">
        <v>1</v>
      </c>
      <c r="F44" s="16">
        <v>1</v>
      </c>
      <c r="G44" s="16">
        <v>1</v>
      </c>
      <c r="H44" s="16">
        <v>0</v>
      </c>
      <c r="I44" s="16"/>
      <c r="J44" s="16">
        <v>1</v>
      </c>
      <c r="K44" s="16"/>
      <c r="L44" s="16"/>
      <c r="M44" s="16"/>
      <c r="N44" s="16"/>
      <c r="O44" s="16"/>
      <c r="P44" s="16"/>
      <c r="Q44" s="16"/>
      <c r="R44" s="16"/>
      <c r="S44" s="16">
        <v>1</v>
      </c>
      <c r="T44" s="16"/>
      <c r="U44" s="16"/>
      <c r="V44" s="16">
        <v>1</v>
      </c>
      <c r="W44" s="16"/>
      <c r="X44" s="16"/>
      <c r="Y44" s="16"/>
      <c r="Z44" s="16">
        <v>1</v>
      </c>
      <c r="AA44" s="16"/>
      <c r="AB44" s="16"/>
      <c r="AC44" s="16"/>
      <c r="AD44" s="16"/>
      <c r="AE44" s="16"/>
      <c r="AF44" s="16"/>
      <c r="AG44" s="16">
        <v>1</v>
      </c>
      <c r="AH44" s="16">
        <v>0</v>
      </c>
      <c r="AI44" s="16"/>
      <c r="AJ44" s="16"/>
      <c r="AK44" s="16"/>
      <c r="AL44" s="16"/>
      <c r="AM44" s="16"/>
      <c r="AN44" s="16">
        <v>0</v>
      </c>
      <c r="AO44" s="16"/>
      <c r="AP44" s="16">
        <v>1</v>
      </c>
      <c r="AQ44" s="16">
        <v>0</v>
      </c>
      <c r="AR44" s="16"/>
      <c r="AS44" s="16">
        <v>1</v>
      </c>
      <c r="AT44" s="16"/>
      <c r="AU44" s="16">
        <v>1</v>
      </c>
      <c r="AV44" s="16">
        <v>1</v>
      </c>
      <c r="AW44" s="16"/>
      <c r="AX44" s="16">
        <v>1</v>
      </c>
      <c r="AY44" s="16">
        <v>0</v>
      </c>
      <c r="AZ44" s="16"/>
      <c r="BA44" s="16"/>
      <c r="BB44" s="16"/>
      <c r="BC44" s="16"/>
      <c r="BD44" s="16"/>
      <c r="BE44" s="16"/>
      <c r="BF44" s="16"/>
      <c r="BG44" s="16"/>
      <c r="BH44" s="16"/>
      <c r="BI44" s="16"/>
      <c r="BJ44" s="16"/>
      <c r="BK44" s="16"/>
      <c r="BL44" s="16"/>
      <c r="BM44" s="16"/>
    </row>
    <row r="45" spans="1:65" ht="16">
      <c r="A45" s="208" t="s">
        <v>183</v>
      </c>
      <c r="B45" s="49" t="s">
        <v>94</v>
      </c>
      <c r="C45" s="26" t="s">
        <v>199</v>
      </c>
      <c r="D45" s="16"/>
      <c r="E45" s="16">
        <v>1</v>
      </c>
      <c r="F45" s="16">
        <v>1</v>
      </c>
      <c r="G45" s="16">
        <v>1</v>
      </c>
      <c r="H45" s="16">
        <v>0</v>
      </c>
      <c r="I45" s="16"/>
      <c r="J45" s="16">
        <v>1</v>
      </c>
      <c r="K45" s="16"/>
      <c r="L45" s="16"/>
      <c r="M45" s="16"/>
      <c r="N45" s="16"/>
      <c r="O45" s="16"/>
      <c r="P45" s="16"/>
      <c r="Q45" s="16"/>
      <c r="R45" s="16"/>
      <c r="S45" s="16">
        <v>1</v>
      </c>
      <c r="T45" s="16"/>
      <c r="U45" s="16"/>
      <c r="V45" s="16">
        <v>1</v>
      </c>
      <c r="W45" s="16"/>
      <c r="X45" s="16"/>
      <c r="Y45" s="16"/>
      <c r="Z45" s="16">
        <v>1</v>
      </c>
      <c r="AA45" s="16"/>
      <c r="AB45" s="16"/>
      <c r="AC45" s="16"/>
      <c r="AD45" s="16"/>
      <c r="AE45" s="16"/>
      <c r="AF45" s="16"/>
      <c r="AG45" s="16">
        <v>1</v>
      </c>
      <c r="AH45" s="16"/>
      <c r="AI45" s="16"/>
      <c r="AJ45" s="16"/>
      <c r="AK45" s="16"/>
      <c r="AL45" s="16"/>
      <c r="AM45" s="16"/>
      <c r="AN45" s="16">
        <v>1</v>
      </c>
      <c r="AO45" s="16"/>
      <c r="AP45" s="16">
        <v>1</v>
      </c>
      <c r="AQ45" s="16"/>
      <c r="AR45" s="16"/>
      <c r="AS45" s="16"/>
      <c r="AT45" s="16"/>
      <c r="AU45" s="16">
        <v>1</v>
      </c>
      <c r="AV45" s="16">
        <v>0</v>
      </c>
      <c r="AW45" s="16"/>
      <c r="AX45" s="16"/>
      <c r="AY45" s="16"/>
      <c r="AZ45" s="16"/>
      <c r="BA45" s="16"/>
      <c r="BB45" s="16"/>
      <c r="BC45" s="16"/>
      <c r="BD45" s="16"/>
      <c r="BE45" s="16"/>
      <c r="BF45" s="16"/>
      <c r="BG45" s="16"/>
      <c r="BH45" s="16"/>
      <c r="BI45" s="16"/>
      <c r="BJ45" s="16"/>
      <c r="BK45" s="16"/>
      <c r="BL45" s="16"/>
      <c r="BM45" s="16"/>
    </row>
    <row r="46" spans="1:65" ht="16">
      <c r="A46" s="208"/>
      <c r="B46" s="49" t="s">
        <v>91</v>
      </c>
      <c r="C46" s="26"/>
      <c r="D46" s="16"/>
      <c r="E46" s="16">
        <v>1</v>
      </c>
      <c r="F46" s="16"/>
      <c r="G46" s="16" t="s">
        <v>69</v>
      </c>
      <c r="H46" s="16"/>
      <c r="I46" s="16"/>
      <c r="J46" s="16" t="s">
        <v>69</v>
      </c>
      <c r="K46" s="16"/>
      <c r="L46" s="16"/>
      <c r="M46" s="16"/>
      <c r="N46" s="16"/>
      <c r="O46" s="16"/>
      <c r="P46" s="16"/>
      <c r="Q46" s="16"/>
      <c r="R46" s="16"/>
      <c r="S46" s="16">
        <v>0</v>
      </c>
      <c r="T46" s="16"/>
      <c r="U46" s="16"/>
      <c r="V46" s="16">
        <v>0</v>
      </c>
      <c r="W46" s="16"/>
      <c r="X46" s="16"/>
      <c r="Y46" s="16"/>
      <c r="Z46" s="16" t="s">
        <v>121</v>
      </c>
      <c r="AA46" s="16"/>
      <c r="AB46" s="16"/>
      <c r="AC46" s="16"/>
      <c r="AD46" s="16"/>
      <c r="AE46" s="16"/>
      <c r="AF46" s="16"/>
      <c r="AG46" s="16" t="s">
        <v>121</v>
      </c>
      <c r="AH46" s="16"/>
      <c r="AI46" s="16"/>
      <c r="AJ46" s="16"/>
      <c r="AK46" s="16"/>
      <c r="AL46" s="16"/>
      <c r="AM46" s="16"/>
      <c r="AN46" s="16" t="s">
        <v>69</v>
      </c>
      <c r="AO46" s="16"/>
      <c r="AP46" s="16">
        <v>1</v>
      </c>
      <c r="AQ46" s="16"/>
      <c r="AR46" s="16"/>
      <c r="AS46" s="16"/>
      <c r="AT46" s="16"/>
      <c r="AU46" s="16">
        <v>0</v>
      </c>
      <c r="AV46" s="16"/>
      <c r="AW46" s="16"/>
      <c r="AX46" s="16"/>
      <c r="AY46" s="16"/>
      <c r="AZ46" s="16"/>
      <c r="BA46" s="16"/>
      <c r="BB46" s="16"/>
      <c r="BC46" s="16"/>
      <c r="BD46" s="16"/>
      <c r="BE46" s="16"/>
      <c r="BF46" s="16"/>
      <c r="BG46" s="16"/>
      <c r="BH46" s="16"/>
      <c r="BI46" s="16"/>
      <c r="BJ46" s="16"/>
      <c r="BK46" s="16"/>
      <c r="BL46" s="16"/>
      <c r="BM46" s="16"/>
    </row>
    <row r="47" spans="1:65" ht="16">
      <c r="A47" s="208"/>
      <c r="B47" s="49" t="s">
        <v>89</v>
      </c>
      <c r="C47" s="26" t="s">
        <v>199</v>
      </c>
      <c r="D47" s="16"/>
      <c r="E47" s="16">
        <v>1</v>
      </c>
      <c r="F47" s="16"/>
      <c r="G47" s="16">
        <v>1</v>
      </c>
      <c r="H47" s="16"/>
      <c r="I47" s="16"/>
      <c r="J47" s="16">
        <v>1</v>
      </c>
      <c r="K47" s="16"/>
      <c r="L47" s="16"/>
      <c r="M47" s="16"/>
      <c r="N47" s="16"/>
      <c r="O47" s="16"/>
      <c r="P47" s="16"/>
      <c r="Q47" s="16"/>
      <c r="R47" s="16"/>
      <c r="S47" s="16">
        <v>1</v>
      </c>
      <c r="T47" s="16"/>
      <c r="U47" s="16"/>
      <c r="V47" s="16">
        <v>1</v>
      </c>
      <c r="W47" s="16"/>
      <c r="X47" s="16"/>
      <c r="Y47" s="16"/>
      <c r="Z47" s="16">
        <v>1</v>
      </c>
      <c r="AA47" s="16"/>
      <c r="AB47" s="16"/>
      <c r="AC47" s="16"/>
      <c r="AD47" s="16"/>
      <c r="AE47" s="16"/>
      <c r="AF47" s="16"/>
      <c r="AG47" s="16">
        <v>1</v>
      </c>
      <c r="AH47" s="16"/>
      <c r="AI47" s="16"/>
      <c r="AJ47" s="16"/>
      <c r="AK47" s="16"/>
      <c r="AL47" s="16"/>
      <c r="AM47" s="16"/>
      <c r="AN47" s="16">
        <v>0</v>
      </c>
      <c r="AO47" s="16"/>
      <c r="AP47" s="16">
        <v>1</v>
      </c>
      <c r="AQ47" s="16"/>
      <c r="AR47" s="16"/>
      <c r="AS47" s="16"/>
      <c r="AT47" s="16"/>
      <c r="AU47" s="16">
        <v>1</v>
      </c>
      <c r="AV47" s="16"/>
      <c r="AW47" s="16"/>
      <c r="AX47" s="16"/>
      <c r="AY47" s="16"/>
      <c r="AZ47" s="16"/>
      <c r="BA47" s="16"/>
      <c r="BB47" s="16"/>
      <c r="BC47" s="16"/>
      <c r="BD47" s="16"/>
      <c r="BE47" s="16"/>
      <c r="BF47" s="16"/>
      <c r="BG47" s="16"/>
      <c r="BH47" s="16"/>
      <c r="BI47" s="16"/>
      <c r="BJ47" s="16"/>
      <c r="BK47" s="16"/>
      <c r="BL47" s="16"/>
      <c r="BM47" s="16"/>
    </row>
    <row r="48" spans="1:65" ht="16">
      <c r="A48" s="208"/>
      <c r="B48" s="49" t="s">
        <v>87</v>
      </c>
      <c r="C48" s="26" t="s">
        <v>199</v>
      </c>
      <c r="D48" s="16"/>
      <c r="E48" s="16">
        <v>1</v>
      </c>
      <c r="F48" s="16">
        <v>1</v>
      </c>
      <c r="G48" s="16">
        <v>1</v>
      </c>
      <c r="H48" s="16">
        <v>0</v>
      </c>
      <c r="I48" s="16"/>
      <c r="J48" s="16">
        <v>1</v>
      </c>
      <c r="K48" s="16"/>
      <c r="L48" s="16"/>
      <c r="M48" s="16"/>
      <c r="N48" s="16"/>
      <c r="O48" s="16"/>
      <c r="P48" s="16"/>
      <c r="Q48" s="16"/>
      <c r="R48" s="16"/>
      <c r="S48" s="16">
        <v>1</v>
      </c>
      <c r="T48" s="16"/>
      <c r="U48" s="16"/>
      <c r="V48" s="16">
        <v>1</v>
      </c>
      <c r="W48" s="16"/>
      <c r="X48" s="16"/>
      <c r="Y48" s="16"/>
      <c r="Z48" s="16">
        <v>1</v>
      </c>
      <c r="AA48" s="16"/>
      <c r="AB48" s="16"/>
      <c r="AC48" s="16"/>
      <c r="AD48" s="16"/>
      <c r="AE48" s="16"/>
      <c r="AF48" s="16"/>
      <c r="AG48" s="16">
        <v>1</v>
      </c>
      <c r="AH48" s="16"/>
      <c r="AI48" s="16"/>
      <c r="AJ48" s="16"/>
      <c r="AK48" s="16"/>
      <c r="AL48" s="16"/>
      <c r="AM48" s="16"/>
      <c r="AN48" s="16">
        <v>1</v>
      </c>
      <c r="AO48" s="16"/>
      <c r="AP48" s="16">
        <v>1</v>
      </c>
      <c r="AQ48" s="16"/>
      <c r="AR48" s="16"/>
      <c r="AS48" s="16"/>
      <c r="AT48" s="16"/>
      <c r="AU48" s="16">
        <v>1</v>
      </c>
      <c r="AV48" s="16">
        <v>0</v>
      </c>
      <c r="AW48" s="16"/>
      <c r="AX48" s="16"/>
      <c r="AY48" s="16"/>
      <c r="AZ48" s="16"/>
      <c r="BA48" s="16"/>
      <c r="BB48" s="16"/>
      <c r="BC48" s="16"/>
      <c r="BD48" s="16"/>
      <c r="BE48" s="16"/>
      <c r="BF48" s="16"/>
      <c r="BG48" s="16"/>
      <c r="BH48" s="16"/>
      <c r="BI48" s="16"/>
      <c r="BJ48" s="16"/>
      <c r="BK48" s="16"/>
      <c r="BL48" s="16"/>
      <c r="BM48" s="16"/>
    </row>
    <row r="49" spans="1:65" ht="16">
      <c r="A49" s="208"/>
      <c r="B49" s="49" t="s">
        <v>88</v>
      </c>
      <c r="C49" s="27" t="s">
        <v>57</v>
      </c>
      <c r="D49" s="16"/>
      <c r="E49" s="16">
        <v>0</v>
      </c>
      <c r="F49" s="16">
        <v>0</v>
      </c>
      <c r="G49" s="16">
        <v>0</v>
      </c>
      <c r="H49" s="16">
        <v>1</v>
      </c>
      <c r="I49" s="16"/>
      <c r="J49" s="16">
        <v>1</v>
      </c>
      <c r="K49" s="16"/>
      <c r="L49" s="16"/>
      <c r="M49" s="16"/>
      <c r="N49" s="16"/>
      <c r="O49" s="16"/>
      <c r="P49" s="16"/>
      <c r="Q49" s="16"/>
      <c r="R49" s="16"/>
      <c r="S49" s="16">
        <v>1</v>
      </c>
      <c r="T49" s="16"/>
      <c r="U49" s="16"/>
      <c r="V49" s="16">
        <v>0</v>
      </c>
      <c r="W49" s="16"/>
      <c r="X49" s="16"/>
      <c r="Y49" s="16"/>
      <c r="Z49" s="16">
        <v>0</v>
      </c>
      <c r="AA49" s="16"/>
      <c r="AB49" s="16"/>
      <c r="AC49" s="16"/>
      <c r="AD49" s="16"/>
      <c r="AE49" s="16"/>
      <c r="AF49" s="16"/>
      <c r="AG49" s="16">
        <v>0</v>
      </c>
      <c r="AH49" s="16"/>
      <c r="AI49" s="16"/>
      <c r="AJ49" s="16"/>
      <c r="AK49" s="16"/>
      <c r="AL49" s="16"/>
      <c r="AM49" s="16"/>
      <c r="AN49" s="16">
        <v>0</v>
      </c>
      <c r="AO49" s="16"/>
      <c r="AP49" s="16">
        <v>0</v>
      </c>
      <c r="AQ49" s="16"/>
      <c r="AR49" s="16"/>
      <c r="AS49" s="16"/>
      <c r="AT49" s="16"/>
      <c r="AU49" s="16">
        <v>1</v>
      </c>
      <c r="AV49" s="16">
        <v>1</v>
      </c>
      <c r="AW49" s="16"/>
      <c r="AX49" s="16"/>
      <c r="AY49" s="16">
        <v>1</v>
      </c>
      <c r="AZ49" s="16"/>
      <c r="BA49" s="16"/>
      <c r="BB49" s="16"/>
      <c r="BC49" s="16"/>
      <c r="BD49" s="16"/>
      <c r="BE49" s="16"/>
      <c r="BF49" s="16"/>
      <c r="BG49" s="16"/>
      <c r="BH49" s="16"/>
      <c r="BI49" s="16"/>
      <c r="BJ49" s="16"/>
      <c r="BK49" s="16"/>
      <c r="BL49" s="16"/>
      <c r="BM49" s="16"/>
    </row>
    <row r="50" spans="1:65" ht="16">
      <c r="A50" s="208"/>
      <c r="B50" s="49" t="s">
        <v>92</v>
      </c>
      <c r="C50" s="26" t="s">
        <v>199</v>
      </c>
      <c r="D50" s="16"/>
      <c r="E50" s="16">
        <v>1</v>
      </c>
      <c r="F50" s="16"/>
      <c r="G50" s="16">
        <v>1</v>
      </c>
      <c r="H50" s="16"/>
      <c r="I50" s="16"/>
      <c r="J50" s="16">
        <v>1</v>
      </c>
      <c r="K50" s="16"/>
      <c r="L50" s="16"/>
      <c r="M50" s="16"/>
      <c r="N50" s="16"/>
      <c r="O50" s="16"/>
      <c r="P50" s="16"/>
      <c r="Q50" s="16"/>
      <c r="R50" s="16"/>
      <c r="S50" s="16">
        <v>1</v>
      </c>
      <c r="T50" s="16"/>
      <c r="U50" s="16"/>
      <c r="V50" s="16">
        <v>1</v>
      </c>
      <c r="W50" s="16"/>
      <c r="X50" s="16"/>
      <c r="Y50" s="16"/>
      <c r="Z50" s="16">
        <v>1</v>
      </c>
      <c r="AA50" s="16"/>
      <c r="AB50" s="16"/>
      <c r="AC50" s="16"/>
      <c r="AD50" s="16"/>
      <c r="AE50" s="16"/>
      <c r="AF50" s="16"/>
      <c r="AG50" s="16">
        <v>1</v>
      </c>
      <c r="AH50" s="16"/>
      <c r="AI50" s="16"/>
      <c r="AJ50" s="16"/>
      <c r="AK50" s="16"/>
      <c r="AL50" s="16"/>
      <c r="AM50" s="16"/>
      <c r="AN50" s="16">
        <v>1</v>
      </c>
      <c r="AO50" s="16"/>
      <c r="AP50" s="16">
        <v>1</v>
      </c>
      <c r="AQ50" s="16"/>
      <c r="AR50" s="16"/>
      <c r="AS50" s="16"/>
      <c r="AT50" s="16"/>
      <c r="AU50" s="16">
        <v>1</v>
      </c>
      <c r="AV50" s="16"/>
      <c r="AW50" s="16"/>
      <c r="AX50" s="16"/>
      <c r="AY50" s="16"/>
      <c r="AZ50" s="16"/>
      <c r="BA50" s="16"/>
      <c r="BB50" s="16"/>
      <c r="BC50" s="16"/>
      <c r="BD50" s="16"/>
      <c r="BE50" s="16"/>
      <c r="BF50" s="16"/>
      <c r="BG50" s="16"/>
      <c r="BH50" s="16"/>
      <c r="BI50" s="16"/>
      <c r="BJ50" s="16"/>
      <c r="BK50" s="16"/>
      <c r="BL50" s="16"/>
      <c r="BM50" s="16"/>
    </row>
    <row r="51" spans="1:65" ht="16">
      <c r="A51" s="208"/>
      <c r="B51" s="49" t="s">
        <v>93</v>
      </c>
      <c r="C51" s="26"/>
      <c r="D51" s="16"/>
      <c r="E51" s="16">
        <v>1</v>
      </c>
      <c r="F51" s="16"/>
      <c r="G51" s="16">
        <v>1</v>
      </c>
      <c r="H51" s="16"/>
      <c r="I51" s="16"/>
      <c r="J51" s="16">
        <v>1</v>
      </c>
      <c r="K51" s="16"/>
      <c r="L51" s="16"/>
      <c r="M51" s="16"/>
      <c r="N51" s="16"/>
      <c r="O51" s="16"/>
      <c r="P51" s="16"/>
      <c r="Q51" s="16"/>
      <c r="R51" s="16"/>
      <c r="S51" s="16">
        <v>1</v>
      </c>
      <c r="T51" s="16"/>
      <c r="U51" s="16"/>
      <c r="V51" s="16">
        <v>1</v>
      </c>
      <c r="W51" s="16"/>
      <c r="X51" s="16"/>
      <c r="Y51" s="16"/>
      <c r="Z51" s="16">
        <v>1</v>
      </c>
      <c r="AA51" s="16"/>
      <c r="AB51" s="16"/>
      <c r="AC51" s="16"/>
      <c r="AD51" s="16"/>
      <c r="AE51" s="16"/>
      <c r="AF51" s="16"/>
      <c r="AG51" s="16">
        <v>1</v>
      </c>
      <c r="AH51" s="16"/>
      <c r="AI51" s="16"/>
      <c r="AJ51" s="16"/>
      <c r="AK51" s="16"/>
      <c r="AL51" s="16"/>
      <c r="AM51" s="16"/>
      <c r="AN51" s="16">
        <v>1</v>
      </c>
      <c r="AO51" s="16"/>
      <c r="AP51" s="16">
        <v>1</v>
      </c>
      <c r="AQ51" s="16"/>
      <c r="AR51" s="16"/>
      <c r="AS51" s="16"/>
      <c r="AT51" s="16"/>
      <c r="AU51" s="16">
        <v>1</v>
      </c>
      <c r="AV51" s="16"/>
      <c r="AW51" s="16"/>
      <c r="AX51" s="16"/>
      <c r="AY51" s="16"/>
      <c r="AZ51" s="16"/>
      <c r="BA51" s="16"/>
      <c r="BB51" s="16"/>
      <c r="BC51" s="16"/>
      <c r="BD51" s="16"/>
      <c r="BE51" s="16"/>
      <c r="BF51" s="16"/>
      <c r="BG51" s="16"/>
      <c r="BH51" s="16"/>
      <c r="BI51" s="16"/>
      <c r="BJ51" s="16"/>
      <c r="BK51" s="16"/>
      <c r="BL51" s="16"/>
      <c r="BM51" s="16"/>
    </row>
    <row r="52" spans="1:65" ht="16">
      <c r="A52" s="208"/>
      <c r="B52" s="49" t="s">
        <v>90</v>
      </c>
      <c r="C52" s="26"/>
      <c r="D52" s="16"/>
      <c r="E52" s="16">
        <v>1</v>
      </c>
      <c r="F52" s="16"/>
      <c r="G52" s="16">
        <v>1</v>
      </c>
      <c r="H52" s="16"/>
      <c r="I52" s="16"/>
      <c r="J52" s="16">
        <v>1</v>
      </c>
      <c r="K52" s="16"/>
      <c r="L52" s="16"/>
      <c r="M52" s="16"/>
      <c r="N52" s="16"/>
      <c r="O52" s="16"/>
      <c r="P52" s="16"/>
      <c r="Q52" s="16"/>
      <c r="R52" s="16"/>
      <c r="S52" s="16">
        <v>1</v>
      </c>
      <c r="T52" s="16"/>
      <c r="U52" s="16"/>
      <c r="V52" s="16">
        <v>1</v>
      </c>
      <c r="W52" s="16"/>
      <c r="X52" s="16"/>
      <c r="Y52" s="16"/>
      <c r="Z52" s="16">
        <v>1</v>
      </c>
      <c r="AA52" s="16"/>
      <c r="AB52" s="16"/>
      <c r="AC52" s="16"/>
      <c r="AD52" s="16"/>
      <c r="AE52" s="16"/>
      <c r="AF52" s="16"/>
      <c r="AG52" s="16">
        <v>1</v>
      </c>
      <c r="AH52" s="16"/>
      <c r="AI52" s="16"/>
      <c r="AJ52" s="16"/>
      <c r="AK52" s="16"/>
      <c r="AL52" s="16"/>
      <c r="AM52" s="16"/>
      <c r="AN52" s="16">
        <v>0</v>
      </c>
      <c r="AO52" s="16"/>
      <c r="AP52" s="16">
        <v>1</v>
      </c>
      <c r="AQ52" s="16"/>
      <c r="AR52" s="16"/>
      <c r="AS52" s="16"/>
      <c r="AT52" s="16"/>
      <c r="AU52" s="16">
        <v>1</v>
      </c>
      <c r="AV52" s="16"/>
      <c r="AW52" s="16"/>
      <c r="AX52" s="16"/>
      <c r="AY52" s="16"/>
      <c r="AZ52" s="16"/>
      <c r="BA52" s="16"/>
      <c r="BB52" s="16"/>
      <c r="BC52" s="16"/>
      <c r="BD52" s="16"/>
      <c r="BE52" s="16"/>
      <c r="BF52" s="16"/>
      <c r="BG52" s="16"/>
      <c r="BH52" s="16"/>
      <c r="BI52" s="16"/>
      <c r="BJ52" s="16"/>
      <c r="BK52" s="16"/>
      <c r="BL52" s="16"/>
      <c r="BM52" s="16"/>
    </row>
    <row r="53" spans="1:65" ht="16">
      <c r="B53" s="49" t="s">
        <v>200</v>
      </c>
      <c r="C53" s="27" t="s">
        <v>57</v>
      </c>
      <c r="F53" s="16">
        <v>1</v>
      </c>
      <c r="G53" s="16">
        <v>1</v>
      </c>
      <c r="H53" s="16">
        <v>1</v>
      </c>
      <c r="J53" s="16">
        <v>1</v>
      </c>
      <c r="N53">
        <v>0</v>
      </c>
      <c r="O53" s="16">
        <v>1</v>
      </c>
      <c r="S53" s="16">
        <v>1</v>
      </c>
      <c r="AH53" s="16">
        <v>1</v>
      </c>
      <c r="AU53" s="16">
        <v>1</v>
      </c>
      <c r="AV53" s="16">
        <v>1</v>
      </c>
      <c r="AX53" s="16"/>
      <c r="AY53" s="16">
        <v>1</v>
      </c>
    </row>
    <row r="54" spans="1:65" ht="16">
      <c r="B54" s="62" t="s">
        <v>201</v>
      </c>
      <c r="C54" s="27" t="s">
        <v>57</v>
      </c>
      <c r="F54" s="16">
        <v>1</v>
      </c>
      <c r="G54" s="16">
        <v>1</v>
      </c>
      <c r="H54" s="16">
        <v>1</v>
      </c>
      <c r="J54" s="16">
        <v>1</v>
      </c>
      <c r="N54" s="16">
        <v>1</v>
      </c>
      <c r="O54" s="16">
        <v>1</v>
      </c>
      <c r="S54" s="16">
        <v>1</v>
      </c>
      <c r="AH54" s="16">
        <v>1</v>
      </c>
      <c r="AU54" s="16">
        <v>1</v>
      </c>
      <c r="AV54" s="16">
        <v>1</v>
      </c>
      <c r="AX54" s="16"/>
      <c r="AY54" s="16">
        <v>1</v>
      </c>
    </row>
    <row r="55" spans="1:65" ht="16">
      <c r="B55" s="62" t="s">
        <v>202</v>
      </c>
      <c r="C55" s="27" t="s">
        <v>57</v>
      </c>
      <c r="F55" s="16">
        <v>1</v>
      </c>
      <c r="G55" s="16">
        <v>1</v>
      </c>
      <c r="H55" s="16">
        <v>1</v>
      </c>
      <c r="J55" s="16">
        <v>1</v>
      </c>
      <c r="N55">
        <v>0</v>
      </c>
      <c r="O55">
        <v>0</v>
      </c>
      <c r="Q55" s="16">
        <v>1</v>
      </c>
      <c r="S55" s="16">
        <v>1</v>
      </c>
      <c r="AH55" s="16">
        <v>1</v>
      </c>
      <c r="AU55" s="16">
        <v>1</v>
      </c>
      <c r="AV55" s="16">
        <v>1</v>
      </c>
      <c r="AY55">
        <v>0</v>
      </c>
    </row>
    <row r="56" spans="1:65" ht="16">
      <c r="B56" s="62" t="s">
        <v>203</v>
      </c>
      <c r="C56" t="s">
        <v>205</v>
      </c>
      <c r="F56">
        <v>0</v>
      </c>
      <c r="G56" s="16">
        <v>0</v>
      </c>
      <c r="H56">
        <v>0</v>
      </c>
      <c r="J56" s="16">
        <v>1</v>
      </c>
      <c r="N56">
        <v>0</v>
      </c>
      <c r="O56" s="16">
        <v>1</v>
      </c>
      <c r="Q56" s="16">
        <v>1</v>
      </c>
      <c r="S56" s="16">
        <v>1</v>
      </c>
      <c r="AH56" s="16">
        <v>1</v>
      </c>
      <c r="AU56" s="16">
        <v>1</v>
      </c>
      <c r="AV56" s="16" t="s">
        <v>206</v>
      </c>
      <c r="AY56">
        <v>0</v>
      </c>
    </row>
    <row r="57" spans="1:65" ht="16">
      <c r="B57" s="62" t="s">
        <v>204</v>
      </c>
      <c r="C57" s="27" t="s">
        <v>21</v>
      </c>
      <c r="F57" s="16">
        <v>1</v>
      </c>
      <c r="G57" s="16">
        <v>0</v>
      </c>
      <c r="H57">
        <v>0</v>
      </c>
      <c r="J57" s="16">
        <v>1</v>
      </c>
      <c r="N57">
        <v>0</v>
      </c>
      <c r="O57" s="16">
        <v>1</v>
      </c>
      <c r="S57" s="16">
        <v>1</v>
      </c>
      <c r="AH57" s="16">
        <v>1</v>
      </c>
      <c r="AU57" s="16">
        <v>1</v>
      </c>
      <c r="AV57" s="16">
        <v>1</v>
      </c>
      <c r="AY57">
        <v>0</v>
      </c>
    </row>
  </sheetData>
  <mergeCells count="4">
    <mergeCell ref="A11:A17"/>
    <mergeCell ref="A18:A21"/>
    <mergeCell ref="A22:A44"/>
    <mergeCell ref="A45:A52"/>
  </mergeCells>
  <conditionalFormatting sqref="D17:BM17 D16:AG16 AI16:BM16">
    <cfRule type="iconSet" priority="120">
      <iconSet iconSet="3Symbols">
        <cfvo type="percent" val="0"/>
        <cfvo type="percent" val="33"/>
        <cfvo type="percent" val="67"/>
      </iconSet>
    </cfRule>
  </conditionalFormatting>
  <conditionalFormatting sqref="D11:BM15 D45:AU52 AW45:BM52 AU53:AU57 S53:S57 J53:J57 G53:G57 D18:BM44">
    <cfRule type="iconSet" priority="122">
      <iconSet iconSet="3Symbols">
        <cfvo type="percent" val="0"/>
        <cfvo type="percent" val="33"/>
        <cfvo type="percent" val="67"/>
      </iconSet>
    </cfRule>
  </conditionalFormatting>
  <conditionalFormatting sqref="AX53">
    <cfRule type="iconSet" priority="48">
      <iconSet iconSet="3Symbols">
        <cfvo type="percent" val="0"/>
        <cfvo type="percent" val="33"/>
        <cfvo type="percent" val="67"/>
      </iconSet>
    </cfRule>
  </conditionalFormatting>
  <conditionalFormatting sqref="AX54">
    <cfRule type="iconSet" priority="47">
      <iconSet iconSet="3Symbols">
        <cfvo type="percent" val="0"/>
        <cfvo type="percent" val="33"/>
        <cfvo type="percent" val="67"/>
      </iconSet>
    </cfRule>
  </conditionalFormatting>
  <conditionalFormatting sqref="AV45:AV52">
    <cfRule type="iconSet" priority="46">
      <iconSet iconSet="3Symbols">
        <cfvo type="percent" val="0"/>
        <cfvo type="percent" val="33"/>
        <cfvo type="percent" val="67"/>
      </iconSet>
    </cfRule>
  </conditionalFormatting>
  <conditionalFormatting sqref="AV53">
    <cfRule type="iconSet" priority="45">
      <iconSet iconSet="3Symbols">
        <cfvo type="percent" val="0"/>
        <cfvo type="percent" val="33"/>
        <cfvo type="percent" val="67"/>
      </iconSet>
    </cfRule>
  </conditionalFormatting>
  <conditionalFormatting sqref="AV54">
    <cfRule type="iconSet" priority="44">
      <iconSet iconSet="3Symbols">
        <cfvo type="percent" val="0"/>
        <cfvo type="percent" val="33"/>
        <cfvo type="percent" val="67"/>
      </iconSet>
    </cfRule>
  </conditionalFormatting>
  <conditionalFormatting sqref="H53">
    <cfRule type="iconSet" priority="43">
      <iconSet iconSet="3Symbols">
        <cfvo type="percent" val="0"/>
        <cfvo type="percent" val="33"/>
        <cfvo type="percent" val="67"/>
      </iconSet>
    </cfRule>
  </conditionalFormatting>
  <conditionalFormatting sqref="H54">
    <cfRule type="iconSet" priority="42">
      <iconSet iconSet="3Symbols">
        <cfvo type="percent" val="0"/>
        <cfvo type="percent" val="33"/>
        <cfvo type="percent" val="67"/>
      </iconSet>
    </cfRule>
  </conditionalFormatting>
  <conditionalFormatting sqref="F53">
    <cfRule type="iconSet" priority="41">
      <iconSet iconSet="3Symbols">
        <cfvo type="percent" val="0"/>
        <cfvo type="percent" val="33"/>
        <cfvo type="percent" val="67"/>
      </iconSet>
    </cfRule>
  </conditionalFormatting>
  <conditionalFormatting sqref="F54">
    <cfRule type="iconSet" priority="40">
      <iconSet iconSet="3Symbols">
        <cfvo type="percent" val="0"/>
        <cfvo type="percent" val="33"/>
        <cfvo type="percent" val="67"/>
      </iconSet>
    </cfRule>
  </conditionalFormatting>
  <conditionalFormatting sqref="AH53">
    <cfRule type="iconSet" priority="39">
      <iconSet iconSet="3Symbols">
        <cfvo type="percent" val="0"/>
        <cfvo type="percent" val="33"/>
        <cfvo type="percent" val="67"/>
      </iconSet>
    </cfRule>
  </conditionalFormatting>
  <conditionalFormatting sqref="AH54">
    <cfRule type="iconSet" priority="38">
      <iconSet iconSet="3Symbols">
        <cfvo type="percent" val="0"/>
        <cfvo type="percent" val="33"/>
        <cfvo type="percent" val="67"/>
      </iconSet>
    </cfRule>
  </conditionalFormatting>
  <conditionalFormatting sqref="AH55">
    <cfRule type="iconSet" priority="37">
      <iconSet iconSet="3Symbols">
        <cfvo type="percent" val="0"/>
        <cfvo type="percent" val="33"/>
        <cfvo type="percent" val="67"/>
      </iconSet>
    </cfRule>
  </conditionalFormatting>
  <conditionalFormatting sqref="AH56">
    <cfRule type="iconSet" priority="36">
      <iconSet iconSet="3Symbols">
        <cfvo type="percent" val="0"/>
        <cfvo type="percent" val="33"/>
        <cfvo type="percent" val="67"/>
      </iconSet>
    </cfRule>
  </conditionalFormatting>
  <conditionalFormatting sqref="AH57">
    <cfRule type="iconSet" priority="35">
      <iconSet iconSet="3Symbols">
        <cfvo type="percent" val="0"/>
        <cfvo type="percent" val="33"/>
        <cfvo type="percent" val="67"/>
      </iconSet>
    </cfRule>
  </conditionalFormatting>
  <conditionalFormatting sqref="AH16">
    <cfRule type="iconSet" priority="34">
      <iconSet iconSet="3Symbols">
        <cfvo type="percent" val="0"/>
        <cfvo type="percent" val="33"/>
        <cfvo type="percent" val="67"/>
      </iconSet>
    </cfRule>
  </conditionalFormatting>
  <conditionalFormatting sqref="AV55">
    <cfRule type="iconSet" priority="33">
      <iconSet iconSet="3Symbols">
        <cfvo type="percent" val="0"/>
        <cfvo type="percent" val="33"/>
        <cfvo type="percent" val="67"/>
      </iconSet>
    </cfRule>
  </conditionalFormatting>
  <conditionalFormatting sqref="AV57">
    <cfRule type="iconSet" priority="26">
      <iconSet iconSet="3Symbols">
        <cfvo type="percent" val="0"/>
        <cfvo type="percent" val="33"/>
        <cfvo type="percent" val="67"/>
      </iconSet>
    </cfRule>
  </conditionalFormatting>
  <conditionalFormatting sqref="AV56">
    <cfRule type="iconSet" priority="20">
      <iconSet iconSet="3Symbols">
        <cfvo type="percent" val="0"/>
        <cfvo type="percent" val="33"/>
        <cfvo type="percent" val="67"/>
      </iconSet>
    </cfRule>
  </conditionalFormatting>
  <conditionalFormatting sqref="N54">
    <cfRule type="iconSet" priority="16">
      <iconSet iconSet="3Symbols">
        <cfvo type="percent" val="0"/>
        <cfvo type="percent" val="33"/>
        <cfvo type="percent" val="67"/>
      </iconSet>
    </cfRule>
  </conditionalFormatting>
  <conditionalFormatting sqref="O54">
    <cfRule type="iconSet" priority="15">
      <iconSet iconSet="3Symbols">
        <cfvo type="percent" val="0"/>
        <cfvo type="percent" val="33"/>
        <cfvo type="percent" val="67"/>
      </iconSet>
    </cfRule>
  </conditionalFormatting>
  <conditionalFormatting sqref="O53">
    <cfRule type="iconSet" priority="14">
      <iconSet iconSet="3Symbols">
        <cfvo type="percent" val="0"/>
        <cfvo type="percent" val="33"/>
        <cfvo type="percent" val="67"/>
      </iconSet>
    </cfRule>
  </conditionalFormatting>
  <conditionalFormatting sqref="O56">
    <cfRule type="iconSet" priority="13">
      <iconSet iconSet="3Symbols">
        <cfvo type="percent" val="0"/>
        <cfvo type="percent" val="33"/>
        <cfvo type="percent" val="67"/>
      </iconSet>
    </cfRule>
  </conditionalFormatting>
  <conditionalFormatting sqref="O57">
    <cfRule type="iconSet" priority="12">
      <iconSet iconSet="3Symbols">
        <cfvo type="percent" val="0"/>
        <cfvo type="percent" val="33"/>
        <cfvo type="percent" val="67"/>
      </iconSet>
    </cfRule>
  </conditionalFormatting>
  <conditionalFormatting sqref="H55">
    <cfRule type="iconSet" priority="11">
      <iconSet iconSet="3Symbols">
        <cfvo type="percent" val="0"/>
        <cfvo type="percent" val="33"/>
        <cfvo type="percent" val="67"/>
      </iconSet>
    </cfRule>
  </conditionalFormatting>
  <conditionalFormatting sqref="F55">
    <cfRule type="iconSet" priority="7">
      <iconSet iconSet="3Symbols">
        <cfvo type="percent" val="0"/>
        <cfvo type="percent" val="33"/>
        <cfvo type="percent" val="67"/>
      </iconSet>
    </cfRule>
  </conditionalFormatting>
  <conditionalFormatting sqref="F57">
    <cfRule type="iconSet" priority="6">
      <iconSet iconSet="3Symbols">
        <cfvo type="percent" val="0"/>
        <cfvo type="percent" val="33"/>
        <cfvo type="percent" val="67"/>
      </iconSet>
    </cfRule>
  </conditionalFormatting>
  <conditionalFormatting sqref="AY53">
    <cfRule type="iconSet" priority="5">
      <iconSet iconSet="3Symbols">
        <cfvo type="percent" val="0"/>
        <cfvo type="percent" val="33"/>
        <cfvo type="percent" val="67"/>
      </iconSet>
    </cfRule>
  </conditionalFormatting>
  <conditionalFormatting sqref="AY54">
    <cfRule type="iconSet" priority="4">
      <iconSet iconSet="3Symbols">
        <cfvo type="percent" val="0"/>
        <cfvo type="percent" val="33"/>
        <cfvo type="percent" val="67"/>
      </iconSet>
    </cfRule>
  </conditionalFormatting>
  <conditionalFormatting sqref="Q56">
    <cfRule type="iconSet" priority="2">
      <iconSet iconSet="3Symbols">
        <cfvo type="percent" val="0"/>
        <cfvo type="percent" val="33"/>
        <cfvo type="percent" val="67"/>
      </iconSet>
    </cfRule>
  </conditionalFormatting>
  <conditionalFormatting sqref="Q55">
    <cfRule type="iconSet" priority="1">
      <iconSet iconSet="3Symbols">
        <cfvo type="percent" val="0"/>
        <cfvo type="percent" val="33"/>
        <cfvo type="percent" val="67"/>
      </iconSet>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D2915-36F7-5F4C-9608-9E16C81D5CEA}">
  <dimension ref="A1:X325"/>
  <sheetViews>
    <sheetView tabSelected="1" zoomScale="83" workbookViewId="0">
      <selection activeCell="N78" sqref="N78"/>
    </sheetView>
  </sheetViews>
  <sheetFormatPr baseColWidth="10" defaultRowHeight="15"/>
  <cols>
    <col min="1" max="1" width="21.6640625" style="107" customWidth="1"/>
    <col min="2" max="2" width="14.5" style="107" customWidth="1"/>
    <col min="3" max="3" width="10" style="107" customWidth="1"/>
    <col min="4" max="4" width="13.33203125" style="107" customWidth="1"/>
    <col min="5" max="5" width="13.1640625" style="107" customWidth="1"/>
    <col min="6" max="6" width="17" style="109" customWidth="1"/>
    <col min="7" max="7" width="41.5" style="107" customWidth="1"/>
    <col min="8" max="8" width="18.5" style="107" customWidth="1"/>
    <col min="9" max="9" width="13.33203125" style="107" customWidth="1"/>
    <col min="10" max="11" width="17.6640625" style="107" customWidth="1"/>
    <col min="12" max="12" width="31.5" style="107" customWidth="1"/>
    <col min="13" max="13" width="17.83203125" style="109" customWidth="1"/>
    <col min="14" max="14" width="18.33203125" style="109" customWidth="1"/>
    <col min="15" max="15" width="10.83203125" style="107" customWidth="1"/>
    <col min="16" max="16" width="15.83203125" style="107" customWidth="1"/>
    <col min="17" max="18" width="12.33203125" style="107" customWidth="1"/>
    <col min="19" max="19" width="15.5" style="107" customWidth="1"/>
    <col min="20" max="20" width="16.6640625" style="107" customWidth="1"/>
    <col min="21" max="21" width="19.33203125" style="107" customWidth="1"/>
    <col min="22" max="22" width="18.1640625" style="107" customWidth="1"/>
    <col min="23" max="23" width="16.33203125" style="107" customWidth="1"/>
    <col min="24" max="24" width="21" style="107" customWidth="1"/>
    <col min="25" max="16384" width="10.83203125" style="107"/>
  </cols>
  <sheetData>
    <row r="1" spans="1:24">
      <c r="A1" s="123" t="s">
        <v>1886</v>
      </c>
    </row>
    <row r="2" spans="1:24">
      <c r="A2" s="123"/>
    </row>
    <row r="3" spans="1:24" s="104" customFormat="1">
      <c r="A3" s="104" t="s">
        <v>1785</v>
      </c>
      <c r="B3" s="104" t="s">
        <v>1890</v>
      </c>
      <c r="C3" s="104" t="s">
        <v>1889</v>
      </c>
      <c r="D3" s="104" t="s">
        <v>1872</v>
      </c>
      <c r="E3" s="104" t="s">
        <v>1784</v>
      </c>
      <c r="F3" s="104" t="s">
        <v>1729</v>
      </c>
      <c r="G3" s="105" t="s">
        <v>1730</v>
      </c>
      <c r="H3" s="104" t="s">
        <v>22</v>
      </c>
      <c r="I3" s="104" t="s">
        <v>1744</v>
      </c>
      <c r="J3" s="104" t="s">
        <v>1731</v>
      </c>
      <c r="K3" s="104" t="s">
        <v>1787</v>
      </c>
      <c r="L3" s="104" t="s">
        <v>1823</v>
      </c>
      <c r="M3" s="105" t="s">
        <v>1732</v>
      </c>
      <c r="N3" s="105" t="s">
        <v>1733</v>
      </c>
      <c r="O3" s="104" t="s">
        <v>494</v>
      </c>
      <c r="P3" s="104" t="s">
        <v>1734</v>
      </c>
      <c r="Q3" s="104" t="s">
        <v>1735</v>
      </c>
      <c r="R3" s="104" t="s">
        <v>493</v>
      </c>
      <c r="S3" s="104" t="s">
        <v>1736</v>
      </c>
      <c r="T3" s="104" t="s">
        <v>1737</v>
      </c>
      <c r="U3" s="104" t="s">
        <v>1738</v>
      </c>
      <c r="V3" s="104" t="s">
        <v>1739</v>
      </c>
      <c r="W3" s="104" t="s">
        <v>1740</v>
      </c>
      <c r="X3" s="104" t="s">
        <v>1741</v>
      </c>
    </row>
    <row r="4" spans="1:24">
      <c r="A4" s="86">
        <v>1502.1465000000001</v>
      </c>
      <c r="B4" s="86" t="s">
        <v>585</v>
      </c>
      <c r="C4" s="86" t="s">
        <v>585</v>
      </c>
      <c r="D4" s="86" t="s">
        <v>585</v>
      </c>
      <c r="E4" s="84" t="s">
        <v>585</v>
      </c>
      <c r="F4" s="69" t="s">
        <v>496</v>
      </c>
      <c r="G4" s="106" t="s">
        <v>1761</v>
      </c>
      <c r="H4" s="86" t="s">
        <v>1756</v>
      </c>
      <c r="I4" s="86" t="s">
        <v>1746</v>
      </c>
      <c r="J4" s="86" t="s">
        <v>843</v>
      </c>
      <c r="K4" s="86" t="s">
        <v>477</v>
      </c>
      <c r="L4" s="86" t="s">
        <v>477</v>
      </c>
      <c r="M4" s="88" t="s">
        <v>1845</v>
      </c>
      <c r="N4" s="106" t="s">
        <v>2267</v>
      </c>
      <c r="O4" s="86">
        <v>5</v>
      </c>
      <c r="P4" s="86">
        <v>3508113</v>
      </c>
      <c r="Q4" s="86">
        <v>28.330645000000001</v>
      </c>
      <c r="R4" s="86">
        <v>3181</v>
      </c>
      <c r="S4" s="86">
        <v>2007</v>
      </c>
      <c r="T4" s="86" t="s">
        <v>1867</v>
      </c>
      <c r="U4" s="86" t="s">
        <v>588</v>
      </c>
      <c r="V4" s="86">
        <v>98</v>
      </c>
      <c r="W4" s="86">
        <v>97.4</v>
      </c>
      <c r="X4" s="86" t="s">
        <v>595</v>
      </c>
    </row>
    <row r="5" spans="1:24">
      <c r="A5" s="86">
        <v>1502.1466</v>
      </c>
      <c r="B5" s="86" t="s">
        <v>585</v>
      </c>
      <c r="C5" s="86" t="s">
        <v>585</v>
      </c>
      <c r="D5" s="86" t="s">
        <v>585</v>
      </c>
      <c r="E5" s="84" t="s">
        <v>585</v>
      </c>
      <c r="F5" s="69" t="s">
        <v>496</v>
      </c>
      <c r="G5" s="106" t="s">
        <v>1760</v>
      </c>
      <c r="H5" s="86" t="s">
        <v>1752</v>
      </c>
      <c r="I5" s="86" t="s">
        <v>1746</v>
      </c>
      <c r="J5" s="86" t="s">
        <v>843</v>
      </c>
      <c r="K5" s="86" t="s">
        <v>1792</v>
      </c>
      <c r="L5" s="86" t="s">
        <v>1792</v>
      </c>
      <c r="M5" s="88" t="s">
        <v>1842</v>
      </c>
      <c r="N5" s="106" t="s">
        <v>2267</v>
      </c>
      <c r="O5" s="86">
        <v>4</v>
      </c>
      <c r="P5" s="86">
        <v>3391937</v>
      </c>
      <c r="Q5" s="86">
        <v>28.355951000000001</v>
      </c>
      <c r="R5" s="86">
        <v>3047</v>
      </c>
      <c r="S5" s="86">
        <v>2003</v>
      </c>
      <c r="T5" s="86" t="s">
        <v>1867</v>
      </c>
      <c r="U5" s="86" t="s">
        <v>588</v>
      </c>
      <c r="V5" s="86">
        <v>98.1</v>
      </c>
      <c r="W5" s="86">
        <v>97.5</v>
      </c>
      <c r="X5" s="86" t="s">
        <v>595</v>
      </c>
    </row>
    <row r="6" spans="1:24">
      <c r="A6" s="86">
        <v>1502.1473000000001</v>
      </c>
      <c r="B6" s="86" t="s">
        <v>585</v>
      </c>
      <c r="C6" s="86" t="s">
        <v>585</v>
      </c>
      <c r="D6" s="86" t="s">
        <v>585</v>
      </c>
      <c r="E6" s="84" t="s">
        <v>585</v>
      </c>
      <c r="F6" s="114" t="s">
        <v>495</v>
      </c>
      <c r="G6" s="106" t="s">
        <v>1759</v>
      </c>
      <c r="H6" s="86" t="s">
        <v>1754</v>
      </c>
      <c r="I6" s="86" t="s">
        <v>1746</v>
      </c>
      <c r="J6" s="86" t="s">
        <v>843</v>
      </c>
      <c r="K6" s="86" t="s">
        <v>1792</v>
      </c>
      <c r="L6" s="86" t="s">
        <v>1792</v>
      </c>
      <c r="M6" s="116" t="s">
        <v>1852</v>
      </c>
      <c r="N6" s="106" t="s">
        <v>2267</v>
      </c>
      <c r="O6" s="86">
        <v>4</v>
      </c>
      <c r="P6" s="86">
        <v>3440919</v>
      </c>
      <c r="Q6" s="86">
        <v>28.313164</v>
      </c>
      <c r="R6" s="86">
        <v>3104</v>
      </c>
      <c r="S6" s="86">
        <v>2003</v>
      </c>
      <c r="T6" s="86" t="s">
        <v>1867</v>
      </c>
      <c r="U6" s="86" t="s">
        <v>588</v>
      </c>
      <c r="V6" s="86">
        <v>97.9</v>
      </c>
      <c r="W6" s="86">
        <v>97.4</v>
      </c>
      <c r="X6" s="86" t="s">
        <v>595</v>
      </c>
    </row>
    <row r="7" spans="1:24">
      <c r="A7" s="86">
        <v>1502.1474000000001</v>
      </c>
      <c r="B7" s="86" t="s">
        <v>585</v>
      </c>
      <c r="C7" s="86" t="s">
        <v>585</v>
      </c>
      <c r="D7" s="86" t="s">
        <v>585</v>
      </c>
      <c r="E7" s="86" t="s">
        <v>586</v>
      </c>
      <c r="F7" s="86" t="s">
        <v>232</v>
      </c>
      <c r="G7" s="106" t="s">
        <v>1758</v>
      </c>
      <c r="H7" s="86" t="s">
        <v>1753</v>
      </c>
      <c r="I7" s="86" t="s">
        <v>1746</v>
      </c>
      <c r="J7" s="86" t="s">
        <v>588</v>
      </c>
      <c r="K7" s="86" t="s">
        <v>1792</v>
      </c>
      <c r="L7" s="86" t="s">
        <v>1792</v>
      </c>
      <c r="M7" s="116" t="s">
        <v>1858</v>
      </c>
      <c r="N7" s="106" t="s">
        <v>2267</v>
      </c>
      <c r="O7" s="86">
        <v>2</v>
      </c>
      <c r="P7" s="86">
        <v>3275424</v>
      </c>
      <c r="Q7" s="86">
        <v>28.441113000000001</v>
      </c>
      <c r="R7" s="86">
        <v>2891</v>
      </c>
      <c r="S7" s="86">
        <v>2003</v>
      </c>
      <c r="T7" s="86" t="s">
        <v>1867</v>
      </c>
      <c r="U7" s="86" t="s">
        <v>588</v>
      </c>
      <c r="V7" s="86">
        <v>98</v>
      </c>
      <c r="W7" s="86">
        <v>97.6</v>
      </c>
      <c r="X7" s="86" t="s">
        <v>595</v>
      </c>
    </row>
    <row r="8" spans="1:24">
      <c r="A8" s="110">
        <v>195103.1</v>
      </c>
      <c r="B8" s="86" t="s">
        <v>585</v>
      </c>
      <c r="C8" s="86" t="s">
        <v>585</v>
      </c>
      <c r="D8" s="86" t="s">
        <v>585</v>
      </c>
      <c r="E8" s="86" t="s">
        <v>586</v>
      </c>
      <c r="F8" s="86" t="s">
        <v>232</v>
      </c>
      <c r="G8" s="106" t="s">
        <v>1667</v>
      </c>
      <c r="H8" s="86" t="s">
        <v>127</v>
      </c>
      <c r="I8" s="86" t="s">
        <v>1746</v>
      </c>
      <c r="J8" s="86"/>
      <c r="K8" s="86" t="s">
        <v>1789</v>
      </c>
      <c r="L8" s="86" t="s">
        <v>1789</v>
      </c>
      <c r="M8" s="106" t="s">
        <v>1668</v>
      </c>
      <c r="N8" s="106" t="s">
        <v>1669</v>
      </c>
      <c r="O8" s="86">
        <v>1</v>
      </c>
      <c r="P8" s="86">
        <v>3256683</v>
      </c>
      <c r="Q8" s="86">
        <v>28.4</v>
      </c>
      <c r="R8" s="86">
        <v>2866</v>
      </c>
      <c r="S8" s="86" t="s">
        <v>588</v>
      </c>
      <c r="T8" s="86" t="s">
        <v>588</v>
      </c>
      <c r="U8" s="86" t="s">
        <v>588</v>
      </c>
      <c r="V8" s="86">
        <v>99.9</v>
      </c>
      <c r="W8" s="86">
        <v>99.9</v>
      </c>
      <c r="X8" s="86" t="s">
        <v>595</v>
      </c>
    </row>
    <row r="9" spans="1:24">
      <c r="A9" s="86">
        <v>451757.9</v>
      </c>
      <c r="B9" s="86" t="s">
        <v>585</v>
      </c>
      <c r="C9" s="86" t="s">
        <v>585</v>
      </c>
      <c r="D9" s="86" t="s">
        <v>585</v>
      </c>
      <c r="E9" s="86" t="s">
        <v>585</v>
      </c>
      <c r="F9" s="86" t="s">
        <v>701</v>
      </c>
      <c r="G9" s="106" t="s">
        <v>1708</v>
      </c>
      <c r="H9" s="86" t="s">
        <v>1709</v>
      </c>
      <c r="I9" s="86" t="s">
        <v>1745</v>
      </c>
      <c r="J9" s="86" t="s">
        <v>606</v>
      </c>
      <c r="K9" s="86" t="s">
        <v>1790</v>
      </c>
      <c r="L9" s="86" t="s">
        <v>1824</v>
      </c>
      <c r="M9" s="106" t="s">
        <v>1710</v>
      </c>
      <c r="N9" s="106" t="s">
        <v>1711</v>
      </c>
      <c r="O9" s="86">
        <v>2</v>
      </c>
      <c r="P9" s="86">
        <v>3008497</v>
      </c>
      <c r="Q9" s="86">
        <v>28.186798</v>
      </c>
      <c r="R9" s="86">
        <v>2737</v>
      </c>
      <c r="S9" s="86" t="s">
        <v>1712</v>
      </c>
      <c r="T9" s="86" t="s">
        <v>588</v>
      </c>
      <c r="U9" s="86" t="s">
        <v>1713</v>
      </c>
      <c r="V9" s="86">
        <v>99.3</v>
      </c>
      <c r="W9" s="86">
        <v>98</v>
      </c>
      <c r="X9" s="86" t="s">
        <v>595</v>
      </c>
    </row>
    <row r="10" spans="1:24">
      <c r="A10" s="86" t="s">
        <v>584</v>
      </c>
      <c r="B10" s="86" t="s">
        <v>585</v>
      </c>
      <c r="C10" s="86" t="s">
        <v>585</v>
      </c>
      <c r="D10" s="86" t="s">
        <v>585</v>
      </c>
      <c r="E10" s="86" t="s">
        <v>586</v>
      </c>
      <c r="F10" s="86" t="s">
        <v>232</v>
      </c>
      <c r="G10" s="106" t="s">
        <v>587</v>
      </c>
      <c r="H10" s="86" t="s">
        <v>589</v>
      </c>
      <c r="I10" s="86" t="s">
        <v>1746</v>
      </c>
      <c r="J10" s="86"/>
      <c r="K10" s="86" t="s">
        <v>1793</v>
      </c>
      <c r="L10" s="86" t="s">
        <v>1793</v>
      </c>
      <c r="M10" s="106" t="s">
        <v>590</v>
      </c>
      <c r="N10" s="106" t="s">
        <v>591</v>
      </c>
      <c r="O10" s="86">
        <v>98</v>
      </c>
      <c r="P10" s="86">
        <v>3642209</v>
      </c>
      <c r="Q10" s="86">
        <v>27.8</v>
      </c>
      <c r="R10" s="86">
        <v>3525</v>
      </c>
      <c r="S10" s="86" t="s">
        <v>592</v>
      </c>
      <c r="T10" s="86" t="s">
        <v>593</v>
      </c>
      <c r="U10" s="86" t="s">
        <v>594</v>
      </c>
      <c r="V10" s="86">
        <v>99.9</v>
      </c>
      <c r="W10" s="86">
        <v>99.2</v>
      </c>
      <c r="X10" s="86" t="s">
        <v>595</v>
      </c>
    </row>
    <row r="11" spans="1:24">
      <c r="A11" s="86" t="s">
        <v>596</v>
      </c>
      <c r="B11" s="86" t="s">
        <v>585</v>
      </c>
      <c r="C11" s="86" t="s">
        <v>585</v>
      </c>
      <c r="D11" s="86" t="s">
        <v>585</v>
      </c>
      <c r="E11" s="86" t="s">
        <v>586</v>
      </c>
      <c r="F11" s="86" t="s">
        <v>232</v>
      </c>
      <c r="G11" s="106" t="s">
        <v>597</v>
      </c>
      <c r="H11" s="86" t="s">
        <v>598</v>
      </c>
      <c r="I11" s="86" t="s">
        <v>1746</v>
      </c>
      <c r="J11" s="86"/>
      <c r="K11" s="86" t="s">
        <v>477</v>
      </c>
      <c r="L11" s="86" t="s">
        <v>477</v>
      </c>
      <c r="M11" s="106" t="s">
        <v>599</v>
      </c>
      <c r="N11" s="106" t="s">
        <v>600</v>
      </c>
      <c r="O11" s="86">
        <v>69</v>
      </c>
      <c r="P11" s="86">
        <v>3259329</v>
      </c>
      <c r="Q11" s="86">
        <v>28.1</v>
      </c>
      <c r="R11" s="86">
        <v>2915</v>
      </c>
      <c r="S11" s="86" t="s">
        <v>588</v>
      </c>
      <c r="T11" s="86" t="s">
        <v>601</v>
      </c>
      <c r="U11" s="86" t="s">
        <v>601</v>
      </c>
      <c r="V11" s="86">
        <v>99.8</v>
      </c>
      <c r="W11" s="86">
        <v>99.1</v>
      </c>
      <c r="X11" s="86" t="s">
        <v>595</v>
      </c>
    </row>
    <row r="12" spans="1:24">
      <c r="A12" s="86" t="s">
        <v>602</v>
      </c>
      <c r="B12" s="86" t="s">
        <v>585</v>
      </c>
      <c r="C12" s="86" t="s">
        <v>585</v>
      </c>
      <c r="D12" s="86" t="s">
        <v>585</v>
      </c>
      <c r="E12" s="86" t="s">
        <v>585</v>
      </c>
      <c r="F12" s="86" t="s">
        <v>603</v>
      </c>
      <c r="G12" s="106" t="s">
        <v>604</v>
      </c>
      <c r="H12" s="86" t="s">
        <v>605</v>
      </c>
      <c r="I12" s="86" t="s">
        <v>1745</v>
      </c>
      <c r="J12" s="86"/>
      <c r="K12" s="86" t="s">
        <v>1788</v>
      </c>
      <c r="L12" s="86" t="s">
        <v>1824</v>
      </c>
      <c r="M12" s="106" t="s">
        <v>607</v>
      </c>
      <c r="N12" s="106" t="s">
        <v>608</v>
      </c>
      <c r="O12" s="86">
        <v>103</v>
      </c>
      <c r="P12" s="86">
        <v>2777937</v>
      </c>
      <c r="Q12" s="86">
        <v>27.943145999999999</v>
      </c>
      <c r="R12" s="86">
        <v>2610</v>
      </c>
      <c r="S12" s="86" t="s">
        <v>609</v>
      </c>
      <c r="T12" s="86" t="s">
        <v>588</v>
      </c>
      <c r="U12" s="86" t="s">
        <v>610</v>
      </c>
      <c r="V12" s="86">
        <v>99.2</v>
      </c>
      <c r="W12" s="86">
        <v>98.4</v>
      </c>
      <c r="X12" s="86" t="s">
        <v>595</v>
      </c>
    </row>
    <row r="13" spans="1:24">
      <c r="A13" s="86" t="s">
        <v>611</v>
      </c>
      <c r="B13" s="86" t="s">
        <v>585</v>
      </c>
      <c r="C13" s="86" t="s">
        <v>585</v>
      </c>
      <c r="D13" s="86" t="s">
        <v>585</v>
      </c>
      <c r="E13" s="86" t="s">
        <v>585</v>
      </c>
      <c r="F13" s="86" t="s">
        <v>603</v>
      </c>
      <c r="G13" s="106" t="s">
        <v>612</v>
      </c>
      <c r="H13" s="86" t="s">
        <v>613</v>
      </c>
      <c r="I13" s="86" t="s">
        <v>1745</v>
      </c>
      <c r="J13" s="86"/>
      <c r="K13" s="86" t="s">
        <v>616</v>
      </c>
      <c r="L13" s="86" t="s">
        <v>1824</v>
      </c>
      <c r="M13" s="106" t="s">
        <v>614</v>
      </c>
      <c r="N13" s="106" t="s">
        <v>615</v>
      </c>
      <c r="O13" s="86">
        <v>117</v>
      </c>
      <c r="P13" s="86">
        <v>2760286</v>
      </c>
      <c r="Q13" s="86">
        <v>27.908086999999998</v>
      </c>
      <c r="R13" s="86">
        <v>2608</v>
      </c>
      <c r="S13" s="86" t="s">
        <v>609</v>
      </c>
      <c r="T13" s="86" t="s">
        <v>588</v>
      </c>
      <c r="U13" s="86" t="s">
        <v>610</v>
      </c>
      <c r="V13" s="86">
        <v>98.2</v>
      </c>
      <c r="W13" s="86">
        <v>97.4</v>
      </c>
      <c r="X13" s="86" t="s">
        <v>595</v>
      </c>
    </row>
    <row r="14" spans="1:24">
      <c r="A14" s="86" t="s">
        <v>617</v>
      </c>
      <c r="B14" s="86" t="s">
        <v>585</v>
      </c>
      <c r="C14" s="86" t="s">
        <v>585</v>
      </c>
      <c r="D14" s="86" t="s">
        <v>585</v>
      </c>
      <c r="E14" s="86" t="s">
        <v>585</v>
      </c>
      <c r="F14" s="86" t="s">
        <v>603</v>
      </c>
      <c r="G14" s="106" t="s">
        <v>618</v>
      </c>
      <c r="H14" s="86" t="s">
        <v>619</v>
      </c>
      <c r="I14" s="86" t="s">
        <v>1745</v>
      </c>
      <c r="J14" s="86"/>
      <c r="K14" s="86" t="s">
        <v>616</v>
      </c>
      <c r="L14" s="86" t="s">
        <v>1824</v>
      </c>
      <c r="M14" s="106" t="s">
        <v>620</v>
      </c>
      <c r="N14" s="106" t="s">
        <v>621</v>
      </c>
      <c r="O14" s="86">
        <v>106</v>
      </c>
      <c r="P14" s="86">
        <v>2778860</v>
      </c>
      <c r="Q14" s="86">
        <v>27.946639999999999</v>
      </c>
      <c r="R14" s="86">
        <v>2615</v>
      </c>
      <c r="S14" s="86" t="s">
        <v>609</v>
      </c>
      <c r="T14" s="86" t="s">
        <v>588</v>
      </c>
      <c r="U14" s="86" t="s">
        <v>610</v>
      </c>
      <c r="V14" s="86">
        <v>99.2</v>
      </c>
      <c r="W14" s="86">
        <v>98.4</v>
      </c>
      <c r="X14" s="86" t="s">
        <v>595</v>
      </c>
    </row>
    <row r="15" spans="1:24">
      <c r="A15" s="86" t="s">
        <v>622</v>
      </c>
      <c r="B15" s="86" t="s">
        <v>585</v>
      </c>
      <c r="C15" s="86" t="s">
        <v>585</v>
      </c>
      <c r="D15" s="86" t="s">
        <v>585</v>
      </c>
      <c r="E15" s="86" t="s">
        <v>585</v>
      </c>
      <c r="F15" s="86" t="s">
        <v>603</v>
      </c>
      <c r="G15" s="106" t="s">
        <v>623</v>
      </c>
      <c r="H15" s="86" t="s">
        <v>624</v>
      </c>
      <c r="I15" s="86" t="s">
        <v>1745</v>
      </c>
      <c r="J15" s="86" t="s">
        <v>588</v>
      </c>
      <c r="K15" s="86" t="s">
        <v>616</v>
      </c>
      <c r="L15" s="86" t="s">
        <v>1824</v>
      </c>
      <c r="M15" s="106" t="s">
        <v>625</v>
      </c>
      <c r="N15" s="106" t="s">
        <v>626</v>
      </c>
      <c r="O15" s="86">
        <v>164</v>
      </c>
      <c r="P15" s="86">
        <v>2765753</v>
      </c>
      <c r="Q15" s="86">
        <v>27.959944</v>
      </c>
      <c r="R15" s="86">
        <v>2620</v>
      </c>
      <c r="S15" s="86" t="s">
        <v>609</v>
      </c>
      <c r="T15" s="86" t="s">
        <v>588</v>
      </c>
      <c r="U15" s="86" t="s">
        <v>610</v>
      </c>
      <c r="V15" s="86">
        <v>99.2</v>
      </c>
      <c r="W15" s="86">
        <v>98.4</v>
      </c>
      <c r="X15" s="86" t="s">
        <v>595</v>
      </c>
    </row>
    <row r="16" spans="1:24">
      <c r="A16" s="86" t="s">
        <v>627</v>
      </c>
      <c r="B16" s="86" t="s">
        <v>585</v>
      </c>
      <c r="C16" s="86" t="s">
        <v>585</v>
      </c>
      <c r="D16" s="86" t="s">
        <v>585</v>
      </c>
      <c r="E16" s="86" t="s">
        <v>585</v>
      </c>
      <c r="F16" s="86" t="s">
        <v>603</v>
      </c>
      <c r="G16" s="106" t="s">
        <v>628</v>
      </c>
      <c r="H16" s="86" t="s">
        <v>629</v>
      </c>
      <c r="I16" s="86" t="s">
        <v>1745</v>
      </c>
      <c r="J16" s="86"/>
      <c r="K16" s="86" t="s">
        <v>616</v>
      </c>
      <c r="L16" s="86" t="s">
        <v>1824</v>
      </c>
      <c r="M16" s="106" t="s">
        <v>630</v>
      </c>
      <c r="N16" s="106" t="s">
        <v>631</v>
      </c>
      <c r="O16" s="86">
        <v>120</v>
      </c>
      <c r="P16" s="86">
        <v>2778899</v>
      </c>
      <c r="Q16" s="86">
        <v>27.944448000000001</v>
      </c>
      <c r="R16" s="86">
        <v>2622</v>
      </c>
      <c r="S16" s="86" t="s">
        <v>609</v>
      </c>
      <c r="T16" s="86" t="s">
        <v>588</v>
      </c>
      <c r="U16" s="86" t="s">
        <v>610</v>
      </c>
      <c r="V16" s="86">
        <v>99.2</v>
      </c>
      <c r="W16" s="86">
        <v>98.4</v>
      </c>
      <c r="X16" s="86" t="s">
        <v>595</v>
      </c>
    </row>
    <row r="17" spans="1:24">
      <c r="A17" s="86" t="s">
        <v>632</v>
      </c>
      <c r="B17" s="86" t="s">
        <v>585</v>
      </c>
      <c r="C17" s="86" t="s">
        <v>585</v>
      </c>
      <c r="D17" s="86" t="s">
        <v>585</v>
      </c>
      <c r="E17" s="86" t="s">
        <v>585</v>
      </c>
      <c r="F17" s="86" t="s">
        <v>603</v>
      </c>
      <c r="G17" s="106" t="s">
        <v>633</v>
      </c>
      <c r="H17" s="86" t="s">
        <v>634</v>
      </c>
      <c r="I17" s="86" t="s">
        <v>1745</v>
      </c>
      <c r="J17" s="86"/>
      <c r="K17" s="86" t="s">
        <v>616</v>
      </c>
      <c r="L17" s="86" t="s">
        <v>1824</v>
      </c>
      <c r="M17" s="106" t="s">
        <v>635</v>
      </c>
      <c r="N17" s="106" t="s">
        <v>636</v>
      </c>
      <c r="O17" s="86">
        <v>101</v>
      </c>
      <c r="P17" s="86">
        <v>2782436</v>
      </c>
      <c r="Q17" s="86">
        <v>27.937605000000001</v>
      </c>
      <c r="R17" s="86">
        <v>2619</v>
      </c>
      <c r="S17" s="86" t="s">
        <v>609</v>
      </c>
      <c r="T17" s="86" t="s">
        <v>588</v>
      </c>
      <c r="U17" s="86" t="s">
        <v>610</v>
      </c>
      <c r="V17" s="86">
        <v>99.2</v>
      </c>
      <c r="W17" s="86">
        <v>98.4</v>
      </c>
      <c r="X17" s="86" t="s">
        <v>595</v>
      </c>
    </row>
    <row r="18" spans="1:24">
      <c r="A18" s="86" t="s">
        <v>637</v>
      </c>
      <c r="B18" s="86" t="s">
        <v>585</v>
      </c>
      <c r="C18" s="86" t="s">
        <v>585</v>
      </c>
      <c r="D18" s="86" t="s">
        <v>585</v>
      </c>
      <c r="E18" s="86" t="s">
        <v>585</v>
      </c>
      <c r="F18" s="86" t="s">
        <v>603</v>
      </c>
      <c r="G18" s="106" t="s">
        <v>638</v>
      </c>
      <c r="H18" s="86" t="s">
        <v>639</v>
      </c>
      <c r="I18" s="86" t="s">
        <v>1745</v>
      </c>
      <c r="J18" s="86"/>
      <c r="K18" s="86" t="s">
        <v>616</v>
      </c>
      <c r="L18" s="86" t="s">
        <v>1824</v>
      </c>
      <c r="M18" s="106" t="s">
        <v>640</v>
      </c>
      <c r="N18" s="106" t="s">
        <v>641</v>
      </c>
      <c r="O18" s="86">
        <v>114</v>
      </c>
      <c r="P18" s="86">
        <v>2782886</v>
      </c>
      <c r="Q18" s="86">
        <v>27.937868000000002</v>
      </c>
      <c r="R18" s="86">
        <v>2621</v>
      </c>
      <c r="S18" s="86" t="s">
        <v>609</v>
      </c>
      <c r="T18" s="86" t="s">
        <v>588</v>
      </c>
      <c r="U18" s="86" t="s">
        <v>610</v>
      </c>
      <c r="V18" s="86">
        <v>99.2</v>
      </c>
      <c r="W18" s="86">
        <v>98.4</v>
      </c>
      <c r="X18" s="86" t="s">
        <v>595</v>
      </c>
    </row>
    <row r="19" spans="1:24">
      <c r="A19" s="86" t="s">
        <v>642</v>
      </c>
      <c r="B19" s="86" t="s">
        <v>585</v>
      </c>
      <c r="C19" s="86" t="s">
        <v>585</v>
      </c>
      <c r="D19" s="86" t="s">
        <v>585</v>
      </c>
      <c r="E19" s="86" t="s">
        <v>585</v>
      </c>
      <c r="F19" s="86" t="s">
        <v>603</v>
      </c>
      <c r="G19" s="106" t="s">
        <v>643</v>
      </c>
      <c r="H19" s="86" t="s">
        <v>644</v>
      </c>
      <c r="I19" s="86" t="s">
        <v>1745</v>
      </c>
      <c r="J19" s="86"/>
      <c r="K19" s="86" t="s">
        <v>1788</v>
      </c>
      <c r="L19" s="86" t="s">
        <v>1824</v>
      </c>
      <c r="M19" s="106" t="s">
        <v>645</v>
      </c>
      <c r="N19" s="106" t="s">
        <v>646</v>
      </c>
      <c r="O19" s="86">
        <v>100</v>
      </c>
      <c r="P19" s="86">
        <v>2781080</v>
      </c>
      <c r="Q19" s="86">
        <v>27.940225999999999</v>
      </c>
      <c r="R19" s="86">
        <v>2614</v>
      </c>
      <c r="S19" s="86" t="s">
        <v>609</v>
      </c>
      <c r="T19" s="86" t="s">
        <v>588</v>
      </c>
      <c r="U19" s="86" t="s">
        <v>610</v>
      </c>
      <c r="V19" s="86">
        <v>99.2</v>
      </c>
      <c r="W19" s="86">
        <v>98.4</v>
      </c>
      <c r="X19" s="86" t="s">
        <v>595</v>
      </c>
    </row>
    <row r="20" spans="1:24">
      <c r="A20" s="86" t="s">
        <v>647</v>
      </c>
      <c r="B20" s="86" t="s">
        <v>585</v>
      </c>
      <c r="C20" s="86" t="s">
        <v>585</v>
      </c>
      <c r="D20" s="86" t="s">
        <v>585</v>
      </c>
      <c r="E20" s="86" t="s">
        <v>585</v>
      </c>
      <c r="F20" s="86" t="s">
        <v>603</v>
      </c>
      <c r="G20" s="106" t="s">
        <v>648</v>
      </c>
      <c r="H20" s="86" t="s">
        <v>649</v>
      </c>
      <c r="I20" s="86" t="s">
        <v>1745</v>
      </c>
      <c r="J20" s="86"/>
      <c r="K20" s="86" t="s">
        <v>1788</v>
      </c>
      <c r="L20" s="86" t="s">
        <v>1824</v>
      </c>
      <c r="M20" s="106" t="s">
        <v>650</v>
      </c>
      <c r="N20" s="106" t="s">
        <v>651</v>
      </c>
      <c r="O20" s="86">
        <v>117</v>
      </c>
      <c r="P20" s="86">
        <v>2785440</v>
      </c>
      <c r="Q20" s="86">
        <v>27.92679</v>
      </c>
      <c r="R20" s="86">
        <v>2625</v>
      </c>
      <c r="S20" s="86" t="s">
        <v>609</v>
      </c>
      <c r="T20" s="86" t="s">
        <v>588</v>
      </c>
      <c r="U20" s="86" t="s">
        <v>610</v>
      </c>
      <c r="V20" s="86">
        <v>99.2</v>
      </c>
      <c r="W20" s="86">
        <v>98.4</v>
      </c>
      <c r="X20" s="86" t="s">
        <v>595</v>
      </c>
    </row>
    <row r="21" spans="1:24">
      <c r="A21" s="86" t="s">
        <v>652</v>
      </c>
      <c r="B21" s="86" t="s">
        <v>585</v>
      </c>
      <c r="C21" s="86" t="s">
        <v>585</v>
      </c>
      <c r="D21" s="86" t="s">
        <v>585</v>
      </c>
      <c r="E21" s="86" t="s">
        <v>585</v>
      </c>
      <c r="F21" s="86" t="s">
        <v>603</v>
      </c>
      <c r="G21" s="106" t="s">
        <v>653</v>
      </c>
      <c r="H21" s="86" t="s">
        <v>654</v>
      </c>
      <c r="I21" s="86" t="s">
        <v>1745</v>
      </c>
      <c r="J21" s="86"/>
      <c r="K21" s="86" t="s">
        <v>616</v>
      </c>
      <c r="L21" s="86" t="s">
        <v>1824</v>
      </c>
      <c r="M21" s="106" t="s">
        <v>655</v>
      </c>
      <c r="N21" s="106" t="s">
        <v>656</v>
      </c>
      <c r="O21" s="86">
        <v>115</v>
      </c>
      <c r="P21" s="86">
        <v>2780084</v>
      </c>
      <c r="Q21" s="86">
        <v>27.946241000000001</v>
      </c>
      <c r="R21" s="86">
        <v>2614</v>
      </c>
      <c r="S21" s="86" t="s">
        <v>609</v>
      </c>
      <c r="T21" s="86" t="s">
        <v>588</v>
      </c>
      <c r="U21" s="86" t="s">
        <v>610</v>
      </c>
      <c r="V21" s="86">
        <v>99.2</v>
      </c>
      <c r="W21" s="86">
        <v>98.4</v>
      </c>
      <c r="X21" s="86" t="s">
        <v>595</v>
      </c>
    </row>
    <row r="22" spans="1:24">
      <c r="A22" s="86" t="s">
        <v>657</v>
      </c>
      <c r="B22" s="86" t="s">
        <v>585</v>
      </c>
      <c r="C22" s="86" t="s">
        <v>585</v>
      </c>
      <c r="D22" s="86" t="s">
        <v>585</v>
      </c>
      <c r="E22" s="86" t="s">
        <v>586</v>
      </c>
      <c r="F22" s="86" t="s">
        <v>232</v>
      </c>
      <c r="G22" s="106" t="s">
        <v>658</v>
      </c>
      <c r="H22" s="86" t="s">
        <v>659</v>
      </c>
      <c r="I22" s="86" t="s">
        <v>1746</v>
      </c>
      <c r="J22" s="86" t="s">
        <v>588</v>
      </c>
      <c r="K22" s="86" t="s">
        <v>1793</v>
      </c>
      <c r="L22" s="86" t="s">
        <v>1793</v>
      </c>
      <c r="M22" s="106" t="s">
        <v>660</v>
      </c>
      <c r="N22" s="106" t="s">
        <v>661</v>
      </c>
      <c r="O22" s="86">
        <v>34</v>
      </c>
      <c r="P22" s="86">
        <v>3326446</v>
      </c>
      <c r="Q22" s="86">
        <v>28.106182</v>
      </c>
      <c r="R22" s="86">
        <v>3004</v>
      </c>
      <c r="S22" s="86" t="s">
        <v>662</v>
      </c>
      <c r="T22" s="86" t="s">
        <v>663</v>
      </c>
      <c r="U22" s="86" t="s">
        <v>664</v>
      </c>
      <c r="V22" s="86">
        <v>99.9</v>
      </c>
      <c r="W22" s="86">
        <v>99.1</v>
      </c>
      <c r="X22" s="86" t="s">
        <v>595</v>
      </c>
    </row>
    <row r="23" spans="1:24">
      <c r="A23" s="86" t="s">
        <v>665</v>
      </c>
      <c r="B23" s="86" t="s">
        <v>585</v>
      </c>
      <c r="C23" s="86" t="s">
        <v>585</v>
      </c>
      <c r="D23" s="86" t="s">
        <v>585</v>
      </c>
      <c r="E23" s="86" t="s">
        <v>586</v>
      </c>
      <c r="F23" s="86" t="s">
        <v>232</v>
      </c>
      <c r="G23" s="106" t="s">
        <v>666</v>
      </c>
      <c r="H23" s="86" t="s">
        <v>667</v>
      </c>
      <c r="I23" s="86" t="s">
        <v>1746</v>
      </c>
      <c r="J23" s="86" t="s">
        <v>588</v>
      </c>
      <c r="K23" s="86" t="s">
        <v>1793</v>
      </c>
      <c r="L23" s="86" t="s">
        <v>1793</v>
      </c>
      <c r="M23" s="106" t="s">
        <v>668</v>
      </c>
      <c r="N23" s="106" t="s">
        <v>669</v>
      </c>
      <c r="O23" s="86">
        <v>30</v>
      </c>
      <c r="P23" s="86">
        <v>3205812</v>
      </c>
      <c r="Q23" s="86">
        <v>28.159635999999999</v>
      </c>
      <c r="R23" s="86">
        <v>2852</v>
      </c>
      <c r="S23" s="86" t="s">
        <v>662</v>
      </c>
      <c r="T23" s="86" t="s">
        <v>663</v>
      </c>
      <c r="U23" s="86" t="s">
        <v>664</v>
      </c>
      <c r="V23" s="86">
        <v>99.9</v>
      </c>
      <c r="W23" s="86">
        <v>99.3</v>
      </c>
      <c r="X23" s="86" t="s">
        <v>595</v>
      </c>
    </row>
    <row r="24" spans="1:24">
      <c r="A24" s="86" t="s">
        <v>670</v>
      </c>
      <c r="B24" s="86" t="s">
        <v>585</v>
      </c>
      <c r="C24" s="86" t="s">
        <v>585</v>
      </c>
      <c r="D24" s="86" t="s">
        <v>585</v>
      </c>
      <c r="E24" s="86" t="s">
        <v>586</v>
      </c>
      <c r="F24" s="86" t="s">
        <v>232</v>
      </c>
      <c r="G24" s="106" t="s">
        <v>671</v>
      </c>
      <c r="H24" s="86" t="s">
        <v>672</v>
      </c>
      <c r="I24" s="86" t="s">
        <v>1746</v>
      </c>
      <c r="J24" s="86" t="s">
        <v>588</v>
      </c>
      <c r="K24" s="86" t="s">
        <v>1792</v>
      </c>
      <c r="L24" s="86" t="s">
        <v>1792</v>
      </c>
      <c r="M24" s="106" t="s">
        <v>673</v>
      </c>
      <c r="N24" s="106" t="s">
        <v>674</v>
      </c>
      <c r="O24" s="86">
        <v>29</v>
      </c>
      <c r="P24" s="86">
        <v>3271477</v>
      </c>
      <c r="Q24" s="86">
        <v>28.10388</v>
      </c>
      <c r="R24" s="86">
        <v>2957</v>
      </c>
      <c r="S24" s="86" t="s">
        <v>662</v>
      </c>
      <c r="T24" s="86" t="s">
        <v>663</v>
      </c>
      <c r="U24" s="86" t="s">
        <v>664</v>
      </c>
      <c r="V24" s="86">
        <v>99.9</v>
      </c>
      <c r="W24" s="86">
        <v>99</v>
      </c>
      <c r="X24" s="86" t="s">
        <v>595</v>
      </c>
    </row>
    <row r="25" spans="1:24">
      <c r="A25" s="86" t="s">
        <v>675</v>
      </c>
      <c r="B25" s="86" t="s">
        <v>585</v>
      </c>
      <c r="C25" s="86" t="s">
        <v>585</v>
      </c>
      <c r="D25" s="86" t="s">
        <v>585</v>
      </c>
      <c r="E25" s="86" t="s">
        <v>586</v>
      </c>
      <c r="F25" s="86" t="s">
        <v>232</v>
      </c>
      <c r="G25" s="106" t="s">
        <v>676</v>
      </c>
      <c r="H25" s="86" t="s">
        <v>677</v>
      </c>
      <c r="I25" s="86" t="s">
        <v>1746</v>
      </c>
      <c r="J25" s="86" t="s">
        <v>588</v>
      </c>
      <c r="K25" s="86" t="s">
        <v>1793</v>
      </c>
      <c r="L25" s="86" t="s">
        <v>1793</v>
      </c>
      <c r="M25" s="106" t="s">
        <v>678</v>
      </c>
      <c r="N25" s="106" t="s">
        <v>679</v>
      </c>
      <c r="O25" s="86">
        <v>30</v>
      </c>
      <c r="P25" s="86">
        <v>3647490</v>
      </c>
      <c r="Q25" s="86">
        <v>27.806083999999998</v>
      </c>
      <c r="R25" s="86">
        <v>3401</v>
      </c>
      <c r="S25" s="86" t="s">
        <v>662</v>
      </c>
      <c r="T25" s="86" t="s">
        <v>663</v>
      </c>
      <c r="U25" s="86" t="s">
        <v>664</v>
      </c>
      <c r="V25" s="86">
        <v>99.8</v>
      </c>
      <c r="W25" s="86">
        <v>98.2</v>
      </c>
      <c r="X25" s="86" t="s">
        <v>595</v>
      </c>
    </row>
    <row r="26" spans="1:24">
      <c r="A26" s="86" t="s">
        <v>680</v>
      </c>
      <c r="B26" s="86" t="s">
        <v>585</v>
      </c>
      <c r="C26" s="86" t="s">
        <v>585</v>
      </c>
      <c r="D26" s="86" t="s">
        <v>585</v>
      </c>
      <c r="E26" s="86" t="s">
        <v>586</v>
      </c>
      <c r="F26" s="86" t="s">
        <v>232</v>
      </c>
      <c r="G26" s="106" t="s">
        <v>681</v>
      </c>
      <c r="H26" s="86" t="s">
        <v>682</v>
      </c>
      <c r="I26" s="86" t="s">
        <v>1747</v>
      </c>
      <c r="J26" s="86" t="s">
        <v>588</v>
      </c>
      <c r="K26" s="86" t="s">
        <v>1793</v>
      </c>
      <c r="L26" s="86" t="s">
        <v>1793</v>
      </c>
      <c r="M26" s="106" t="s">
        <v>683</v>
      </c>
      <c r="N26" s="106" t="s">
        <v>684</v>
      </c>
      <c r="O26" s="86">
        <v>69</v>
      </c>
      <c r="P26" s="86">
        <v>3433771</v>
      </c>
      <c r="Q26" s="86">
        <v>28.026972000000001</v>
      </c>
      <c r="R26" s="86">
        <v>3158</v>
      </c>
      <c r="S26" s="86" t="s">
        <v>685</v>
      </c>
      <c r="T26" s="86" t="s">
        <v>593</v>
      </c>
      <c r="U26" s="86" t="s">
        <v>686</v>
      </c>
      <c r="V26" s="86">
        <v>99.7</v>
      </c>
      <c r="W26" s="86">
        <v>98.8</v>
      </c>
      <c r="X26" s="86" t="s">
        <v>595</v>
      </c>
    </row>
    <row r="27" spans="1:24">
      <c r="A27" s="86" t="s">
        <v>687</v>
      </c>
      <c r="B27" s="86" t="s">
        <v>585</v>
      </c>
      <c r="C27" s="86" t="s">
        <v>585</v>
      </c>
      <c r="D27" s="86" t="s">
        <v>585</v>
      </c>
      <c r="E27" s="86" t="s">
        <v>586</v>
      </c>
      <c r="F27" s="86" t="s">
        <v>232</v>
      </c>
      <c r="G27" s="106" t="s">
        <v>688</v>
      </c>
      <c r="H27" s="86" t="s">
        <v>689</v>
      </c>
      <c r="I27" s="86" t="s">
        <v>1746</v>
      </c>
      <c r="J27" s="86" t="s">
        <v>588</v>
      </c>
      <c r="K27" s="86" t="s">
        <v>1820</v>
      </c>
      <c r="L27" s="86" t="s">
        <v>1825</v>
      </c>
      <c r="M27" s="106" t="s">
        <v>690</v>
      </c>
      <c r="N27" s="106" t="s">
        <v>691</v>
      </c>
      <c r="O27" s="86">
        <v>22</v>
      </c>
      <c r="P27" s="86">
        <v>3324331</v>
      </c>
      <c r="Q27" s="86">
        <v>28.085014000000001</v>
      </c>
      <c r="R27" s="86">
        <v>3019</v>
      </c>
      <c r="S27" s="86" t="s">
        <v>692</v>
      </c>
      <c r="T27" s="86" t="s">
        <v>588</v>
      </c>
      <c r="U27" s="86" t="s">
        <v>693</v>
      </c>
      <c r="V27" s="86">
        <v>99.8</v>
      </c>
      <c r="W27" s="86">
        <v>98.9</v>
      </c>
      <c r="X27" s="86" t="s">
        <v>595</v>
      </c>
    </row>
    <row r="28" spans="1:24">
      <c r="A28" s="86" t="s">
        <v>694</v>
      </c>
      <c r="B28" s="86" t="s">
        <v>585</v>
      </c>
      <c r="C28" s="86" t="s">
        <v>585</v>
      </c>
      <c r="D28" s="86" t="s">
        <v>585</v>
      </c>
      <c r="E28" s="86" t="s">
        <v>586</v>
      </c>
      <c r="F28" s="86" t="s">
        <v>232</v>
      </c>
      <c r="G28" s="106" t="s">
        <v>695</v>
      </c>
      <c r="H28" s="86" t="s">
        <v>696</v>
      </c>
      <c r="I28" s="86" t="s">
        <v>1745</v>
      </c>
      <c r="J28" s="86" t="s">
        <v>606</v>
      </c>
      <c r="K28" s="86" t="s">
        <v>1820</v>
      </c>
      <c r="L28" s="86" t="s">
        <v>1825</v>
      </c>
      <c r="M28" s="106" t="s">
        <v>697</v>
      </c>
      <c r="N28" s="106" t="s">
        <v>698</v>
      </c>
      <c r="O28" s="86">
        <v>79</v>
      </c>
      <c r="P28" s="86">
        <v>2931950</v>
      </c>
      <c r="Q28" s="86">
        <v>27.824660999999999</v>
      </c>
      <c r="R28" s="86">
        <v>2765</v>
      </c>
      <c r="S28" s="86" t="s">
        <v>699</v>
      </c>
      <c r="T28" s="86" t="s">
        <v>588</v>
      </c>
      <c r="U28" s="86" t="s">
        <v>693</v>
      </c>
      <c r="V28" s="86">
        <v>99.5</v>
      </c>
      <c r="W28" s="86">
        <v>98.7</v>
      </c>
      <c r="X28" s="86" t="s">
        <v>595</v>
      </c>
    </row>
    <row r="29" spans="1:24">
      <c r="A29" s="86" t="s">
        <v>700</v>
      </c>
      <c r="B29" s="86" t="s">
        <v>585</v>
      </c>
      <c r="C29" s="86" t="s">
        <v>585</v>
      </c>
      <c r="D29" s="86" t="s">
        <v>585</v>
      </c>
      <c r="E29" s="86" t="s">
        <v>585</v>
      </c>
      <c r="F29" s="86" t="s">
        <v>701</v>
      </c>
      <c r="G29" s="106" t="s">
        <v>702</v>
      </c>
      <c r="H29" s="86" t="s">
        <v>703</v>
      </c>
      <c r="I29" s="86" t="s">
        <v>1745</v>
      </c>
      <c r="J29" s="86" t="s">
        <v>606</v>
      </c>
      <c r="K29" s="86" t="s">
        <v>1790</v>
      </c>
      <c r="L29" s="86" t="s">
        <v>1824</v>
      </c>
      <c r="M29" s="106" t="s">
        <v>704</v>
      </c>
      <c r="N29" s="106" t="s">
        <v>705</v>
      </c>
      <c r="O29" s="86">
        <v>10</v>
      </c>
      <c r="P29" s="86">
        <v>3097952</v>
      </c>
      <c r="Q29" s="86">
        <v>28.179327000000001</v>
      </c>
      <c r="R29" s="86">
        <v>2898</v>
      </c>
      <c r="S29" s="86" t="s">
        <v>706</v>
      </c>
      <c r="T29" s="86" t="s">
        <v>588</v>
      </c>
      <c r="U29" s="86" t="s">
        <v>707</v>
      </c>
      <c r="V29" s="86">
        <v>99.3</v>
      </c>
      <c r="W29" s="86">
        <v>98.5</v>
      </c>
      <c r="X29" s="86" t="s">
        <v>595</v>
      </c>
    </row>
    <row r="30" spans="1:24">
      <c r="A30" s="86" t="s">
        <v>708</v>
      </c>
      <c r="B30" s="86" t="s">
        <v>585</v>
      </c>
      <c r="C30" s="86" t="s">
        <v>585</v>
      </c>
      <c r="D30" s="86" t="s">
        <v>585</v>
      </c>
      <c r="E30" s="86" t="s">
        <v>586</v>
      </c>
      <c r="F30" s="86" t="s">
        <v>232</v>
      </c>
      <c r="G30" s="106" t="s">
        <v>709</v>
      </c>
      <c r="H30" s="86" t="s">
        <v>710</v>
      </c>
      <c r="I30" s="86" t="s">
        <v>1745</v>
      </c>
      <c r="J30" s="86"/>
      <c r="K30" s="86" t="s">
        <v>1790</v>
      </c>
      <c r="L30" s="86" t="s">
        <v>1824</v>
      </c>
      <c r="M30" s="106" t="s">
        <v>711</v>
      </c>
      <c r="N30" s="106" t="s">
        <v>712</v>
      </c>
      <c r="O30" s="86">
        <v>29</v>
      </c>
      <c r="P30" s="86">
        <v>3096490</v>
      </c>
      <c r="Q30" s="86">
        <v>28.368862</v>
      </c>
      <c r="R30" s="86">
        <v>2855</v>
      </c>
      <c r="S30" s="86" t="s">
        <v>713</v>
      </c>
      <c r="T30" s="86" t="s">
        <v>588</v>
      </c>
      <c r="U30" s="86" t="s">
        <v>707</v>
      </c>
      <c r="V30" s="86">
        <v>99.4</v>
      </c>
      <c r="W30" s="86">
        <v>98</v>
      </c>
      <c r="X30" s="86" t="s">
        <v>595</v>
      </c>
    </row>
    <row r="31" spans="1:24">
      <c r="A31" s="86" t="s">
        <v>714</v>
      </c>
      <c r="B31" s="86" t="s">
        <v>585</v>
      </c>
      <c r="C31" s="86" t="s">
        <v>585</v>
      </c>
      <c r="D31" s="86" t="s">
        <v>585</v>
      </c>
      <c r="E31" s="86" t="s">
        <v>585</v>
      </c>
      <c r="F31" s="86" t="s">
        <v>701</v>
      </c>
      <c r="G31" s="106" t="s">
        <v>203</v>
      </c>
      <c r="H31" s="86" t="s">
        <v>715</v>
      </c>
      <c r="I31" s="86" t="s">
        <v>1745</v>
      </c>
      <c r="J31" s="86"/>
      <c r="K31" s="86" t="s">
        <v>1819</v>
      </c>
      <c r="L31" s="86" t="s">
        <v>1825</v>
      </c>
      <c r="M31" s="106" t="s">
        <v>716</v>
      </c>
      <c r="N31" s="106" t="s">
        <v>717</v>
      </c>
      <c r="O31" s="86">
        <v>12</v>
      </c>
      <c r="P31" s="86">
        <v>3580842</v>
      </c>
      <c r="Q31" s="86">
        <v>28.032402000000001</v>
      </c>
      <c r="R31" s="86">
        <v>3441</v>
      </c>
      <c r="S31" s="86" t="s">
        <v>718</v>
      </c>
      <c r="T31" s="86" t="s">
        <v>588</v>
      </c>
      <c r="U31" s="86" t="s">
        <v>719</v>
      </c>
      <c r="V31" s="86">
        <v>99.1</v>
      </c>
      <c r="W31" s="86">
        <v>98.2</v>
      </c>
      <c r="X31" s="86" t="s">
        <v>595</v>
      </c>
    </row>
    <row r="32" spans="1:24">
      <c r="A32" s="86" t="s">
        <v>720</v>
      </c>
      <c r="B32" s="86" t="s">
        <v>585</v>
      </c>
      <c r="C32" s="86" t="s">
        <v>585</v>
      </c>
      <c r="D32" s="86" t="s">
        <v>585</v>
      </c>
      <c r="E32" s="86" t="s">
        <v>586</v>
      </c>
      <c r="F32" s="86" t="s">
        <v>232</v>
      </c>
      <c r="G32" s="106" t="s">
        <v>721</v>
      </c>
      <c r="H32" s="86" t="s">
        <v>722</v>
      </c>
      <c r="I32" s="86" t="s">
        <v>1799</v>
      </c>
      <c r="J32" s="86" t="s">
        <v>588</v>
      </c>
      <c r="K32" s="86" t="s">
        <v>1793</v>
      </c>
      <c r="L32" s="86" t="s">
        <v>1793</v>
      </c>
      <c r="M32" s="106" t="s">
        <v>723</v>
      </c>
      <c r="N32" s="106" t="s">
        <v>724</v>
      </c>
      <c r="O32" s="86">
        <v>9</v>
      </c>
      <c r="P32" s="86">
        <v>3541437</v>
      </c>
      <c r="Q32" s="86">
        <v>28.188839000000002</v>
      </c>
      <c r="R32" s="86">
        <v>3227</v>
      </c>
      <c r="S32" s="86" t="s">
        <v>725</v>
      </c>
      <c r="T32" s="86" t="s">
        <v>726</v>
      </c>
      <c r="U32" s="86" t="s">
        <v>727</v>
      </c>
      <c r="V32" s="86">
        <v>99.7</v>
      </c>
      <c r="W32" s="86">
        <v>99</v>
      </c>
      <c r="X32" s="86" t="s">
        <v>595</v>
      </c>
    </row>
    <row r="33" spans="1:24">
      <c r="A33" s="86" t="s">
        <v>728</v>
      </c>
      <c r="B33" s="86" t="s">
        <v>585</v>
      </c>
      <c r="C33" s="86" t="s">
        <v>585</v>
      </c>
      <c r="D33" s="86" t="s">
        <v>585</v>
      </c>
      <c r="E33" s="86" t="s">
        <v>586</v>
      </c>
      <c r="F33" s="86" t="s">
        <v>232</v>
      </c>
      <c r="G33" s="106" t="s">
        <v>729</v>
      </c>
      <c r="H33" s="86" t="s">
        <v>730</v>
      </c>
      <c r="I33" s="86" t="s">
        <v>1746</v>
      </c>
      <c r="J33" s="86" t="s">
        <v>588</v>
      </c>
      <c r="K33" s="86" t="s">
        <v>1793</v>
      </c>
      <c r="L33" s="86" t="s">
        <v>1793</v>
      </c>
      <c r="M33" s="106" t="s">
        <v>731</v>
      </c>
      <c r="N33" s="106" t="s">
        <v>732</v>
      </c>
      <c r="O33" s="86">
        <v>53</v>
      </c>
      <c r="P33" s="86">
        <v>3486617</v>
      </c>
      <c r="Q33" s="86">
        <v>28.131616999999999</v>
      </c>
      <c r="R33" s="86">
        <v>3270</v>
      </c>
      <c r="S33" s="86" t="s">
        <v>733</v>
      </c>
      <c r="T33" s="86" t="s">
        <v>693</v>
      </c>
      <c r="U33" s="86" t="s">
        <v>734</v>
      </c>
      <c r="V33" s="86">
        <v>99.9</v>
      </c>
      <c r="W33" s="86">
        <v>99.3</v>
      </c>
      <c r="X33" s="86" t="s">
        <v>595</v>
      </c>
    </row>
    <row r="34" spans="1:24">
      <c r="A34" s="86" t="s">
        <v>735</v>
      </c>
      <c r="B34" s="86" t="s">
        <v>585</v>
      </c>
      <c r="C34" s="86" t="s">
        <v>585</v>
      </c>
      <c r="D34" s="86" t="s">
        <v>585</v>
      </c>
      <c r="E34" s="86" t="s">
        <v>586</v>
      </c>
      <c r="F34" s="86" t="s">
        <v>1816</v>
      </c>
      <c r="G34" s="106" t="s">
        <v>736</v>
      </c>
      <c r="H34" s="86" t="s">
        <v>737</v>
      </c>
      <c r="I34" s="86" t="s">
        <v>1746</v>
      </c>
      <c r="J34" s="86" t="s">
        <v>588</v>
      </c>
      <c r="K34" s="86" t="s">
        <v>232</v>
      </c>
      <c r="L34" s="86" t="s">
        <v>232</v>
      </c>
      <c r="M34" s="106" t="s">
        <v>738</v>
      </c>
      <c r="N34" s="106" t="s">
        <v>739</v>
      </c>
      <c r="O34" s="86">
        <v>10</v>
      </c>
      <c r="P34" s="86">
        <v>3574234</v>
      </c>
      <c r="Q34" s="86">
        <v>28.276212999999998</v>
      </c>
      <c r="R34" s="86">
        <v>3276</v>
      </c>
      <c r="S34" s="86" t="s">
        <v>740</v>
      </c>
      <c r="T34" s="86" t="s">
        <v>588</v>
      </c>
      <c r="U34" s="86" t="s">
        <v>663</v>
      </c>
      <c r="V34" s="86">
        <v>99.6</v>
      </c>
      <c r="W34" s="86">
        <v>98.7</v>
      </c>
      <c r="X34" s="86" t="s">
        <v>595</v>
      </c>
    </row>
    <row r="35" spans="1:24">
      <c r="A35" s="86" t="s">
        <v>741</v>
      </c>
      <c r="B35" s="86" t="s">
        <v>585</v>
      </c>
      <c r="C35" s="86" t="s">
        <v>585</v>
      </c>
      <c r="D35" s="86" t="s">
        <v>585</v>
      </c>
      <c r="E35" s="86" t="s">
        <v>585</v>
      </c>
      <c r="F35" s="86" t="s">
        <v>701</v>
      </c>
      <c r="G35" s="106" t="s">
        <v>742</v>
      </c>
      <c r="H35" s="86" t="s">
        <v>743</v>
      </c>
      <c r="I35" s="86" t="s">
        <v>1745</v>
      </c>
      <c r="J35" s="86" t="s">
        <v>606</v>
      </c>
      <c r="K35" s="86" t="s">
        <v>1790</v>
      </c>
      <c r="L35" s="86" t="s">
        <v>1824</v>
      </c>
      <c r="M35" s="106" t="s">
        <v>744</v>
      </c>
      <c r="N35" s="106" t="s">
        <v>745</v>
      </c>
      <c r="O35" s="86">
        <v>3</v>
      </c>
      <c r="P35" s="86">
        <v>2992625</v>
      </c>
      <c r="Q35" s="86">
        <v>28.251919000000001</v>
      </c>
      <c r="R35" s="86">
        <v>2739</v>
      </c>
      <c r="S35" s="86" t="s">
        <v>706</v>
      </c>
      <c r="T35" s="86" t="s">
        <v>588</v>
      </c>
      <c r="U35" s="86" t="s">
        <v>746</v>
      </c>
      <c r="V35" s="86">
        <v>99.4</v>
      </c>
      <c r="W35" s="86">
        <v>98.6</v>
      </c>
      <c r="X35" s="86" t="s">
        <v>595</v>
      </c>
    </row>
    <row r="36" spans="1:24">
      <c r="A36" s="86" t="s">
        <v>747</v>
      </c>
      <c r="B36" s="86" t="s">
        <v>585</v>
      </c>
      <c r="C36" s="86" t="s">
        <v>585</v>
      </c>
      <c r="D36" s="86" t="s">
        <v>585</v>
      </c>
      <c r="E36" s="86" t="s">
        <v>586</v>
      </c>
      <c r="F36" s="86" t="s">
        <v>232</v>
      </c>
      <c r="G36" s="106" t="s">
        <v>204</v>
      </c>
      <c r="H36" s="86" t="s">
        <v>748</v>
      </c>
      <c r="I36" s="86" t="s">
        <v>1745</v>
      </c>
      <c r="J36" s="86" t="s">
        <v>606</v>
      </c>
      <c r="K36" s="86" t="s">
        <v>1790</v>
      </c>
      <c r="L36" s="86" t="s">
        <v>1824</v>
      </c>
      <c r="M36" s="106" t="s">
        <v>749</v>
      </c>
      <c r="N36" s="106" t="s">
        <v>750</v>
      </c>
      <c r="O36" s="86">
        <v>4</v>
      </c>
      <c r="P36" s="86">
        <v>2983212</v>
      </c>
      <c r="Q36" s="86">
        <v>28.215796000000001</v>
      </c>
      <c r="R36" s="86">
        <v>2737</v>
      </c>
      <c r="S36" s="86" t="s">
        <v>751</v>
      </c>
      <c r="T36" s="86" t="s">
        <v>588</v>
      </c>
      <c r="U36" s="86" t="s">
        <v>746</v>
      </c>
      <c r="V36" s="86">
        <v>99.4</v>
      </c>
      <c r="W36" s="86">
        <v>98.5</v>
      </c>
      <c r="X36" s="86" t="s">
        <v>595</v>
      </c>
    </row>
    <row r="37" spans="1:24">
      <c r="A37" s="86" t="s">
        <v>753</v>
      </c>
      <c r="B37" s="86" t="s">
        <v>585</v>
      </c>
      <c r="C37" s="86" t="s">
        <v>585</v>
      </c>
      <c r="D37" s="86" t="s">
        <v>585</v>
      </c>
      <c r="E37" s="86" t="s">
        <v>586</v>
      </c>
      <c r="F37" s="86" t="s">
        <v>232</v>
      </c>
      <c r="G37" s="106" t="s">
        <v>754</v>
      </c>
      <c r="H37" s="86" t="s">
        <v>755</v>
      </c>
      <c r="I37" s="86" t="s">
        <v>2213</v>
      </c>
      <c r="J37" s="86" t="s">
        <v>588</v>
      </c>
      <c r="K37" s="86" t="s">
        <v>1792</v>
      </c>
      <c r="L37" s="86" t="s">
        <v>1792</v>
      </c>
      <c r="M37" s="106" t="s">
        <v>756</v>
      </c>
      <c r="N37" s="106" t="s">
        <v>757</v>
      </c>
      <c r="O37" s="86">
        <v>50</v>
      </c>
      <c r="P37" s="86">
        <v>3129604</v>
      </c>
      <c r="Q37" s="86">
        <v>28.133928000000001</v>
      </c>
      <c r="R37" s="86">
        <v>2823</v>
      </c>
      <c r="S37" s="86" t="s">
        <v>752</v>
      </c>
      <c r="T37" s="86" t="s">
        <v>746</v>
      </c>
      <c r="U37" s="86" t="s">
        <v>746</v>
      </c>
      <c r="V37" s="86">
        <v>99.6</v>
      </c>
      <c r="W37" s="86">
        <v>98.8</v>
      </c>
      <c r="X37" s="86" t="s">
        <v>595</v>
      </c>
    </row>
    <row r="38" spans="1:24">
      <c r="A38" s="86" t="s">
        <v>758</v>
      </c>
      <c r="B38" s="86" t="s">
        <v>585</v>
      </c>
      <c r="C38" s="86" t="s">
        <v>585</v>
      </c>
      <c r="D38" s="86" t="s">
        <v>585</v>
      </c>
      <c r="E38" s="86" t="s">
        <v>586</v>
      </c>
      <c r="F38" s="86" t="s">
        <v>232</v>
      </c>
      <c r="G38" s="106" t="s">
        <v>759</v>
      </c>
      <c r="H38" s="86" t="s">
        <v>760</v>
      </c>
      <c r="I38" s="86" t="s">
        <v>1746</v>
      </c>
      <c r="J38" s="86" t="s">
        <v>588</v>
      </c>
      <c r="K38" s="86" t="s">
        <v>1792</v>
      </c>
      <c r="L38" s="86" t="s">
        <v>1792</v>
      </c>
      <c r="M38" s="106" t="s">
        <v>761</v>
      </c>
      <c r="N38" s="106" t="s">
        <v>762</v>
      </c>
      <c r="O38" s="86">
        <v>19</v>
      </c>
      <c r="P38" s="86">
        <v>3330548</v>
      </c>
      <c r="Q38" s="86">
        <v>28.192972000000001</v>
      </c>
      <c r="R38" s="86">
        <v>3020</v>
      </c>
      <c r="S38" s="86" t="s">
        <v>752</v>
      </c>
      <c r="T38" s="86" t="s">
        <v>746</v>
      </c>
      <c r="U38" s="86" t="s">
        <v>746</v>
      </c>
      <c r="V38" s="86">
        <v>99.8</v>
      </c>
      <c r="W38" s="86">
        <v>99.3</v>
      </c>
      <c r="X38" s="86" t="s">
        <v>595</v>
      </c>
    </row>
    <row r="39" spans="1:24">
      <c r="A39" s="86" t="s">
        <v>763</v>
      </c>
      <c r="B39" s="86" t="s">
        <v>585</v>
      </c>
      <c r="C39" s="86" t="s">
        <v>585</v>
      </c>
      <c r="D39" s="86" t="s">
        <v>585</v>
      </c>
      <c r="E39" s="86" t="s">
        <v>586</v>
      </c>
      <c r="F39" s="86" t="s">
        <v>232</v>
      </c>
      <c r="G39" s="106" t="s">
        <v>764</v>
      </c>
      <c r="H39" s="86" t="s">
        <v>765</v>
      </c>
      <c r="I39" s="86" t="s">
        <v>2213</v>
      </c>
      <c r="J39" s="86" t="s">
        <v>588</v>
      </c>
      <c r="K39" s="86" t="s">
        <v>1792</v>
      </c>
      <c r="L39" s="86" t="s">
        <v>1792</v>
      </c>
      <c r="M39" s="106" t="s">
        <v>766</v>
      </c>
      <c r="N39" s="106" t="s">
        <v>767</v>
      </c>
      <c r="O39" s="86">
        <v>75</v>
      </c>
      <c r="P39" s="86">
        <v>3245497</v>
      </c>
      <c r="Q39" s="86">
        <v>28.157737999999998</v>
      </c>
      <c r="R39" s="86">
        <v>2967</v>
      </c>
      <c r="S39" s="86" t="s">
        <v>752</v>
      </c>
      <c r="T39" s="86" t="s">
        <v>746</v>
      </c>
      <c r="U39" s="86" t="s">
        <v>746</v>
      </c>
      <c r="V39" s="86">
        <v>99.6</v>
      </c>
      <c r="W39" s="86">
        <v>98.9</v>
      </c>
      <c r="X39" s="86" t="s">
        <v>595</v>
      </c>
    </row>
    <row r="40" spans="1:24">
      <c r="A40" s="86" t="s">
        <v>768</v>
      </c>
      <c r="B40" s="86" t="s">
        <v>585</v>
      </c>
      <c r="C40" s="86" t="s">
        <v>585</v>
      </c>
      <c r="D40" s="86" t="s">
        <v>585</v>
      </c>
      <c r="E40" s="86" t="s">
        <v>586</v>
      </c>
      <c r="F40" s="86" t="s">
        <v>232</v>
      </c>
      <c r="G40" s="106" t="s">
        <v>769</v>
      </c>
      <c r="H40" s="86" t="s">
        <v>770</v>
      </c>
      <c r="I40" s="86" t="s">
        <v>2213</v>
      </c>
      <c r="J40" s="86" t="s">
        <v>588</v>
      </c>
      <c r="K40" s="86" t="s">
        <v>1792</v>
      </c>
      <c r="L40" s="86" t="s">
        <v>1792</v>
      </c>
      <c r="M40" s="106" t="s">
        <v>771</v>
      </c>
      <c r="N40" s="106" t="s">
        <v>772</v>
      </c>
      <c r="O40" s="86">
        <v>43</v>
      </c>
      <c r="P40" s="86">
        <v>3205563</v>
      </c>
      <c r="Q40" s="86">
        <v>28.181730000000002</v>
      </c>
      <c r="R40" s="86">
        <v>2872</v>
      </c>
      <c r="S40" s="86" t="s">
        <v>752</v>
      </c>
      <c r="T40" s="86" t="s">
        <v>746</v>
      </c>
      <c r="U40" s="86" t="s">
        <v>746</v>
      </c>
      <c r="V40" s="86">
        <v>99.6</v>
      </c>
      <c r="W40" s="86">
        <v>98.9</v>
      </c>
      <c r="X40" s="86" t="s">
        <v>595</v>
      </c>
    </row>
    <row r="41" spans="1:24" ht="22" customHeight="1">
      <c r="A41" s="86" t="s">
        <v>773</v>
      </c>
      <c r="B41" s="86" t="s">
        <v>585</v>
      </c>
      <c r="C41" s="86" t="s">
        <v>585</v>
      </c>
      <c r="D41" s="86" t="s">
        <v>585</v>
      </c>
      <c r="E41" s="86" t="s">
        <v>586</v>
      </c>
      <c r="F41" s="86" t="s">
        <v>232</v>
      </c>
      <c r="G41" s="106" t="s">
        <v>774</v>
      </c>
      <c r="H41" s="86" t="s">
        <v>775</v>
      </c>
      <c r="I41" s="86" t="s">
        <v>2213</v>
      </c>
      <c r="J41" s="86" t="s">
        <v>588</v>
      </c>
      <c r="K41" s="86" t="s">
        <v>1792</v>
      </c>
      <c r="L41" s="86" t="s">
        <v>1792</v>
      </c>
      <c r="M41" s="106" t="s">
        <v>776</v>
      </c>
      <c r="N41" s="106" t="s">
        <v>777</v>
      </c>
      <c r="O41" s="86">
        <v>1</v>
      </c>
      <c r="P41" s="86">
        <v>3382360</v>
      </c>
      <c r="Q41" s="86">
        <v>28.288553</v>
      </c>
      <c r="R41" s="86">
        <v>2766</v>
      </c>
      <c r="S41" s="86" t="s">
        <v>752</v>
      </c>
      <c r="T41" s="86" t="s">
        <v>746</v>
      </c>
      <c r="U41" s="86" t="s">
        <v>746</v>
      </c>
      <c r="V41" s="86">
        <v>99.6</v>
      </c>
      <c r="W41" s="86">
        <v>99.1</v>
      </c>
      <c r="X41" s="86" t="s">
        <v>595</v>
      </c>
    </row>
    <row r="42" spans="1:24">
      <c r="A42" s="86" t="s">
        <v>778</v>
      </c>
      <c r="B42" s="86" t="s">
        <v>585</v>
      </c>
      <c r="C42" s="86" t="s">
        <v>585</v>
      </c>
      <c r="D42" s="86" t="s">
        <v>585</v>
      </c>
      <c r="E42" s="86" t="s">
        <v>586</v>
      </c>
      <c r="F42" s="86" t="s">
        <v>232</v>
      </c>
      <c r="G42" s="106" t="s">
        <v>779</v>
      </c>
      <c r="H42" s="86" t="s">
        <v>780</v>
      </c>
      <c r="I42" s="86" t="s">
        <v>1746</v>
      </c>
      <c r="J42" s="86" t="s">
        <v>588</v>
      </c>
      <c r="K42" s="86" t="s">
        <v>1792</v>
      </c>
      <c r="L42" s="86" t="s">
        <v>1792</v>
      </c>
      <c r="M42" s="106" t="s">
        <v>781</v>
      </c>
      <c r="N42" s="106" t="s">
        <v>782</v>
      </c>
      <c r="O42" s="86">
        <v>1</v>
      </c>
      <c r="P42" s="86">
        <v>3343822</v>
      </c>
      <c r="Q42" s="86">
        <v>28.488388</v>
      </c>
      <c r="R42" s="86">
        <v>3032</v>
      </c>
      <c r="S42" s="86" t="s">
        <v>588</v>
      </c>
      <c r="T42" s="86" t="s">
        <v>588</v>
      </c>
      <c r="U42" s="86" t="s">
        <v>588</v>
      </c>
      <c r="V42" s="86">
        <v>99.7</v>
      </c>
      <c r="W42" s="86">
        <v>98.9</v>
      </c>
      <c r="X42" s="86" t="s">
        <v>595</v>
      </c>
    </row>
    <row r="43" spans="1:24" ht="16">
      <c r="A43" s="86" t="s">
        <v>783</v>
      </c>
      <c r="B43" s="86" t="s">
        <v>585</v>
      </c>
      <c r="C43" s="86" t="s">
        <v>585</v>
      </c>
      <c r="D43" s="86" t="s">
        <v>585</v>
      </c>
      <c r="E43" s="86" t="s">
        <v>586</v>
      </c>
      <c r="F43" s="86" t="s">
        <v>232</v>
      </c>
      <c r="G43" s="106" t="s">
        <v>784</v>
      </c>
      <c r="H43" s="86" t="s">
        <v>785</v>
      </c>
      <c r="I43" s="86" t="s">
        <v>1746</v>
      </c>
      <c r="J43" s="86" t="s">
        <v>588</v>
      </c>
      <c r="K43" s="111" t="s">
        <v>1817</v>
      </c>
      <c r="L43" s="111" t="s">
        <v>1793</v>
      </c>
      <c r="M43" s="106" t="s">
        <v>786</v>
      </c>
      <c r="N43" s="106" t="s">
        <v>787</v>
      </c>
      <c r="O43" s="86">
        <v>318</v>
      </c>
      <c r="P43" s="86">
        <v>3524221</v>
      </c>
      <c r="Q43" s="86">
        <v>28.083947999999999</v>
      </c>
      <c r="R43" s="86">
        <v>3475</v>
      </c>
      <c r="S43" s="86" t="s">
        <v>788</v>
      </c>
      <c r="T43" s="86" t="s">
        <v>693</v>
      </c>
      <c r="U43" s="86" t="s">
        <v>789</v>
      </c>
      <c r="V43" s="86">
        <v>99.9</v>
      </c>
      <c r="W43" s="86">
        <v>99.1</v>
      </c>
      <c r="X43" s="86" t="s">
        <v>595</v>
      </c>
    </row>
    <row r="44" spans="1:24">
      <c r="A44" s="86" t="s">
        <v>790</v>
      </c>
      <c r="B44" s="86" t="s">
        <v>585</v>
      </c>
      <c r="C44" s="86" t="s">
        <v>585</v>
      </c>
      <c r="D44" s="86" t="s">
        <v>585</v>
      </c>
      <c r="E44" s="86" t="s">
        <v>586</v>
      </c>
      <c r="F44" s="86" t="s">
        <v>232</v>
      </c>
      <c r="G44" s="106" t="s">
        <v>791</v>
      </c>
      <c r="H44" s="86" t="s">
        <v>792</v>
      </c>
      <c r="I44" s="86" t="s">
        <v>1747</v>
      </c>
      <c r="J44" s="86" t="s">
        <v>588</v>
      </c>
      <c r="K44" s="86" t="s">
        <v>1792</v>
      </c>
      <c r="L44" s="86" t="s">
        <v>1792</v>
      </c>
      <c r="M44" s="106" t="s">
        <v>793</v>
      </c>
      <c r="N44" s="106" t="s">
        <v>794</v>
      </c>
      <c r="O44" s="86">
        <v>20</v>
      </c>
      <c r="P44" s="86">
        <v>3518141</v>
      </c>
      <c r="Q44" s="86">
        <v>28.001370999999999</v>
      </c>
      <c r="R44" s="86">
        <v>3240</v>
      </c>
      <c r="S44" s="86" t="s">
        <v>795</v>
      </c>
      <c r="T44" s="86" t="s">
        <v>588</v>
      </c>
      <c r="U44" s="86" t="s">
        <v>746</v>
      </c>
      <c r="V44" s="86">
        <v>99.7</v>
      </c>
      <c r="W44" s="86">
        <v>98.9</v>
      </c>
      <c r="X44" s="86" t="s">
        <v>595</v>
      </c>
    </row>
    <row r="45" spans="1:24">
      <c r="A45" s="86" t="s">
        <v>796</v>
      </c>
      <c r="B45" s="86" t="s">
        <v>585</v>
      </c>
      <c r="C45" s="86" t="s">
        <v>585</v>
      </c>
      <c r="D45" s="86" t="s">
        <v>585</v>
      </c>
      <c r="E45" s="86" t="s">
        <v>586</v>
      </c>
      <c r="F45" s="86" t="s">
        <v>232</v>
      </c>
      <c r="G45" s="106" t="s">
        <v>797</v>
      </c>
      <c r="H45" s="86" t="s">
        <v>798</v>
      </c>
      <c r="I45" s="86" t="s">
        <v>1747</v>
      </c>
      <c r="J45" s="86" t="s">
        <v>799</v>
      </c>
      <c r="K45" s="86" t="s">
        <v>1792</v>
      </c>
      <c r="L45" s="86" t="s">
        <v>1792</v>
      </c>
      <c r="M45" s="106" t="s">
        <v>800</v>
      </c>
      <c r="N45" s="106" t="s">
        <v>801</v>
      </c>
      <c r="O45" s="86">
        <v>15</v>
      </c>
      <c r="P45" s="86">
        <v>3438840</v>
      </c>
      <c r="Q45" s="86">
        <v>28.031704000000001</v>
      </c>
      <c r="R45" s="86">
        <v>3143</v>
      </c>
      <c r="S45" s="86" t="s">
        <v>802</v>
      </c>
      <c r="T45" s="86" t="s">
        <v>588</v>
      </c>
      <c r="U45" s="86" t="s">
        <v>746</v>
      </c>
      <c r="V45" s="86">
        <v>99.8</v>
      </c>
      <c r="W45" s="86">
        <v>99</v>
      </c>
      <c r="X45" s="86" t="s">
        <v>595</v>
      </c>
    </row>
    <row r="46" spans="1:24">
      <c r="A46" s="86" t="s">
        <v>803</v>
      </c>
      <c r="B46" s="86" t="s">
        <v>585</v>
      </c>
      <c r="C46" s="86" t="s">
        <v>585</v>
      </c>
      <c r="D46" s="86" t="s">
        <v>585</v>
      </c>
      <c r="E46" s="86" t="s">
        <v>586</v>
      </c>
      <c r="F46" s="86" t="s">
        <v>1816</v>
      </c>
      <c r="G46" s="106" t="s">
        <v>804</v>
      </c>
      <c r="H46" s="86" t="s">
        <v>805</v>
      </c>
      <c r="I46" s="86" t="s">
        <v>1746</v>
      </c>
      <c r="J46" s="86" t="s">
        <v>588</v>
      </c>
      <c r="K46" s="86" t="s">
        <v>1792</v>
      </c>
      <c r="L46" s="86" t="s">
        <v>1792</v>
      </c>
      <c r="M46" s="106" t="s">
        <v>806</v>
      </c>
      <c r="N46" s="106" t="s">
        <v>807</v>
      </c>
      <c r="O46" s="86">
        <v>41</v>
      </c>
      <c r="P46" s="86">
        <v>3563782</v>
      </c>
      <c r="Q46" s="86">
        <v>27.978622000000001</v>
      </c>
      <c r="R46" s="86">
        <v>3288</v>
      </c>
      <c r="S46" s="86" t="s">
        <v>808</v>
      </c>
      <c r="T46" s="86" t="s">
        <v>588</v>
      </c>
      <c r="U46" s="86" t="s">
        <v>746</v>
      </c>
      <c r="V46" s="86">
        <v>99.8</v>
      </c>
      <c r="W46" s="86">
        <v>99.3</v>
      </c>
      <c r="X46" s="86" t="s">
        <v>595</v>
      </c>
    </row>
    <row r="47" spans="1:24">
      <c r="A47" s="86" t="s">
        <v>809</v>
      </c>
      <c r="B47" s="86" t="s">
        <v>585</v>
      </c>
      <c r="C47" s="86" t="s">
        <v>585</v>
      </c>
      <c r="D47" s="86" t="s">
        <v>585</v>
      </c>
      <c r="E47" s="86" t="s">
        <v>586</v>
      </c>
      <c r="F47" s="86" t="s">
        <v>232</v>
      </c>
      <c r="G47" s="106" t="s">
        <v>810</v>
      </c>
      <c r="H47" s="86" t="s">
        <v>811</v>
      </c>
      <c r="I47" s="86" t="s">
        <v>1746</v>
      </c>
      <c r="J47" s="86" t="s">
        <v>588</v>
      </c>
      <c r="K47" s="86" t="s">
        <v>1793</v>
      </c>
      <c r="L47" s="86" t="s">
        <v>1793</v>
      </c>
      <c r="M47" s="106" t="s">
        <v>812</v>
      </c>
      <c r="N47" s="106" t="s">
        <v>813</v>
      </c>
      <c r="O47" s="86">
        <v>171</v>
      </c>
      <c r="P47" s="86">
        <v>3506145</v>
      </c>
      <c r="Q47" s="86">
        <v>28.086459999999999</v>
      </c>
      <c r="R47" s="86">
        <v>3257</v>
      </c>
      <c r="S47" s="86" t="s">
        <v>814</v>
      </c>
      <c r="T47" s="86" t="s">
        <v>588</v>
      </c>
      <c r="U47" s="86" t="s">
        <v>815</v>
      </c>
      <c r="V47" s="86">
        <v>98.2</v>
      </c>
      <c r="W47" s="86">
        <v>97.8</v>
      </c>
      <c r="X47" s="86" t="s">
        <v>595</v>
      </c>
    </row>
    <row r="48" spans="1:24">
      <c r="A48" s="86" t="s">
        <v>816</v>
      </c>
      <c r="B48" s="86" t="s">
        <v>585</v>
      </c>
      <c r="C48" s="86" t="s">
        <v>585</v>
      </c>
      <c r="D48" s="86" t="s">
        <v>585</v>
      </c>
      <c r="E48" s="86" t="s">
        <v>586</v>
      </c>
      <c r="F48" s="86" t="s">
        <v>232</v>
      </c>
      <c r="G48" s="106" t="s">
        <v>817</v>
      </c>
      <c r="H48" s="86" t="s">
        <v>818</v>
      </c>
      <c r="I48" s="86" t="s">
        <v>1746</v>
      </c>
      <c r="J48" s="86" t="s">
        <v>588</v>
      </c>
      <c r="K48" s="86" t="s">
        <v>1791</v>
      </c>
      <c r="L48" s="86" t="s">
        <v>1791</v>
      </c>
      <c r="M48" s="106" t="s">
        <v>819</v>
      </c>
      <c r="N48" s="106" t="s">
        <v>820</v>
      </c>
      <c r="O48" s="86">
        <v>41</v>
      </c>
      <c r="P48" s="86">
        <v>3306126</v>
      </c>
      <c r="Q48" s="86">
        <v>28.123640000000002</v>
      </c>
      <c r="R48" s="86">
        <v>3001</v>
      </c>
      <c r="S48" s="86" t="s">
        <v>752</v>
      </c>
      <c r="T48" s="86" t="s">
        <v>588</v>
      </c>
      <c r="U48" s="86" t="s">
        <v>821</v>
      </c>
      <c r="V48" s="86">
        <v>98</v>
      </c>
      <c r="W48" s="86">
        <v>97.4</v>
      </c>
      <c r="X48" s="86" t="s">
        <v>595</v>
      </c>
    </row>
    <row r="49" spans="1:24">
      <c r="A49" s="86" t="s">
        <v>822</v>
      </c>
      <c r="B49" s="86" t="s">
        <v>585</v>
      </c>
      <c r="C49" s="86" t="s">
        <v>585</v>
      </c>
      <c r="D49" s="86" t="s">
        <v>585</v>
      </c>
      <c r="E49" s="86" t="s">
        <v>586</v>
      </c>
      <c r="F49" s="86" t="s">
        <v>232</v>
      </c>
      <c r="G49" s="106" t="s">
        <v>823</v>
      </c>
      <c r="H49" s="86" t="s">
        <v>824</v>
      </c>
      <c r="I49" s="86" t="s">
        <v>1746</v>
      </c>
      <c r="J49" s="86" t="s">
        <v>588</v>
      </c>
      <c r="K49" s="86" t="s">
        <v>1793</v>
      </c>
      <c r="L49" s="86" t="s">
        <v>1793</v>
      </c>
      <c r="M49" s="106" t="s">
        <v>825</v>
      </c>
      <c r="N49" s="106" t="s">
        <v>826</v>
      </c>
      <c r="O49" s="86">
        <v>39</v>
      </c>
      <c r="P49" s="86">
        <v>3353485</v>
      </c>
      <c r="Q49" s="86">
        <v>28.064147999999999</v>
      </c>
      <c r="R49" s="86">
        <v>3031</v>
      </c>
      <c r="S49" s="86" t="s">
        <v>827</v>
      </c>
      <c r="T49" s="86" t="s">
        <v>588</v>
      </c>
      <c r="U49" s="86" t="s">
        <v>821</v>
      </c>
      <c r="V49" s="86">
        <v>98</v>
      </c>
      <c r="W49" s="86">
        <v>97.5</v>
      </c>
      <c r="X49" s="86" t="s">
        <v>595</v>
      </c>
    </row>
    <row r="50" spans="1:24">
      <c r="A50" s="86" t="s">
        <v>828</v>
      </c>
      <c r="B50" s="86" t="s">
        <v>585</v>
      </c>
      <c r="C50" s="86" t="s">
        <v>585</v>
      </c>
      <c r="D50" s="86" t="s">
        <v>585</v>
      </c>
      <c r="E50" s="86" t="s">
        <v>586</v>
      </c>
      <c r="F50" s="86" t="s">
        <v>232</v>
      </c>
      <c r="G50" s="106" t="s">
        <v>829</v>
      </c>
      <c r="H50" s="86" t="s">
        <v>830</v>
      </c>
      <c r="I50" s="86" t="s">
        <v>1746</v>
      </c>
      <c r="J50" s="86" t="s">
        <v>588</v>
      </c>
      <c r="K50" s="86" t="s">
        <v>1789</v>
      </c>
      <c r="L50" s="86" t="s">
        <v>1789</v>
      </c>
      <c r="M50" s="106" t="s">
        <v>831</v>
      </c>
      <c r="N50" s="106" t="s">
        <v>832</v>
      </c>
      <c r="O50" s="86">
        <v>37</v>
      </c>
      <c r="P50" s="86">
        <v>3365880</v>
      </c>
      <c r="Q50" s="86">
        <v>28.481379</v>
      </c>
      <c r="R50" s="86">
        <v>3017</v>
      </c>
      <c r="S50" s="86" t="s">
        <v>833</v>
      </c>
      <c r="T50" s="86" t="s">
        <v>588</v>
      </c>
      <c r="U50" s="86" t="s">
        <v>821</v>
      </c>
      <c r="V50" s="86">
        <v>98.2</v>
      </c>
      <c r="W50" s="86">
        <v>96.7</v>
      </c>
      <c r="X50" s="86" t="s">
        <v>595</v>
      </c>
    </row>
    <row r="51" spans="1:24">
      <c r="A51" s="86" t="s">
        <v>834</v>
      </c>
      <c r="B51" s="86" t="s">
        <v>585</v>
      </c>
      <c r="C51" s="86" t="s">
        <v>585</v>
      </c>
      <c r="D51" s="86" t="s">
        <v>585</v>
      </c>
      <c r="E51" s="86" t="s">
        <v>586</v>
      </c>
      <c r="F51" s="86" t="s">
        <v>232</v>
      </c>
      <c r="G51" s="106" t="s">
        <v>835</v>
      </c>
      <c r="H51" s="86" t="s">
        <v>836</v>
      </c>
      <c r="I51" s="86" t="s">
        <v>1746</v>
      </c>
      <c r="J51" s="86" t="s">
        <v>588</v>
      </c>
      <c r="K51" s="86" t="s">
        <v>1789</v>
      </c>
      <c r="L51" s="86" t="s">
        <v>1789</v>
      </c>
      <c r="M51" s="106" t="s">
        <v>837</v>
      </c>
      <c r="N51" s="106" t="s">
        <v>838</v>
      </c>
      <c r="O51" s="86">
        <v>137</v>
      </c>
      <c r="P51" s="86">
        <v>3311252</v>
      </c>
      <c r="Q51" s="86">
        <v>28.028943999999999</v>
      </c>
      <c r="R51" s="86">
        <v>3058</v>
      </c>
      <c r="S51" s="86" t="s">
        <v>839</v>
      </c>
      <c r="T51" s="86" t="s">
        <v>588</v>
      </c>
      <c r="U51" s="86" t="s">
        <v>821</v>
      </c>
      <c r="V51" s="86">
        <v>98.1</v>
      </c>
      <c r="W51" s="86">
        <v>97.6</v>
      </c>
      <c r="X51" s="86" t="s">
        <v>595</v>
      </c>
    </row>
    <row r="52" spans="1:24">
      <c r="A52" s="86" t="s">
        <v>840</v>
      </c>
      <c r="B52" s="86" t="s">
        <v>585</v>
      </c>
      <c r="C52" s="86" t="s">
        <v>585</v>
      </c>
      <c r="D52" s="86" t="s">
        <v>585</v>
      </c>
      <c r="E52" s="86" t="s">
        <v>585</v>
      </c>
      <c r="F52" s="114" t="s">
        <v>495</v>
      </c>
      <c r="G52" s="106" t="s">
        <v>841</v>
      </c>
      <c r="H52" s="86" t="s">
        <v>842</v>
      </c>
      <c r="I52" s="86" t="s">
        <v>1746</v>
      </c>
      <c r="J52" s="86" t="s">
        <v>843</v>
      </c>
      <c r="K52" s="86" t="s">
        <v>1793</v>
      </c>
      <c r="L52" s="86" t="s">
        <v>1793</v>
      </c>
      <c r="M52" s="106" t="s">
        <v>844</v>
      </c>
      <c r="N52" s="106" t="s">
        <v>845</v>
      </c>
      <c r="O52" s="86">
        <v>27</v>
      </c>
      <c r="P52" s="86">
        <v>3396324</v>
      </c>
      <c r="Q52" s="86">
        <v>28.036193999999998</v>
      </c>
      <c r="R52" s="86">
        <v>3130</v>
      </c>
      <c r="S52" s="86" t="s">
        <v>846</v>
      </c>
      <c r="T52" s="86" t="s">
        <v>821</v>
      </c>
      <c r="U52" s="86" t="s">
        <v>821</v>
      </c>
      <c r="V52" s="86">
        <v>98.2</v>
      </c>
      <c r="W52" s="86">
        <v>97.6</v>
      </c>
      <c r="X52" s="86" t="s">
        <v>595</v>
      </c>
    </row>
    <row r="53" spans="1:24">
      <c r="A53" s="86" t="s">
        <v>847</v>
      </c>
      <c r="B53" s="86" t="s">
        <v>585</v>
      </c>
      <c r="C53" s="86" t="s">
        <v>585</v>
      </c>
      <c r="D53" s="86" t="s">
        <v>585</v>
      </c>
      <c r="E53" s="86" t="s">
        <v>586</v>
      </c>
      <c r="F53" s="86" t="s">
        <v>232</v>
      </c>
      <c r="G53" s="106" t="s">
        <v>848</v>
      </c>
      <c r="H53" s="86" t="s">
        <v>849</v>
      </c>
      <c r="I53" s="86" t="s">
        <v>1746</v>
      </c>
      <c r="J53" s="86" t="s">
        <v>588</v>
      </c>
      <c r="K53" s="86" t="s">
        <v>1789</v>
      </c>
      <c r="L53" s="86" t="s">
        <v>1789</v>
      </c>
      <c r="M53" s="106" t="s">
        <v>850</v>
      </c>
      <c r="N53" s="106" t="s">
        <v>851</v>
      </c>
      <c r="O53" s="86">
        <v>89</v>
      </c>
      <c r="P53" s="86">
        <v>3252225</v>
      </c>
      <c r="Q53" s="86">
        <v>28.202261</v>
      </c>
      <c r="R53" s="86">
        <v>2948</v>
      </c>
      <c r="S53" s="86" t="s">
        <v>852</v>
      </c>
      <c r="T53" s="86" t="s">
        <v>588</v>
      </c>
      <c r="U53" s="86" t="s">
        <v>821</v>
      </c>
      <c r="V53" s="86">
        <v>98</v>
      </c>
      <c r="W53" s="86">
        <v>97.4</v>
      </c>
      <c r="X53" s="86" t="s">
        <v>595</v>
      </c>
    </row>
    <row r="54" spans="1:24">
      <c r="A54" s="86" t="s">
        <v>853</v>
      </c>
      <c r="B54" s="86" t="s">
        <v>585</v>
      </c>
      <c r="C54" s="86" t="s">
        <v>585</v>
      </c>
      <c r="D54" s="86" t="s">
        <v>585</v>
      </c>
      <c r="E54" s="86" t="s">
        <v>586</v>
      </c>
      <c r="F54" s="86" t="s">
        <v>232</v>
      </c>
      <c r="G54" s="106" t="s">
        <v>854</v>
      </c>
      <c r="H54" s="86" t="s">
        <v>855</v>
      </c>
      <c r="I54" s="86" t="s">
        <v>1745</v>
      </c>
      <c r="J54" s="86" t="s">
        <v>856</v>
      </c>
      <c r="K54" s="86" t="s">
        <v>1789</v>
      </c>
      <c r="L54" s="86" t="s">
        <v>1789</v>
      </c>
      <c r="M54" s="106" t="s">
        <v>857</v>
      </c>
      <c r="N54" s="106" t="s">
        <v>858</v>
      </c>
      <c r="O54" s="86">
        <v>251</v>
      </c>
      <c r="P54" s="86">
        <v>2817625</v>
      </c>
      <c r="Q54" s="86">
        <v>28.115133</v>
      </c>
      <c r="R54" s="86">
        <v>2658</v>
      </c>
      <c r="S54" s="86" t="s">
        <v>859</v>
      </c>
      <c r="T54" s="86" t="s">
        <v>588</v>
      </c>
      <c r="U54" s="86" t="s">
        <v>821</v>
      </c>
      <c r="V54" s="86">
        <v>97.8</v>
      </c>
      <c r="W54" s="86">
        <v>96</v>
      </c>
      <c r="X54" s="86" t="s">
        <v>595</v>
      </c>
    </row>
    <row r="55" spans="1:24">
      <c r="A55" s="86" t="s">
        <v>860</v>
      </c>
      <c r="B55" s="86" t="s">
        <v>585</v>
      </c>
      <c r="C55" s="86" t="s">
        <v>585</v>
      </c>
      <c r="D55" s="86" t="s">
        <v>585</v>
      </c>
      <c r="E55" s="86" t="s">
        <v>586</v>
      </c>
      <c r="F55" s="86" t="s">
        <v>232</v>
      </c>
      <c r="G55" s="106" t="s">
        <v>861</v>
      </c>
      <c r="H55" s="86" t="s">
        <v>862</v>
      </c>
      <c r="I55" s="86" t="s">
        <v>1798</v>
      </c>
      <c r="J55" s="86" t="s">
        <v>588</v>
      </c>
      <c r="K55" s="86" t="s">
        <v>1789</v>
      </c>
      <c r="L55" s="86" t="s">
        <v>1789</v>
      </c>
      <c r="M55" s="106" t="s">
        <v>863</v>
      </c>
      <c r="N55" s="106" t="s">
        <v>864</v>
      </c>
      <c r="O55" s="86">
        <v>105</v>
      </c>
      <c r="P55" s="86">
        <v>2869242</v>
      </c>
      <c r="Q55" s="86">
        <v>28.427506999999999</v>
      </c>
      <c r="R55" s="86">
        <v>2642</v>
      </c>
      <c r="S55" s="86" t="s">
        <v>859</v>
      </c>
      <c r="T55" s="86" t="s">
        <v>588</v>
      </c>
      <c r="U55" s="86" t="s">
        <v>821</v>
      </c>
      <c r="V55" s="86">
        <v>97.6</v>
      </c>
      <c r="W55" s="86">
        <v>95.9</v>
      </c>
      <c r="X55" s="86" t="s">
        <v>595</v>
      </c>
    </row>
    <row r="56" spans="1:24">
      <c r="A56" s="86" t="s">
        <v>865</v>
      </c>
      <c r="B56" s="86" t="s">
        <v>585</v>
      </c>
      <c r="C56" s="86" t="s">
        <v>585</v>
      </c>
      <c r="D56" s="86" t="s">
        <v>585</v>
      </c>
      <c r="E56" s="86" t="s">
        <v>586</v>
      </c>
      <c r="F56" s="86" t="s">
        <v>232</v>
      </c>
      <c r="G56" s="106" t="s">
        <v>866</v>
      </c>
      <c r="H56" s="86" t="s">
        <v>867</v>
      </c>
      <c r="I56" s="86" t="s">
        <v>1746</v>
      </c>
      <c r="J56" s="86" t="s">
        <v>588</v>
      </c>
      <c r="K56" s="86" t="s">
        <v>1793</v>
      </c>
      <c r="L56" s="86" t="s">
        <v>1793</v>
      </c>
      <c r="M56" s="106" t="s">
        <v>868</v>
      </c>
      <c r="N56" s="106" t="s">
        <v>869</v>
      </c>
      <c r="O56" s="86">
        <v>54</v>
      </c>
      <c r="P56" s="86">
        <v>3316666</v>
      </c>
      <c r="Q56" s="86">
        <v>28.107714000000001</v>
      </c>
      <c r="R56" s="86">
        <v>2993</v>
      </c>
      <c r="S56" s="86" t="s">
        <v>870</v>
      </c>
      <c r="T56" s="86" t="s">
        <v>588</v>
      </c>
      <c r="U56" s="86" t="s">
        <v>821</v>
      </c>
      <c r="V56" s="86">
        <v>98.2</v>
      </c>
      <c r="W56" s="86">
        <v>97.8</v>
      </c>
      <c r="X56" s="86" t="s">
        <v>595</v>
      </c>
    </row>
    <row r="57" spans="1:24">
      <c r="A57" s="86" t="s">
        <v>871</v>
      </c>
      <c r="B57" s="86" t="s">
        <v>585</v>
      </c>
      <c r="C57" s="86" t="s">
        <v>585</v>
      </c>
      <c r="D57" s="86" t="s">
        <v>585</v>
      </c>
      <c r="E57" s="86" t="s">
        <v>586</v>
      </c>
      <c r="F57" s="86" t="s">
        <v>1816</v>
      </c>
      <c r="G57" s="106" t="s">
        <v>872</v>
      </c>
      <c r="H57" s="86" t="s">
        <v>873</v>
      </c>
      <c r="I57" s="86" t="s">
        <v>1746</v>
      </c>
      <c r="J57" s="86" t="s">
        <v>588</v>
      </c>
      <c r="K57" s="86" t="s">
        <v>1793</v>
      </c>
      <c r="L57" s="86" t="s">
        <v>1793</v>
      </c>
      <c r="M57" s="106" t="s">
        <v>874</v>
      </c>
      <c r="N57" s="106" t="s">
        <v>875</v>
      </c>
      <c r="O57" s="86">
        <v>111</v>
      </c>
      <c r="P57" s="86">
        <v>3633863</v>
      </c>
      <c r="Q57" s="86">
        <v>27.892962000000001</v>
      </c>
      <c r="R57" s="86">
        <v>3513</v>
      </c>
      <c r="S57" s="86" t="s">
        <v>852</v>
      </c>
      <c r="T57" s="86" t="s">
        <v>588</v>
      </c>
      <c r="U57" s="86" t="s">
        <v>821</v>
      </c>
      <c r="V57" s="86">
        <v>98.3</v>
      </c>
      <c r="W57" s="86">
        <v>97.8</v>
      </c>
      <c r="X57" s="86" t="s">
        <v>595</v>
      </c>
    </row>
    <row r="58" spans="1:24">
      <c r="A58" s="86" t="s">
        <v>876</v>
      </c>
      <c r="B58" s="86" t="s">
        <v>585</v>
      </c>
      <c r="C58" s="86" t="s">
        <v>585</v>
      </c>
      <c r="D58" s="86" t="s">
        <v>585</v>
      </c>
      <c r="E58" s="86" t="s">
        <v>586</v>
      </c>
      <c r="F58" s="86" t="s">
        <v>232</v>
      </c>
      <c r="G58" s="106" t="s">
        <v>877</v>
      </c>
      <c r="H58" s="86" t="s">
        <v>878</v>
      </c>
      <c r="I58" s="86" t="s">
        <v>1746</v>
      </c>
      <c r="J58" s="86" t="s">
        <v>588</v>
      </c>
      <c r="K58" s="86" t="s">
        <v>1789</v>
      </c>
      <c r="L58" s="86" t="s">
        <v>1789</v>
      </c>
      <c r="M58" s="106" t="s">
        <v>879</v>
      </c>
      <c r="N58" s="106" t="s">
        <v>880</v>
      </c>
      <c r="O58" s="86">
        <v>175</v>
      </c>
      <c r="P58" s="86">
        <v>3181864</v>
      </c>
      <c r="Q58" s="86">
        <v>28.220752999999998</v>
      </c>
      <c r="R58" s="86">
        <v>2894</v>
      </c>
      <c r="S58" s="86" t="s">
        <v>833</v>
      </c>
      <c r="T58" s="86" t="s">
        <v>588</v>
      </c>
      <c r="U58" s="86" t="s">
        <v>821</v>
      </c>
      <c r="V58" s="86">
        <v>98.1</v>
      </c>
      <c r="W58" s="86">
        <v>97.7</v>
      </c>
      <c r="X58" s="86" t="s">
        <v>595</v>
      </c>
    </row>
    <row r="59" spans="1:24">
      <c r="A59" s="86" t="s">
        <v>881</v>
      </c>
      <c r="B59" s="86" t="s">
        <v>585</v>
      </c>
      <c r="C59" s="86" t="s">
        <v>585</v>
      </c>
      <c r="D59" s="86" t="s">
        <v>585</v>
      </c>
      <c r="E59" s="86" t="s">
        <v>586</v>
      </c>
      <c r="F59" s="86" t="s">
        <v>232</v>
      </c>
      <c r="G59" s="106" t="s">
        <v>882</v>
      </c>
      <c r="H59" s="86" t="s">
        <v>883</v>
      </c>
      <c r="I59" s="86" t="s">
        <v>1746</v>
      </c>
      <c r="J59" s="86" t="s">
        <v>588</v>
      </c>
      <c r="K59" s="86" t="s">
        <v>1793</v>
      </c>
      <c r="L59" s="86" t="s">
        <v>1793</v>
      </c>
      <c r="M59" s="106" t="s">
        <v>884</v>
      </c>
      <c r="N59" s="106" t="s">
        <v>885</v>
      </c>
      <c r="O59" s="86">
        <v>205</v>
      </c>
      <c r="P59" s="86">
        <v>3278999</v>
      </c>
      <c r="Q59" s="86">
        <v>28.261734000000001</v>
      </c>
      <c r="R59" s="86">
        <v>3095</v>
      </c>
      <c r="S59" s="86" t="s">
        <v>886</v>
      </c>
      <c r="T59" s="86" t="s">
        <v>588</v>
      </c>
      <c r="U59" s="86" t="s">
        <v>588</v>
      </c>
      <c r="V59" s="86">
        <v>97.9</v>
      </c>
      <c r="W59" s="86">
        <v>97.3</v>
      </c>
      <c r="X59" s="86" t="s">
        <v>595</v>
      </c>
    </row>
    <row r="60" spans="1:24">
      <c r="A60" s="86" t="s">
        <v>887</v>
      </c>
      <c r="B60" s="86" t="s">
        <v>585</v>
      </c>
      <c r="C60" s="86" t="s">
        <v>585</v>
      </c>
      <c r="D60" s="86" t="s">
        <v>585</v>
      </c>
      <c r="E60" s="86" t="s">
        <v>586</v>
      </c>
      <c r="F60" s="86" t="s">
        <v>232</v>
      </c>
      <c r="G60" s="106" t="s">
        <v>888</v>
      </c>
      <c r="H60" s="86" t="s">
        <v>889</v>
      </c>
      <c r="I60" s="86" t="s">
        <v>1746</v>
      </c>
      <c r="J60" s="86" t="s">
        <v>588</v>
      </c>
      <c r="K60" s="86" t="s">
        <v>1789</v>
      </c>
      <c r="L60" s="86" t="s">
        <v>1789</v>
      </c>
      <c r="M60" s="106" t="s">
        <v>890</v>
      </c>
      <c r="N60" s="106" t="s">
        <v>891</v>
      </c>
      <c r="O60" s="86">
        <v>170</v>
      </c>
      <c r="P60" s="86">
        <v>3171589</v>
      </c>
      <c r="Q60" s="86">
        <v>28.286987</v>
      </c>
      <c r="R60" s="86">
        <v>2923</v>
      </c>
      <c r="S60" s="86" t="s">
        <v>892</v>
      </c>
      <c r="T60" s="86" t="s">
        <v>588</v>
      </c>
      <c r="U60" s="86" t="s">
        <v>821</v>
      </c>
      <c r="V60" s="86">
        <v>98.2</v>
      </c>
      <c r="W60" s="86">
        <v>97.5</v>
      </c>
      <c r="X60" s="86" t="s">
        <v>595</v>
      </c>
    </row>
    <row r="61" spans="1:24">
      <c r="A61" s="86" t="s">
        <v>893</v>
      </c>
      <c r="B61" s="86" t="s">
        <v>585</v>
      </c>
      <c r="C61" s="86" t="s">
        <v>585</v>
      </c>
      <c r="D61" s="86" t="s">
        <v>585</v>
      </c>
      <c r="E61" s="86" t="s">
        <v>586</v>
      </c>
      <c r="F61" s="86" t="s">
        <v>232</v>
      </c>
      <c r="G61" s="106" t="s">
        <v>894</v>
      </c>
      <c r="H61" s="86" t="s">
        <v>895</v>
      </c>
      <c r="I61" s="86" t="s">
        <v>1746</v>
      </c>
      <c r="J61" s="86" t="s">
        <v>588</v>
      </c>
      <c r="K61" s="86" t="s">
        <v>1789</v>
      </c>
      <c r="L61" s="86" t="s">
        <v>1789</v>
      </c>
      <c r="M61" s="106" t="s">
        <v>896</v>
      </c>
      <c r="N61" s="106" t="s">
        <v>897</v>
      </c>
      <c r="O61" s="86">
        <v>38</v>
      </c>
      <c r="P61" s="86">
        <v>3218705</v>
      </c>
      <c r="Q61" s="86">
        <v>28.153154000000001</v>
      </c>
      <c r="R61" s="86">
        <v>2914</v>
      </c>
      <c r="S61" s="86" t="s">
        <v>892</v>
      </c>
      <c r="T61" s="86" t="s">
        <v>588</v>
      </c>
      <c r="U61" s="86" t="s">
        <v>821</v>
      </c>
      <c r="V61" s="86">
        <v>98</v>
      </c>
      <c r="W61" s="86">
        <v>97.5</v>
      </c>
      <c r="X61" s="86" t="s">
        <v>595</v>
      </c>
    </row>
    <row r="62" spans="1:24">
      <c r="A62" s="86" t="s">
        <v>898</v>
      </c>
      <c r="B62" s="86" t="s">
        <v>585</v>
      </c>
      <c r="C62" s="86" t="s">
        <v>585</v>
      </c>
      <c r="D62" s="86" t="s">
        <v>585</v>
      </c>
      <c r="E62" s="86" t="s">
        <v>586</v>
      </c>
      <c r="F62" s="86" t="s">
        <v>232</v>
      </c>
      <c r="G62" s="106" t="s">
        <v>899</v>
      </c>
      <c r="H62" s="86" t="s">
        <v>900</v>
      </c>
      <c r="I62" s="86" t="s">
        <v>1746</v>
      </c>
      <c r="J62" s="86" t="s">
        <v>588</v>
      </c>
      <c r="K62" s="86" t="s">
        <v>1789</v>
      </c>
      <c r="L62" s="86" t="s">
        <v>1789</v>
      </c>
      <c r="M62" s="106" t="s">
        <v>901</v>
      </c>
      <c r="N62" s="106" t="s">
        <v>902</v>
      </c>
      <c r="O62" s="86">
        <v>77</v>
      </c>
      <c r="P62" s="86">
        <v>3407131</v>
      </c>
      <c r="Q62" s="86">
        <v>28.005821000000001</v>
      </c>
      <c r="R62" s="86">
        <v>3141</v>
      </c>
      <c r="S62" s="86" t="s">
        <v>903</v>
      </c>
      <c r="T62" s="86" t="s">
        <v>588</v>
      </c>
      <c r="U62" s="86" t="s">
        <v>821</v>
      </c>
      <c r="V62" s="86">
        <v>98.1</v>
      </c>
      <c r="W62" s="86">
        <v>97.6</v>
      </c>
      <c r="X62" s="86" t="s">
        <v>595</v>
      </c>
    </row>
    <row r="63" spans="1:24">
      <c r="A63" s="86" t="s">
        <v>904</v>
      </c>
      <c r="B63" s="86" t="s">
        <v>585</v>
      </c>
      <c r="C63" s="86" t="s">
        <v>585</v>
      </c>
      <c r="D63" s="86" t="s">
        <v>585</v>
      </c>
      <c r="E63" s="86" t="s">
        <v>586</v>
      </c>
      <c r="F63" s="86" t="s">
        <v>232</v>
      </c>
      <c r="G63" s="106" t="s">
        <v>905</v>
      </c>
      <c r="H63" s="86" t="s">
        <v>906</v>
      </c>
      <c r="I63" s="86" t="s">
        <v>1746</v>
      </c>
      <c r="J63" s="86" t="s">
        <v>588</v>
      </c>
      <c r="K63" s="86" t="s">
        <v>1793</v>
      </c>
      <c r="L63" s="86" t="s">
        <v>1793</v>
      </c>
      <c r="M63" s="106" t="s">
        <v>907</v>
      </c>
      <c r="N63" s="106" t="s">
        <v>908</v>
      </c>
      <c r="O63" s="86">
        <v>211</v>
      </c>
      <c r="P63" s="86">
        <v>3284799</v>
      </c>
      <c r="Q63" s="86">
        <v>28.214603</v>
      </c>
      <c r="R63" s="86">
        <v>3096</v>
      </c>
      <c r="S63" s="86" t="s">
        <v>827</v>
      </c>
      <c r="T63" s="86" t="s">
        <v>588</v>
      </c>
      <c r="U63" s="86" t="s">
        <v>821</v>
      </c>
      <c r="V63" s="86">
        <v>98.1</v>
      </c>
      <c r="W63" s="86">
        <v>97.6</v>
      </c>
      <c r="X63" s="86" t="s">
        <v>595</v>
      </c>
    </row>
    <row r="64" spans="1:24">
      <c r="A64" s="86" t="s">
        <v>909</v>
      </c>
      <c r="B64" s="86" t="s">
        <v>585</v>
      </c>
      <c r="C64" s="86" t="s">
        <v>585</v>
      </c>
      <c r="D64" s="86" t="s">
        <v>585</v>
      </c>
      <c r="E64" s="86" t="s">
        <v>586</v>
      </c>
      <c r="F64" s="86" t="s">
        <v>232</v>
      </c>
      <c r="G64" s="106" t="s">
        <v>910</v>
      </c>
      <c r="H64" s="86" t="s">
        <v>911</v>
      </c>
      <c r="I64" s="86" t="s">
        <v>1746</v>
      </c>
      <c r="J64" s="86" t="s">
        <v>588</v>
      </c>
      <c r="K64" s="86" t="s">
        <v>1793</v>
      </c>
      <c r="L64" s="86" t="s">
        <v>1793</v>
      </c>
      <c r="M64" s="106" t="s">
        <v>912</v>
      </c>
      <c r="N64" s="106" t="s">
        <v>913</v>
      </c>
      <c r="O64" s="86">
        <v>124</v>
      </c>
      <c r="P64" s="86">
        <v>3191452</v>
      </c>
      <c r="Q64" s="86">
        <v>28.238963999999999</v>
      </c>
      <c r="R64" s="86">
        <v>2926</v>
      </c>
      <c r="S64" s="86" t="s">
        <v>914</v>
      </c>
      <c r="T64" s="86" t="s">
        <v>588</v>
      </c>
      <c r="U64" s="86" t="s">
        <v>915</v>
      </c>
      <c r="V64" s="86">
        <v>98</v>
      </c>
      <c r="W64" s="86">
        <v>97.5</v>
      </c>
      <c r="X64" s="86" t="s">
        <v>595</v>
      </c>
    </row>
    <row r="65" spans="1:24">
      <c r="A65" s="86" t="s">
        <v>916</v>
      </c>
      <c r="B65" s="86" t="s">
        <v>585</v>
      </c>
      <c r="C65" s="86" t="s">
        <v>585</v>
      </c>
      <c r="D65" s="86" t="s">
        <v>586</v>
      </c>
      <c r="E65" s="86" t="s">
        <v>586</v>
      </c>
      <c r="F65" s="86" t="s">
        <v>232</v>
      </c>
      <c r="G65" s="106" t="s">
        <v>87</v>
      </c>
      <c r="H65" s="86" t="s">
        <v>917</v>
      </c>
      <c r="I65" s="86" t="s">
        <v>1746</v>
      </c>
      <c r="J65" s="86" t="s">
        <v>588</v>
      </c>
      <c r="K65" s="86" t="s">
        <v>1789</v>
      </c>
      <c r="L65" s="86" t="s">
        <v>1789</v>
      </c>
      <c r="M65" s="106" t="s">
        <v>918</v>
      </c>
      <c r="N65" s="106" t="s">
        <v>919</v>
      </c>
      <c r="O65" s="86">
        <v>234</v>
      </c>
      <c r="P65" s="86">
        <v>2688034</v>
      </c>
      <c r="Q65" s="86">
        <v>28.597666</v>
      </c>
      <c r="R65" s="86">
        <v>2511</v>
      </c>
      <c r="S65" s="86" t="s">
        <v>903</v>
      </c>
      <c r="T65" s="86" t="s">
        <v>588</v>
      </c>
      <c r="U65" s="86" t="s">
        <v>821</v>
      </c>
      <c r="V65" s="86">
        <v>97.2</v>
      </c>
      <c r="W65" s="86">
        <v>96.1</v>
      </c>
      <c r="X65" s="86" t="s">
        <v>595</v>
      </c>
    </row>
    <row r="66" spans="1:24">
      <c r="A66" s="86" t="s">
        <v>920</v>
      </c>
      <c r="B66" s="86" t="s">
        <v>585</v>
      </c>
      <c r="C66" s="86" t="s">
        <v>585</v>
      </c>
      <c r="D66" s="86" t="s">
        <v>585</v>
      </c>
      <c r="E66" s="86" t="s">
        <v>586</v>
      </c>
      <c r="F66" s="86" t="s">
        <v>232</v>
      </c>
      <c r="G66" s="106" t="s">
        <v>921</v>
      </c>
      <c r="H66" s="86" t="s">
        <v>922</v>
      </c>
      <c r="I66" s="86" t="s">
        <v>1746</v>
      </c>
      <c r="J66" s="86" t="s">
        <v>588</v>
      </c>
      <c r="K66" s="86" t="s">
        <v>1789</v>
      </c>
      <c r="L66" s="86" t="s">
        <v>1789</v>
      </c>
      <c r="M66" s="106" t="s">
        <v>923</v>
      </c>
      <c r="N66" s="106" t="s">
        <v>924</v>
      </c>
      <c r="O66" s="86">
        <v>133</v>
      </c>
      <c r="P66" s="86">
        <v>3038824</v>
      </c>
      <c r="Q66" s="86">
        <v>28.298283000000001</v>
      </c>
      <c r="R66" s="86">
        <v>2771</v>
      </c>
      <c r="S66" s="86" t="s">
        <v>852</v>
      </c>
      <c r="T66" s="86" t="s">
        <v>588</v>
      </c>
      <c r="U66" s="86" t="s">
        <v>821</v>
      </c>
      <c r="V66" s="86">
        <v>98</v>
      </c>
      <c r="W66" s="86">
        <v>97.2</v>
      </c>
      <c r="X66" s="86" t="s">
        <v>595</v>
      </c>
    </row>
    <row r="67" spans="1:24">
      <c r="A67" s="86" t="s">
        <v>925</v>
      </c>
      <c r="B67" s="86" t="s">
        <v>585</v>
      </c>
      <c r="C67" s="86" t="s">
        <v>585</v>
      </c>
      <c r="D67" s="86" t="s">
        <v>585</v>
      </c>
      <c r="E67" s="86" t="s">
        <v>586</v>
      </c>
      <c r="F67" s="86" t="s">
        <v>1816</v>
      </c>
      <c r="G67" s="106" t="s">
        <v>926</v>
      </c>
      <c r="H67" s="86" t="s">
        <v>927</v>
      </c>
      <c r="I67" s="86" t="s">
        <v>1746</v>
      </c>
      <c r="J67" s="86" t="s">
        <v>588</v>
      </c>
      <c r="K67" s="86" t="s">
        <v>1789</v>
      </c>
      <c r="L67" s="86" t="s">
        <v>1789</v>
      </c>
      <c r="M67" s="106" t="s">
        <v>928</v>
      </c>
      <c r="N67" s="106" t="s">
        <v>929</v>
      </c>
      <c r="O67" s="86">
        <v>231</v>
      </c>
      <c r="P67" s="86">
        <v>3166998</v>
      </c>
      <c r="Q67" s="86">
        <v>28.350286000000001</v>
      </c>
      <c r="R67" s="86">
        <v>2938</v>
      </c>
      <c r="S67" s="86" t="s">
        <v>930</v>
      </c>
      <c r="T67" s="86" t="s">
        <v>588</v>
      </c>
      <c r="U67" s="86" t="s">
        <v>821</v>
      </c>
      <c r="V67" s="86">
        <v>98.2</v>
      </c>
      <c r="W67" s="86">
        <v>97.3</v>
      </c>
      <c r="X67" s="86" t="s">
        <v>595</v>
      </c>
    </row>
    <row r="68" spans="1:24">
      <c r="A68" s="86" t="s">
        <v>931</v>
      </c>
      <c r="B68" s="86" t="s">
        <v>585</v>
      </c>
      <c r="C68" s="86" t="s">
        <v>585</v>
      </c>
      <c r="D68" s="86" t="s">
        <v>585</v>
      </c>
      <c r="E68" s="86" t="s">
        <v>586</v>
      </c>
      <c r="F68" s="86" t="s">
        <v>232</v>
      </c>
      <c r="G68" s="106" t="s">
        <v>932</v>
      </c>
      <c r="H68" s="86" t="s">
        <v>933</v>
      </c>
      <c r="I68" s="86" t="s">
        <v>1746</v>
      </c>
      <c r="J68" s="86" t="s">
        <v>588</v>
      </c>
      <c r="K68" s="86" t="s">
        <v>1793</v>
      </c>
      <c r="L68" s="86" t="s">
        <v>1793</v>
      </c>
      <c r="M68" s="106" t="s">
        <v>934</v>
      </c>
      <c r="N68" s="106" t="s">
        <v>935</v>
      </c>
      <c r="O68" s="86">
        <v>24</v>
      </c>
      <c r="P68" s="86">
        <v>3176365</v>
      </c>
      <c r="Q68" s="86">
        <v>28.089783000000001</v>
      </c>
      <c r="R68" s="86">
        <v>2874</v>
      </c>
      <c r="S68" s="86" t="s">
        <v>936</v>
      </c>
      <c r="T68" s="86" t="s">
        <v>588</v>
      </c>
      <c r="U68" s="86" t="s">
        <v>821</v>
      </c>
      <c r="V68" s="86">
        <v>98</v>
      </c>
      <c r="W68" s="86">
        <v>97.6</v>
      </c>
      <c r="X68" s="86" t="s">
        <v>595</v>
      </c>
    </row>
    <row r="69" spans="1:24">
      <c r="A69" s="86" t="s">
        <v>937</v>
      </c>
      <c r="B69" s="86" t="s">
        <v>585</v>
      </c>
      <c r="C69" s="86" t="s">
        <v>585</v>
      </c>
      <c r="D69" s="86" t="s">
        <v>585</v>
      </c>
      <c r="E69" s="86" t="s">
        <v>586</v>
      </c>
      <c r="F69" s="86" t="s">
        <v>232</v>
      </c>
      <c r="G69" s="106" t="s">
        <v>938</v>
      </c>
      <c r="H69" s="86" t="s">
        <v>939</v>
      </c>
      <c r="I69" s="86" t="s">
        <v>1747</v>
      </c>
      <c r="J69" s="86" t="s">
        <v>799</v>
      </c>
      <c r="K69" s="86" t="s">
        <v>1789</v>
      </c>
      <c r="L69" s="86" t="s">
        <v>1789</v>
      </c>
      <c r="M69" s="106" t="s">
        <v>940</v>
      </c>
      <c r="N69" s="106" t="s">
        <v>941</v>
      </c>
      <c r="O69" s="86">
        <v>22</v>
      </c>
      <c r="P69" s="86">
        <v>3446226</v>
      </c>
      <c r="Q69" s="86">
        <v>28.053035999999999</v>
      </c>
      <c r="R69" s="86">
        <v>3135</v>
      </c>
      <c r="S69" s="86" t="s">
        <v>942</v>
      </c>
      <c r="T69" s="86" t="s">
        <v>588</v>
      </c>
      <c r="U69" s="86" t="s">
        <v>821</v>
      </c>
      <c r="V69" s="86">
        <v>98</v>
      </c>
      <c r="W69" s="86">
        <v>97.3</v>
      </c>
      <c r="X69" s="86" t="s">
        <v>595</v>
      </c>
    </row>
    <row r="70" spans="1:24">
      <c r="A70" s="86" t="s">
        <v>943</v>
      </c>
      <c r="B70" s="86" t="s">
        <v>585</v>
      </c>
      <c r="C70" s="86" t="s">
        <v>585</v>
      </c>
      <c r="D70" s="86" t="s">
        <v>585</v>
      </c>
      <c r="E70" s="86" t="s">
        <v>586</v>
      </c>
      <c r="F70" s="86" t="s">
        <v>232</v>
      </c>
      <c r="G70" s="106" t="s">
        <v>944</v>
      </c>
      <c r="H70" s="86" t="s">
        <v>945</v>
      </c>
      <c r="I70" s="86" t="s">
        <v>1746</v>
      </c>
      <c r="J70" s="86" t="s">
        <v>588</v>
      </c>
      <c r="K70" s="86" t="s">
        <v>1793</v>
      </c>
      <c r="L70" s="86" t="s">
        <v>1793</v>
      </c>
      <c r="M70" s="106" t="s">
        <v>946</v>
      </c>
      <c r="N70" s="106" t="s">
        <v>947</v>
      </c>
      <c r="O70" s="86">
        <v>100</v>
      </c>
      <c r="P70" s="86">
        <v>3534593</v>
      </c>
      <c r="Q70" s="86">
        <v>27.923866</v>
      </c>
      <c r="R70" s="86">
        <v>3331</v>
      </c>
      <c r="S70" s="86" t="s">
        <v>948</v>
      </c>
      <c r="T70" s="86" t="s">
        <v>588</v>
      </c>
      <c r="U70" s="86" t="s">
        <v>821</v>
      </c>
      <c r="V70" s="86">
        <v>98.1</v>
      </c>
      <c r="W70" s="86">
        <v>97.7</v>
      </c>
      <c r="X70" s="86" t="s">
        <v>595</v>
      </c>
    </row>
    <row r="71" spans="1:24">
      <c r="A71" s="86" t="s">
        <v>949</v>
      </c>
      <c r="B71" s="86" t="s">
        <v>585</v>
      </c>
      <c r="C71" s="86" t="s">
        <v>585</v>
      </c>
      <c r="D71" s="86" t="s">
        <v>585</v>
      </c>
      <c r="E71" s="86" t="s">
        <v>586</v>
      </c>
      <c r="F71" s="86" t="s">
        <v>232</v>
      </c>
      <c r="G71" s="106" t="s">
        <v>950</v>
      </c>
      <c r="H71" s="86" t="s">
        <v>951</v>
      </c>
      <c r="I71" s="86" t="s">
        <v>1746</v>
      </c>
      <c r="J71" s="86" t="s">
        <v>588</v>
      </c>
      <c r="K71" s="86" t="s">
        <v>1793</v>
      </c>
      <c r="L71" s="86" t="s">
        <v>1793</v>
      </c>
      <c r="M71" s="106" t="s">
        <v>952</v>
      </c>
      <c r="N71" s="106" t="s">
        <v>953</v>
      </c>
      <c r="O71" s="86">
        <v>120</v>
      </c>
      <c r="P71" s="86">
        <v>3412925</v>
      </c>
      <c r="Q71" s="86">
        <v>28.082391999999999</v>
      </c>
      <c r="R71" s="86">
        <v>3183</v>
      </c>
      <c r="S71" s="86" t="s">
        <v>886</v>
      </c>
      <c r="T71" s="86" t="s">
        <v>588</v>
      </c>
      <c r="U71" s="86" t="s">
        <v>821</v>
      </c>
      <c r="V71" s="86">
        <v>98</v>
      </c>
      <c r="W71" s="86">
        <v>97.1</v>
      </c>
      <c r="X71" s="86" t="s">
        <v>595</v>
      </c>
    </row>
    <row r="72" spans="1:24">
      <c r="A72" s="86" t="s">
        <v>954</v>
      </c>
      <c r="B72" s="86" t="s">
        <v>585</v>
      </c>
      <c r="C72" s="86" t="s">
        <v>585</v>
      </c>
      <c r="D72" s="86" t="s">
        <v>585</v>
      </c>
      <c r="E72" s="86" t="s">
        <v>586</v>
      </c>
      <c r="F72" s="86" t="s">
        <v>232</v>
      </c>
      <c r="G72" s="106" t="s">
        <v>955</v>
      </c>
      <c r="H72" s="86" t="s">
        <v>956</v>
      </c>
      <c r="I72" s="86" t="s">
        <v>1746</v>
      </c>
      <c r="J72" s="86" t="s">
        <v>588</v>
      </c>
      <c r="K72" s="86" t="s">
        <v>1789</v>
      </c>
      <c r="L72" s="86" t="s">
        <v>1789</v>
      </c>
      <c r="M72" s="106" t="s">
        <v>957</v>
      </c>
      <c r="N72" s="106" t="s">
        <v>958</v>
      </c>
      <c r="O72" s="86">
        <v>29</v>
      </c>
      <c r="P72" s="86">
        <v>3257846</v>
      </c>
      <c r="Q72" s="86">
        <v>28.074653999999999</v>
      </c>
      <c r="R72" s="86">
        <v>2949</v>
      </c>
      <c r="S72" s="86" t="s">
        <v>948</v>
      </c>
      <c r="T72" s="86" t="s">
        <v>588</v>
      </c>
      <c r="U72" s="86" t="s">
        <v>821</v>
      </c>
      <c r="V72" s="86">
        <v>98</v>
      </c>
      <c r="W72" s="86">
        <v>97.4</v>
      </c>
      <c r="X72" s="86" t="s">
        <v>595</v>
      </c>
    </row>
    <row r="73" spans="1:24">
      <c r="A73" s="86" t="s">
        <v>959</v>
      </c>
      <c r="B73" s="86" t="s">
        <v>585</v>
      </c>
      <c r="C73" s="86" t="s">
        <v>585</v>
      </c>
      <c r="D73" s="86" t="s">
        <v>585</v>
      </c>
      <c r="E73" s="86" t="s">
        <v>586</v>
      </c>
      <c r="F73" s="86" t="s">
        <v>232</v>
      </c>
      <c r="G73" s="106" t="s">
        <v>960</v>
      </c>
      <c r="H73" s="86" t="s">
        <v>961</v>
      </c>
      <c r="I73" s="86" t="s">
        <v>1746</v>
      </c>
      <c r="J73" s="86" t="s">
        <v>588</v>
      </c>
      <c r="K73" s="86" t="s">
        <v>1789</v>
      </c>
      <c r="L73" s="86" t="s">
        <v>1789</v>
      </c>
      <c r="M73" s="106" t="s">
        <v>962</v>
      </c>
      <c r="N73" s="106" t="s">
        <v>963</v>
      </c>
      <c r="O73" s="86">
        <v>166</v>
      </c>
      <c r="P73" s="86">
        <v>3086345</v>
      </c>
      <c r="Q73" s="86">
        <v>28.407713000000001</v>
      </c>
      <c r="R73" s="86">
        <v>2876</v>
      </c>
      <c r="S73" s="86" t="s">
        <v>964</v>
      </c>
      <c r="T73" s="86" t="s">
        <v>588</v>
      </c>
      <c r="U73" s="86" t="s">
        <v>821</v>
      </c>
      <c r="V73" s="86">
        <v>98</v>
      </c>
      <c r="W73" s="86">
        <v>96.2</v>
      </c>
      <c r="X73" s="86" t="s">
        <v>595</v>
      </c>
    </row>
    <row r="74" spans="1:24">
      <c r="A74" s="86" t="s">
        <v>965</v>
      </c>
      <c r="B74" s="86" t="s">
        <v>585</v>
      </c>
      <c r="C74" s="86" t="s">
        <v>585</v>
      </c>
      <c r="D74" s="86" t="s">
        <v>585</v>
      </c>
      <c r="E74" s="86" t="s">
        <v>586</v>
      </c>
      <c r="F74" s="86" t="s">
        <v>232</v>
      </c>
      <c r="G74" s="106" t="s">
        <v>966</v>
      </c>
      <c r="H74" s="86" t="s">
        <v>967</v>
      </c>
      <c r="I74" s="86" t="s">
        <v>1746</v>
      </c>
      <c r="J74" s="86" t="s">
        <v>588</v>
      </c>
      <c r="K74" s="86" t="s">
        <v>1789</v>
      </c>
      <c r="L74" s="86" t="s">
        <v>1789</v>
      </c>
      <c r="M74" s="106" t="s">
        <v>968</v>
      </c>
      <c r="N74" s="106" t="s">
        <v>969</v>
      </c>
      <c r="O74" s="86">
        <v>18</v>
      </c>
      <c r="P74" s="86">
        <v>3237697</v>
      </c>
      <c r="Q74" s="86">
        <v>28.102846</v>
      </c>
      <c r="R74" s="86">
        <v>2947</v>
      </c>
      <c r="S74" s="86" t="s">
        <v>970</v>
      </c>
      <c r="T74" s="86" t="s">
        <v>588</v>
      </c>
      <c r="U74" s="86" t="s">
        <v>821</v>
      </c>
      <c r="V74" s="86">
        <v>98.2</v>
      </c>
      <c r="W74" s="86">
        <v>97.3</v>
      </c>
      <c r="X74" s="86" t="s">
        <v>595</v>
      </c>
    </row>
    <row r="75" spans="1:24">
      <c r="A75" s="86" t="s">
        <v>971</v>
      </c>
      <c r="B75" s="86" t="s">
        <v>585</v>
      </c>
      <c r="C75" s="86" t="s">
        <v>585</v>
      </c>
      <c r="D75" s="86" t="s">
        <v>585</v>
      </c>
      <c r="E75" s="86" t="s">
        <v>586</v>
      </c>
      <c r="F75" s="86" t="s">
        <v>232</v>
      </c>
      <c r="G75" s="106" t="s">
        <v>88</v>
      </c>
      <c r="H75" s="86" t="s">
        <v>972</v>
      </c>
      <c r="I75" s="86" t="s">
        <v>1745</v>
      </c>
      <c r="J75" s="86"/>
      <c r="K75" s="86" t="s">
        <v>1789</v>
      </c>
      <c r="L75" s="86" t="s">
        <v>1789</v>
      </c>
      <c r="M75" s="106" t="s">
        <v>973</v>
      </c>
      <c r="N75" s="106" t="s">
        <v>974</v>
      </c>
      <c r="O75" s="86">
        <v>252</v>
      </c>
      <c r="P75" s="86">
        <v>2722930</v>
      </c>
      <c r="Q75" s="86">
        <v>28.139944</v>
      </c>
      <c r="R75" s="86">
        <v>2604</v>
      </c>
      <c r="S75" s="86" t="s">
        <v>948</v>
      </c>
      <c r="T75" s="86" t="s">
        <v>588</v>
      </c>
      <c r="U75" s="86" t="s">
        <v>821</v>
      </c>
      <c r="V75" s="86">
        <v>97.7</v>
      </c>
      <c r="W75" s="86">
        <v>96.9</v>
      </c>
      <c r="X75" s="86" t="s">
        <v>595</v>
      </c>
    </row>
    <row r="76" spans="1:24">
      <c r="A76" s="86" t="s">
        <v>975</v>
      </c>
      <c r="B76" s="86" t="s">
        <v>585</v>
      </c>
      <c r="C76" s="86" t="s">
        <v>585</v>
      </c>
      <c r="D76" s="86" t="s">
        <v>585</v>
      </c>
      <c r="E76" s="86" t="s">
        <v>586</v>
      </c>
      <c r="F76" s="86" t="s">
        <v>232</v>
      </c>
      <c r="G76" s="106" t="s">
        <v>976</v>
      </c>
      <c r="H76" s="86" t="s">
        <v>977</v>
      </c>
      <c r="I76" s="86" t="s">
        <v>1746</v>
      </c>
      <c r="J76" s="86" t="s">
        <v>588</v>
      </c>
      <c r="K76" s="86" t="s">
        <v>1793</v>
      </c>
      <c r="L76" s="86" t="s">
        <v>1793</v>
      </c>
      <c r="M76" s="106" t="s">
        <v>978</v>
      </c>
      <c r="N76" s="106" t="s">
        <v>979</v>
      </c>
      <c r="O76" s="86">
        <v>185</v>
      </c>
      <c r="P76" s="86">
        <v>3376421</v>
      </c>
      <c r="Q76" s="86">
        <v>28.063976</v>
      </c>
      <c r="R76" s="86">
        <v>3190</v>
      </c>
      <c r="S76" s="86" t="s">
        <v>948</v>
      </c>
      <c r="T76" s="86" t="s">
        <v>588</v>
      </c>
      <c r="U76" s="86" t="s">
        <v>821</v>
      </c>
      <c r="V76" s="86">
        <v>98</v>
      </c>
      <c r="W76" s="86">
        <v>97.4</v>
      </c>
      <c r="X76" s="86" t="s">
        <v>595</v>
      </c>
    </row>
    <row r="77" spans="1:24">
      <c r="A77" s="86" t="s">
        <v>980</v>
      </c>
      <c r="B77" s="86" t="s">
        <v>585</v>
      </c>
      <c r="C77" s="86" t="s">
        <v>585</v>
      </c>
      <c r="D77" s="86" t="s">
        <v>585</v>
      </c>
      <c r="E77" s="86" t="s">
        <v>585</v>
      </c>
      <c r="F77" s="69" t="s">
        <v>496</v>
      </c>
      <c r="G77" s="106" t="s">
        <v>1762</v>
      </c>
      <c r="H77" s="86" t="s">
        <v>1812</v>
      </c>
      <c r="I77" s="86" t="s">
        <v>1746</v>
      </c>
      <c r="J77" s="86" t="s">
        <v>843</v>
      </c>
      <c r="K77" s="86" t="s">
        <v>1818</v>
      </c>
      <c r="L77" s="86" t="s">
        <v>1818</v>
      </c>
      <c r="M77" s="88" t="s">
        <v>1841</v>
      </c>
      <c r="N77" s="106" t="s">
        <v>2267</v>
      </c>
      <c r="O77" s="86">
        <v>4</v>
      </c>
      <c r="P77" s="86">
        <v>3447561</v>
      </c>
      <c r="Q77" s="86">
        <v>28.268592999999999</v>
      </c>
      <c r="R77" s="86">
        <v>3087</v>
      </c>
      <c r="S77" s="86">
        <v>2002</v>
      </c>
      <c r="T77" s="86" t="s">
        <v>1867</v>
      </c>
      <c r="U77" s="86" t="s">
        <v>588</v>
      </c>
      <c r="V77" s="86">
        <v>98.1</v>
      </c>
      <c r="W77" s="86">
        <v>97.4</v>
      </c>
      <c r="X77" s="86" t="s">
        <v>595</v>
      </c>
    </row>
    <row r="78" spans="1:24">
      <c r="A78" s="86" t="s">
        <v>981</v>
      </c>
      <c r="B78" s="86" t="s">
        <v>585</v>
      </c>
      <c r="C78" s="86" t="s">
        <v>585</v>
      </c>
      <c r="D78" s="86" t="s">
        <v>585</v>
      </c>
      <c r="E78" s="86" t="s">
        <v>585</v>
      </c>
      <c r="F78" s="69" t="s">
        <v>496</v>
      </c>
      <c r="G78" s="106" t="s">
        <v>1814</v>
      </c>
      <c r="H78" s="86" t="s">
        <v>1813</v>
      </c>
      <c r="I78" s="86" t="s">
        <v>2213</v>
      </c>
      <c r="J78" s="86" t="s">
        <v>843</v>
      </c>
      <c r="K78" s="86" t="s">
        <v>86</v>
      </c>
      <c r="L78" s="86" t="s">
        <v>86</v>
      </c>
      <c r="M78" s="88" t="s">
        <v>1846</v>
      </c>
      <c r="N78" s="106" t="s">
        <v>2267</v>
      </c>
      <c r="O78" s="86">
        <v>4</v>
      </c>
      <c r="P78" s="86">
        <v>3341573</v>
      </c>
      <c r="Q78" s="86">
        <v>28.322769999999998</v>
      </c>
      <c r="R78" s="86">
        <v>2998</v>
      </c>
      <c r="S78" s="86">
        <v>2000</v>
      </c>
      <c r="T78" s="86" t="s">
        <v>1867</v>
      </c>
      <c r="U78" s="86" t="s">
        <v>1867</v>
      </c>
      <c r="V78" s="86">
        <v>97.9</v>
      </c>
      <c r="W78" s="86">
        <v>97.1</v>
      </c>
      <c r="X78" s="86" t="s">
        <v>595</v>
      </c>
    </row>
    <row r="79" spans="1:24">
      <c r="A79" s="86" t="s">
        <v>982</v>
      </c>
      <c r="B79" s="86" t="s">
        <v>585</v>
      </c>
      <c r="C79" s="86" t="s">
        <v>585</v>
      </c>
      <c r="D79" s="86" t="s">
        <v>585</v>
      </c>
      <c r="E79" s="86" t="s">
        <v>585</v>
      </c>
      <c r="F79" s="86" t="s">
        <v>701</v>
      </c>
      <c r="G79" s="106" t="s">
        <v>1776</v>
      </c>
      <c r="H79" s="86" t="s">
        <v>983</v>
      </c>
      <c r="I79" s="86" t="s">
        <v>1745</v>
      </c>
      <c r="J79" s="86" t="s">
        <v>856</v>
      </c>
      <c r="K79" s="86" t="s">
        <v>1790</v>
      </c>
      <c r="L79" s="86" t="s">
        <v>1824</v>
      </c>
      <c r="M79" s="88" t="s">
        <v>1837</v>
      </c>
      <c r="N79" s="106" t="s">
        <v>2267</v>
      </c>
      <c r="O79" s="86">
        <v>2</v>
      </c>
      <c r="P79" s="86">
        <v>3051240</v>
      </c>
      <c r="Q79" s="86">
        <v>28.275423</v>
      </c>
      <c r="R79" s="86">
        <v>2733</v>
      </c>
      <c r="S79" s="86">
        <v>1985</v>
      </c>
      <c r="T79" s="86" t="s">
        <v>1866</v>
      </c>
      <c r="U79" s="86" t="s">
        <v>1867</v>
      </c>
      <c r="V79" s="86">
        <v>97.6</v>
      </c>
      <c r="W79" s="86">
        <v>96.9</v>
      </c>
      <c r="X79" s="86" t="s">
        <v>595</v>
      </c>
    </row>
    <row r="80" spans="1:24">
      <c r="A80" s="86" t="s">
        <v>984</v>
      </c>
      <c r="B80" s="86" t="s">
        <v>585</v>
      </c>
      <c r="C80" s="86" t="s">
        <v>585</v>
      </c>
      <c r="D80" s="86" t="s">
        <v>585</v>
      </c>
      <c r="E80" s="86" t="s">
        <v>585</v>
      </c>
      <c r="F80" s="86" t="s">
        <v>701</v>
      </c>
      <c r="G80" s="106" t="s">
        <v>985</v>
      </c>
      <c r="H80" s="86" t="s">
        <v>986</v>
      </c>
      <c r="I80" s="86" t="s">
        <v>1745</v>
      </c>
      <c r="J80" s="86" t="s">
        <v>606</v>
      </c>
      <c r="K80" s="86" t="s">
        <v>1790</v>
      </c>
      <c r="L80" s="86" t="s">
        <v>1824</v>
      </c>
      <c r="M80" s="88" t="s">
        <v>1831</v>
      </c>
      <c r="N80" s="106" t="s">
        <v>2267</v>
      </c>
      <c r="O80" s="86">
        <v>5</v>
      </c>
      <c r="P80" s="86">
        <v>3036777</v>
      </c>
      <c r="Q80" s="86">
        <v>28.256405000000001</v>
      </c>
      <c r="R80" s="86">
        <v>2800</v>
      </c>
      <c r="S80" s="86">
        <v>2003</v>
      </c>
      <c r="T80" s="86" t="s">
        <v>1867</v>
      </c>
      <c r="U80" s="86" t="s">
        <v>1867</v>
      </c>
      <c r="V80" s="86">
        <v>97.9</v>
      </c>
      <c r="W80" s="86">
        <v>97.2</v>
      </c>
      <c r="X80" s="86" t="s">
        <v>595</v>
      </c>
    </row>
    <row r="81" spans="1:24">
      <c r="A81" s="86" t="s">
        <v>987</v>
      </c>
      <c r="B81" s="86" t="s">
        <v>585</v>
      </c>
      <c r="C81" s="86" t="s">
        <v>585</v>
      </c>
      <c r="D81" s="86" t="s">
        <v>585</v>
      </c>
      <c r="E81" s="86" t="s">
        <v>585</v>
      </c>
      <c r="F81" s="86" t="s">
        <v>701</v>
      </c>
      <c r="G81" s="106" t="s">
        <v>988</v>
      </c>
      <c r="H81" s="86" t="s">
        <v>989</v>
      </c>
      <c r="I81" s="86" t="s">
        <v>1745</v>
      </c>
      <c r="J81" s="86" t="s">
        <v>606</v>
      </c>
      <c r="K81" s="86" t="s">
        <v>1790</v>
      </c>
      <c r="L81" s="86" t="s">
        <v>1824</v>
      </c>
      <c r="M81" s="88" t="s">
        <v>1832</v>
      </c>
      <c r="N81" s="106" t="s">
        <v>2267</v>
      </c>
      <c r="O81" s="86">
        <v>3</v>
      </c>
      <c r="P81" s="86">
        <v>3033971</v>
      </c>
      <c r="Q81" s="86">
        <v>28.20083</v>
      </c>
      <c r="R81" s="86">
        <v>2777</v>
      </c>
      <c r="S81" s="86">
        <v>2004</v>
      </c>
      <c r="T81" s="86" t="s">
        <v>1867</v>
      </c>
      <c r="U81" s="86" t="s">
        <v>1867</v>
      </c>
      <c r="V81" s="86">
        <v>97.8</v>
      </c>
      <c r="W81" s="86">
        <v>97.1</v>
      </c>
      <c r="X81" s="86" t="s">
        <v>595</v>
      </c>
    </row>
    <row r="82" spans="1:24">
      <c r="A82" s="86" t="s">
        <v>990</v>
      </c>
      <c r="B82" s="86" t="s">
        <v>585</v>
      </c>
      <c r="C82" s="86" t="s">
        <v>585</v>
      </c>
      <c r="D82" s="86" t="s">
        <v>585</v>
      </c>
      <c r="E82" s="86" t="s">
        <v>585</v>
      </c>
      <c r="F82" s="114" t="s">
        <v>495</v>
      </c>
      <c r="G82" s="106" t="s">
        <v>1763</v>
      </c>
      <c r="H82" s="86" t="s">
        <v>1755</v>
      </c>
      <c r="I82" s="86" t="s">
        <v>1746</v>
      </c>
      <c r="J82" s="86" t="s">
        <v>843</v>
      </c>
      <c r="K82" s="86" t="s">
        <v>1792</v>
      </c>
      <c r="L82" s="86" t="s">
        <v>1792</v>
      </c>
      <c r="M82" s="116" t="s">
        <v>1854</v>
      </c>
      <c r="N82" s="106" t="s">
        <v>2267</v>
      </c>
      <c r="O82" s="86">
        <v>3</v>
      </c>
      <c r="P82" s="86">
        <v>3493930</v>
      </c>
      <c r="Q82" s="86">
        <v>28.272290000000002</v>
      </c>
      <c r="R82" s="86">
        <v>3172</v>
      </c>
      <c r="S82" s="86">
        <v>2003</v>
      </c>
      <c r="T82" s="86" t="s">
        <v>1867</v>
      </c>
      <c r="U82" s="86" t="s">
        <v>1867</v>
      </c>
      <c r="V82" s="86">
        <v>97.8</v>
      </c>
      <c r="W82" s="86">
        <v>97</v>
      </c>
      <c r="X82" s="86" t="s">
        <v>595</v>
      </c>
    </row>
    <row r="83" spans="1:24">
      <c r="A83" s="86" t="s">
        <v>991</v>
      </c>
      <c r="B83" s="86" t="s">
        <v>585</v>
      </c>
      <c r="C83" s="86" t="s">
        <v>585</v>
      </c>
      <c r="D83" s="86" t="s">
        <v>585</v>
      </c>
      <c r="E83" s="86" t="s">
        <v>586</v>
      </c>
      <c r="F83" s="86" t="s">
        <v>232</v>
      </c>
      <c r="G83" s="106" t="s">
        <v>1767</v>
      </c>
      <c r="H83" s="86" t="s">
        <v>1768</v>
      </c>
      <c r="I83" s="86" t="s">
        <v>1746</v>
      </c>
      <c r="J83" s="86" t="s">
        <v>588</v>
      </c>
      <c r="K83" s="86" t="s">
        <v>1791</v>
      </c>
      <c r="L83" s="86" t="s">
        <v>1791</v>
      </c>
      <c r="M83" s="116" t="s">
        <v>1859</v>
      </c>
      <c r="N83" s="106" t="s">
        <v>2267</v>
      </c>
      <c r="O83" s="86">
        <v>3</v>
      </c>
      <c r="P83" s="86">
        <v>3291309</v>
      </c>
      <c r="Q83" s="86">
        <v>28.425438</v>
      </c>
      <c r="R83" s="86">
        <v>2913</v>
      </c>
      <c r="S83" s="86">
        <v>2000</v>
      </c>
      <c r="T83" s="86" t="s">
        <v>1867</v>
      </c>
      <c r="U83" s="86" t="s">
        <v>588</v>
      </c>
      <c r="V83" s="86">
        <v>98</v>
      </c>
      <c r="W83" s="86">
        <v>97.6</v>
      </c>
      <c r="X83" s="86" t="s">
        <v>595</v>
      </c>
    </row>
    <row r="84" spans="1:24">
      <c r="A84" s="86" t="s">
        <v>992</v>
      </c>
      <c r="B84" s="86" t="s">
        <v>585</v>
      </c>
      <c r="C84" s="86" t="s">
        <v>585</v>
      </c>
      <c r="D84" s="86" t="s">
        <v>585</v>
      </c>
      <c r="E84" s="86" t="s">
        <v>586</v>
      </c>
      <c r="F84" s="86" t="s">
        <v>232</v>
      </c>
      <c r="G84" s="106" t="s">
        <v>993</v>
      </c>
      <c r="H84" s="86" t="s">
        <v>482</v>
      </c>
      <c r="I84" s="86" t="s">
        <v>1745</v>
      </c>
      <c r="J84" s="86" t="s">
        <v>588</v>
      </c>
      <c r="K84" s="86" t="s">
        <v>1791</v>
      </c>
      <c r="L84" s="86" t="s">
        <v>1791</v>
      </c>
      <c r="M84" s="122" t="s">
        <v>1860</v>
      </c>
      <c r="N84" s="106" t="s">
        <v>2267</v>
      </c>
      <c r="O84" s="86">
        <v>2</v>
      </c>
      <c r="P84" s="86">
        <v>3174807</v>
      </c>
      <c r="Q84" s="86">
        <v>28.517230000000001</v>
      </c>
      <c r="R84" s="86">
        <v>2846</v>
      </c>
      <c r="S84" s="86">
        <v>2000</v>
      </c>
      <c r="T84" s="86" t="s">
        <v>1867</v>
      </c>
      <c r="U84" s="86" t="s">
        <v>588</v>
      </c>
      <c r="V84" s="86">
        <v>98</v>
      </c>
      <c r="W84" s="86">
        <v>97.4</v>
      </c>
      <c r="X84" s="86" t="s">
        <v>595</v>
      </c>
    </row>
    <row r="85" spans="1:24">
      <c r="A85" s="86" t="s">
        <v>994</v>
      </c>
      <c r="B85" s="86" t="s">
        <v>585</v>
      </c>
      <c r="C85" s="86" t="s">
        <v>585</v>
      </c>
      <c r="D85" s="86" t="s">
        <v>585</v>
      </c>
      <c r="E85" s="86" t="s">
        <v>585</v>
      </c>
      <c r="F85" s="69" t="s">
        <v>496</v>
      </c>
      <c r="G85" s="106" t="s">
        <v>1769</v>
      </c>
      <c r="H85" s="86" t="s">
        <v>1748</v>
      </c>
      <c r="I85" s="86" t="s">
        <v>2213</v>
      </c>
      <c r="J85" s="86" t="s">
        <v>843</v>
      </c>
      <c r="K85" s="86" t="s">
        <v>1792</v>
      </c>
      <c r="L85" s="86" t="s">
        <v>1792</v>
      </c>
      <c r="M85" s="88" t="s">
        <v>1844</v>
      </c>
      <c r="N85" s="106" t="s">
        <v>2267</v>
      </c>
      <c r="O85" s="86">
        <v>4</v>
      </c>
      <c r="P85" s="86">
        <v>3300487</v>
      </c>
      <c r="Q85" s="86">
        <v>28.329426000000002</v>
      </c>
      <c r="R85" s="86">
        <v>2961</v>
      </c>
      <c r="S85" s="86">
        <v>2003</v>
      </c>
      <c r="T85" s="86" t="s">
        <v>1867</v>
      </c>
      <c r="U85" s="86" t="s">
        <v>1867</v>
      </c>
      <c r="V85" s="86">
        <v>97.9</v>
      </c>
      <c r="W85" s="86">
        <v>97.2</v>
      </c>
      <c r="X85" s="86" t="s">
        <v>595</v>
      </c>
    </row>
    <row r="86" spans="1:24">
      <c r="A86" s="86" t="s">
        <v>995</v>
      </c>
      <c r="B86" s="86" t="s">
        <v>585</v>
      </c>
      <c r="C86" s="86" t="s">
        <v>585</v>
      </c>
      <c r="D86" s="86" t="s">
        <v>585</v>
      </c>
      <c r="E86" s="86" t="s">
        <v>585</v>
      </c>
      <c r="F86" s="114" t="s">
        <v>495</v>
      </c>
      <c r="G86" s="106" t="s">
        <v>1770</v>
      </c>
      <c r="H86" s="86" t="s">
        <v>1749</v>
      </c>
      <c r="I86" s="86" t="s">
        <v>1746</v>
      </c>
      <c r="J86" s="86" t="s">
        <v>843</v>
      </c>
      <c r="K86" s="86" t="s">
        <v>1792</v>
      </c>
      <c r="L86" s="86" t="s">
        <v>1792</v>
      </c>
      <c r="M86" s="116" t="s">
        <v>1855</v>
      </c>
      <c r="N86" s="106" t="s">
        <v>2267</v>
      </c>
      <c r="O86" s="86">
        <v>5</v>
      </c>
      <c r="P86" s="86">
        <v>3453469</v>
      </c>
      <c r="Q86" s="86">
        <v>28.282575999999999</v>
      </c>
      <c r="R86" s="86">
        <v>3105</v>
      </c>
      <c r="S86" s="86">
        <v>2003</v>
      </c>
      <c r="T86" s="86" t="s">
        <v>1867</v>
      </c>
      <c r="U86" s="86" t="s">
        <v>1867</v>
      </c>
      <c r="V86" s="86">
        <v>98.2</v>
      </c>
      <c r="W86" s="86">
        <v>97.5</v>
      </c>
      <c r="X86" s="86" t="s">
        <v>595</v>
      </c>
    </row>
    <row r="87" spans="1:24">
      <c r="A87" s="86" t="s">
        <v>996</v>
      </c>
      <c r="B87" s="86" t="s">
        <v>585</v>
      </c>
      <c r="C87" s="86" t="s">
        <v>585</v>
      </c>
      <c r="D87" s="86" t="s">
        <v>585</v>
      </c>
      <c r="E87" s="86" t="s">
        <v>585</v>
      </c>
      <c r="F87" s="86" t="s">
        <v>701</v>
      </c>
      <c r="G87" s="106" t="s">
        <v>1771</v>
      </c>
      <c r="H87" s="86" t="s">
        <v>997</v>
      </c>
      <c r="I87" s="86" t="s">
        <v>1745</v>
      </c>
      <c r="J87" s="86" t="s">
        <v>606</v>
      </c>
      <c r="K87" s="86" t="s">
        <v>1790</v>
      </c>
      <c r="L87" s="86" t="s">
        <v>1824</v>
      </c>
      <c r="M87" s="88" t="s">
        <v>1833</v>
      </c>
      <c r="N87" s="106" t="s">
        <v>2267</v>
      </c>
      <c r="O87" s="86">
        <v>3</v>
      </c>
      <c r="P87" s="86">
        <v>2992549</v>
      </c>
      <c r="Q87" s="86">
        <v>28.283380000000001</v>
      </c>
      <c r="R87" s="86">
        <v>2736</v>
      </c>
      <c r="S87" s="86">
        <v>2005</v>
      </c>
      <c r="T87" s="86" t="s">
        <v>1867</v>
      </c>
      <c r="U87" s="86" t="s">
        <v>1867</v>
      </c>
      <c r="V87" s="86">
        <v>97.8</v>
      </c>
      <c r="W87" s="86">
        <v>97.1</v>
      </c>
      <c r="X87" s="86" t="s">
        <v>595</v>
      </c>
    </row>
    <row r="88" spans="1:24">
      <c r="A88" s="86" t="s">
        <v>998</v>
      </c>
      <c r="B88" s="86" t="s">
        <v>585</v>
      </c>
      <c r="C88" s="86" t="s">
        <v>585</v>
      </c>
      <c r="D88" s="86" t="s">
        <v>585</v>
      </c>
      <c r="E88" s="86" t="s">
        <v>586</v>
      </c>
      <c r="F88" s="86" t="s">
        <v>232</v>
      </c>
      <c r="G88" s="106" t="s">
        <v>1772</v>
      </c>
      <c r="H88" s="86" t="s">
        <v>1750</v>
      </c>
      <c r="I88" s="86" t="s">
        <v>1746</v>
      </c>
      <c r="J88" s="86"/>
      <c r="K88" s="86" t="s">
        <v>1790</v>
      </c>
      <c r="L88" s="86" t="s">
        <v>1824</v>
      </c>
      <c r="M88" s="88" t="s">
        <v>1849</v>
      </c>
      <c r="N88" s="106" t="s">
        <v>2267</v>
      </c>
      <c r="O88" s="86">
        <v>3</v>
      </c>
      <c r="P88" s="86">
        <v>3367203</v>
      </c>
      <c r="Q88" s="86">
        <v>28.447141999999999</v>
      </c>
      <c r="R88" s="86">
        <v>3024</v>
      </c>
      <c r="S88" s="86">
        <v>1992</v>
      </c>
      <c r="T88" s="86" t="s">
        <v>1866</v>
      </c>
      <c r="U88" s="86" t="s">
        <v>1867</v>
      </c>
      <c r="V88" s="86">
        <v>98</v>
      </c>
      <c r="W88" s="86">
        <v>97.4</v>
      </c>
      <c r="X88" s="86" t="s">
        <v>595</v>
      </c>
    </row>
    <row r="89" spans="1:24">
      <c r="A89" s="86" t="s">
        <v>999</v>
      </c>
      <c r="B89" s="86" t="s">
        <v>585</v>
      </c>
      <c r="C89" s="86" t="s">
        <v>585</v>
      </c>
      <c r="D89" s="86" t="s">
        <v>585</v>
      </c>
      <c r="E89" s="86" t="s">
        <v>585</v>
      </c>
      <c r="F89" s="69" t="s">
        <v>496</v>
      </c>
      <c r="G89" s="106" t="s">
        <v>1773</v>
      </c>
      <c r="H89" s="86" t="s">
        <v>1000</v>
      </c>
      <c r="I89" s="86" t="s">
        <v>2213</v>
      </c>
      <c r="J89" s="86" t="s">
        <v>843</v>
      </c>
      <c r="K89" s="86" t="s">
        <v>1790</v>
      </c>
      <c r="L89" s="86" t="s">
        <v>1824</v>
      </c>
      <c r="M89" s="88" t="s">
        <v>1847</v>
      </c>
      <c r="N89" s="106" t="s">
        <v>2267</v>
      </c>
      <c r="O89" s="86">
        <v>4</v>
      </c>
      <c r="P89" s="86">
        <v>3314225</v>
      </c>
      <c r="Q89" s="86">
        <v>28.376919999999998</v>
      </c>
      <c r="R89" s="86">
        <v>2993</v>
      </c>
      <c r="S89" s="86">
        <v>1999</v>
      </c>
      <c r="T89" s="86" t="s">
        <v>1867</v>
      </c>
      <c r="U89" s="86" t="s">
        <v>1867</v>
      </c>
      <c r="V89" s="86">
        <v>97.9</v>
      </c>
      <c r="W89" s="86">
        <v>97.2</v>
      </c>
      <c r="X89" s="86" t="s">
        <v>595</v>
      </c>
    </row>
    <row r="90" spans="1:24">
      <c r="A90" s="86" t="s">
        <v>1001</v>
      </c>
      <c r="B90" s="86" t="s">
        <v>585</v>
      </c>
      <c r="C90" s="86" t="s">
        <v>585</v>
      </c>
      <c r="D90" s="86" t="s">
        <v>585</v>
      </c>
      <c r="E90" s="86" t="s">
        <v>585</v>
      </c>
      <c r="F90" s="86" t="s">
        <v>701</v>
      </c>
      <c r="G90" s="106" t="s">
        <v>1774</v>
      </c>
      <c r="H90" s="86" t="s">
        <v>1002</v>
      </c>
      <c r="I90" s="86" t="s">
        <v>1745</v>
      </c>
      <c r="J90" s="86" t="s">
        <v>856</v>
      </c>
      <c r="K90" s="86" t="s">
        <v>1790</v>
      </c>
      <c r="L90" s="86" t="s">
        <v>1824</v>
      </c>
      <c r="M90" s="88" t="s">
        <v>1839</v>
      </c>
      <c r="N90" s="106" t="s">
        <v>2267</v>
      </c>
      <c r="O90" s="86">
        <v>2</v>
      </c>
      <c r="P90" s="86">
        <v>3046713</v>
      </c>
      <c r="Q90" s="86">
        <v>28.238793999999999</v>
      </c>
      <c r="R90" s="86">
        <v>2741</v>
      </c>
      <c r="S90" s="86">
        <v>1991</v>
      </c>
      <c r="T90" s="86" t="s">
        <v>1866</v>
      </c>
      <c r="U90" s="86" t="s">
        <v>588</v>
      </c>
      <c r="V90" s="86">
        <v>97.7</v>
      </c>
      <c r="W90" s="86">
        <v>97</v>
      </c>
      <c r="X90" s="86" t="s">
        <v>595</v>
      </c>
    </row>
    <row r="91" spans="1:24">
      <c r="A91" s="86" t="s">
        <v>1003</v>
      </c>
      <c r="B91" s="86" t="s">
        <v>585</v>
      </c>
      <c r="C91" s="86" t="s">
        <v>585</v>
      </c>
      <c r="D91" s="86" t="s">
        <v>585</v>
      </c>
      <c r="E91" s="86" t="s">
        <v>585</v>
      </c>
      <c r="F91" s="86" t="s">
        <v>495</v>
      </c>
      <c r="G91" s="106" t="s">
        <v>1766</v>
      </c>
      <c r="H91" s="86" t="s">
        <v>1775</v>
      </c>
      <c r="I91" s="86" t="s">
        <v>1746</v>
      </c>
      <c r="J91" s="86" t="s">
        <v>843</v>
      </c>
      <c r="K91" s="86" t="s">
        <v>477</v>
      </c>
      <c r="L91" s="86" t="s">
        <v>477</v>
      </c>
      <c r="M91" s="116" t="s">
        <v>1856</v>
      </c>
      <c r="N91" s="106" t="s">
        <v>2267</v>
      </c>
      <c r="O91" s="86">
        <v>5</v>
      </c>
      <c r="P91" s="86">
        <v>3516517</v>
      </c>
      <c r="Q91" s="86">
        <v>28.31108</v>
      </c>
      <c r="R91" s="86">
        <v>3204</v>
      </c>
      <c r="S91" s="86">
        <v>2003</v>
      </c>
      <c r="T91" s="86" t="s">
        <v>1867</v>
      </c>
      <c r="U91" s="86" t="s">
        <v>588</v>
      </c>
      <c r="V91" s="86">
        <v>97.9</v>
      </c>
      <c r="W91" s="86">
        <v>97.4</v>
      </c>
      <c r="X91" s="86" t="s">
        <v>595</v>
      </c>
    </row>
    <row r="92" spans="1:24">
      <c r="A92" s="86" t="s">
        <v>1004</v>
      </c>
      <c r="B92" s="86" t="s">
        <v>585</v>
      </c>
      <c r="C92" s="86" t="s">
        <v>585</v>
      </c>
      <c r="D92" s="86" t="s">
        <v>585</v>
      </c>
      <c r="E92" s="86" t="s">
        <v>585</v>
      </c>
      <c r="F92" s="69" t="s">
        <v>496</v>
      </c>
      <c r="G92" s="106" t="s">
        <v>1765</v>
      </c>
      <c r="H92" s="86" t="s">
        <v>1751</v>
      </c>
      <c r="I92" s="86" t="s">
        <v>2213</v>
      </c>
      <c r="J92" s="86" t="s">
        <v>843</v>
      </c>
      <c r="K92" s="86" t="s">
        <v>1792</v>
      </c>
      <c r="L92" s="86" t="s">
        <v>1792</v>
      </c>
      <c r="M92" s="88" t="s">
        <v>1843</v>
      </c>
      <c r="N92" s="106" t="s">
        <v>2267</v>
      </c>
      <c r="O92" s="86">
        <v>4</v>
      </c>
      <c r="P92" s="86">
        <v>3288802</v>
      </c>
      <c r="Q92" s="86">
        <v>28.347221000000001</v>
      </c>
      <c r="R92" s="86">
        <v>2950</v>
      </c>
      <c r="S92" s="86">
        <v>2003</v>
      </c>
      <c r="T92" s="86" t="s">
        <v>1867</v>
      </c>
      <c r="U92" s="86" t="s">
        <v>1867</v>
      </c>
      <c r="V92" s="86">
        <v>97.9</v>
      </c>
      <c r="W92" s="86">
        <v>97.2</v>
      </c>
      <c r="X92" s="86" t="s">
        <v>595</v>
      </c>
    </row>
    <row r="93" spans="1:24">
      <c r="A93" s="86" t="s">
        <v>1005</v>
      </c>
      <c r="B93" s="86" t="s">
        <v>585</v>
      </c>
      <c r="C93" s="86" t="s">
        <v>585</v>
      </c>
      <c r="D93" s="86" t="s">
        <v>585</v>
      </c>
      <c r="E93" s="86" t="s">
        <v>585</v>
      </c>
      <c r="F93" s="86" t="s">
        <v>701</v>
      </c>
      <c r="G93" s="106" t="s">
        <v>1764</v>
      </c>
      <c r="H93" s="86" t="s">
        <v>1006</v>
      </c>
      <c r="I93" s="86" t="s">
        <v>1745</v>
      </c>
      <c r="J93" s="86" t="s">
        <v>606</v>
      </c>
      <c r="K93" s="86" t="s">
        <v>1790</v>
      </c>
      <c r="L93" s="86" t="s">
        <v>1824</v>
      </c>
      <c r="M93" s="88" t="s">
        <v>1835</v>
      </c>
      <c r="N93" s="106" t="s">
        <v>2267</v>
      </c>
      <c r="O93" s="86">
        <v>2</v>
      </c>
      <c r="P93" s="86">
        <v>2939666</v>
      </c>
      <c r="Q93" s="86">
        <v>28.284165999999999</v>
      </c>
      <c r="R93" s="86">
        <v>2679</v>
      </c>
      <c r="S93" s="86">
        <v>1985</v>
      </c>
      <c r="T93" s="86" t="s">
        <v>1866</v>
      </c>
      <c r="U93" s="86" t="s">
        <v>588</v>
      </c>
      <c r="V93" s="86">
        <v>97.8</v>
      </c>
      <c r="W93" s="86">
        <v>97</v>
      </c>
      <c r="X93" s="86" t="s">
        <v>595</v>
      </c>
    </row>
    <row r="94" spans="1:24">
      <c r="A94" s="86" t="s">
        <v>1007</v>
      </c>
      <c r="B94" s="86" t="s">
        <v>585</v>
      </c>
      <c r="C94" s="86" t="s">
        <v>585</v>
      </c>
      <c r="D94" s="86" t="s">
        <v>585</v>
      </c>
      <c r="E94" s="86" t="s">
        <v>586</v>
      </c>
      <c r="F94" s="86" t="s">
        <v>232</v>
      </c>
      <c r="G94" s="106" t="s">
        <v>1008</v>
      </c>
      <c r="H94" s="86" t="s">
        <v>1009</v>
      </c>
      <c r="I94" s="86" t="s">
        <v>1746</v>
      </c>
      <c r="J94" s="86" t="s">
        <v>588</v>
      </c>
      <c r="K94" s="86" t="s">
        <v>1793</v>
      </c>
      <c r="L94" s="86" t="s">
        <v>1793</v>
      </c>
      <c r="M94" s="106" t="s">
        <v>1010</v>
      </c>
      <c r="N94" s="106" t="s">
        <v>1011</v>
      </c>
      <c r="O94" s="86">
        <v>45</v>
      </c>
      <c r="P94" s="86">
        <v>3305530</v>
      </c>
      <c r="Q94" s="86">
        <v>28.112708999999999</v>
      </c>
      <c r="R94" s="86">
        <v>3005</v>
      </c>
      <c r="S94" s="86" t="s">
        <v>706</v>
      </c>
      <c r="T94" s="86" t="s">
        <v>588</v>
      </c>
      <c r="U94" s="86" t="s">
        <v>1012</v>
      </c>
      <c r="V94" s="86">
        <v>98.1</v>
      </c>
      <c r="W94" s="86">
        <v>96.6</v>
      </c>
      <c r="X94" s="86" t="s">
        <v>595</v>
      </c>
    </row>
    <row r="95" spans="1:24">
      <c r="A95" s="86" t="s">
        <v>1013</v>
      </c>
      <c r="B95" s="86" t="s">
        <v>585</v>
      </c>
      <c r="C95" s="86" t="s">
        <v>585</v>
      </c>
      <c r="D95" s="86" t="s">
        <v>585</v>
      </c>
      <c r="E95" s="86" t="s">
        <v>586</v>
      </c>
      <c r="F95" s="86" t="s">
        <v>1816</v>
      </c>
      <c r="G95" s="106" t="s">
        <v>1014</v>
      </c>
      <c r="H95" s="86" t="s">
        <v>1015</v>
      </c>
      <c r="I95" s="86" t="s">
        <v>1746</v>
      </c>
      <c r="J95" s="86" t="s">
        <v>588</v>
      </c>
      <c r="K95" s="86" t="s">
        <v>1793</v>
      </c>
      <c r="L95" s="86" t="s">
        <v>1793</v>
      </c>
      <c r="M95" s="106" t="s">
        <v>1016</v>
      </c>
      <c r="N95" s="106" t="s">
        <v>1017</v>
      </c>
      <c r="O95" s="86">
        <v>86</v>
      </c>
      <c r="P95" s="86">
        <v>3767282</v>
      </c>
      <c r="Q95" s="86">
        <v>27.867785000000001</v>
      </c>
      <c r="R95" s="86">
        <v>3646</v>
      </c>
      <c r="S95" s="86" t="s">
        <v>1018</v>
      </c>
      <c r="T95" s="86" t="s">
        <v>588</v>
      </c>
      <c r="U95" s="86" t="s">
        <v>1012</v>
      </c>
      <c r="V95" s="86">
        <v>98.2</v>
      </c>
      <c r="W95" s="86">
        <v>97.5</v>
      </c>
      <c r="X95" s="86" t="s">
        <v>595</v>
      </c>
    </row>
    <row r="96" spans="1:24">
      <c r="A96" s="86" t="s">
        <v>1019</v>
      </c>
      <c r="B96" s="86" t="s">
        <v>585</v>
      </c>
      <c r="C96" s="86" t="s">
        <v>585</v>
      </c>
      <c r="D96" s="86" t="s">
        <v>585</v>
      </c>
      <c r="E96" s="86" t="s">
        <v>586</v>
      </c>
      <c r="F96" s="86" t="s">
        <v>232</v>
      </c>
      <c r="G96" s="106" t="s">
        <v>1020</v>
      </c>
      <c r="H96" s="86" t="s">
        <v>1021</v>
      </c>
      <c r="I96" s="86" t="s">
        <v>1746</v>
      </c>
      <c r="J96" s="86" t="s">
        <v>588</v>
      </c>
      <c r="K96" s="86" t="s">
        <v>1789</v>
      </c>
      <c r="L96" s="86" t="s">
        <v>1789</v>
      </c>
      <c r="M96" s="106" t="s">
        <v>1022</v>
      </c>
      <c r="N96" s="106" t="s">
        <v>1023</v>
      </c>
      <c r="O96" s="86">
        <v>17</v>
      </c>
      <c r="P96" s="86">
        <v>3272214</v>
      </c>
      <c r="Q96" s="86">
        <v>28.042145000000001</v>
      </c>
      <c r="R96" s="86">
        <v>2953</v>
      </c>
      <c r="S96" s="86" t="s">
        <v>964</v>
      </c>
      <c r="T96" s="86" t="s">
        <v>588</v>
      </c>
      <c r="U96" s="86" t="s">
        <v>821</v>
      </c>
      <c r="V96" s="86">
        <v>98.2</v>
      </c>
      <c r="W96" s="86">
        <v>97.9</v>
      </c>
      <c r="X96" s="86" t="s">
        <v>595</v>
      </c>
    </row>
    <row r="97" spans="1:24">
      <c r="A97" s="86" t="s">
        <v>1024</v>
      </c>
      <c r="B97" s="86" t="s">
        <v>585</v>
      </c>
      <c r="C97" s="86" t="s">
        <v>585</v>
      </c>
      <c r="D97" s="86" t="s">
        <v>585</v>
      </c>
      <c r="E97" s="86" t="s">
        <v>586</v>
      </c>
      <c r="F97" s="86" t="s">
        <v>232</v>
      </c>
      <c r="G97" s="106" t="s">
        <v>1025</v>
      </c>
      <c r="H97" s="86" t="s">
        <v>1026</v>
      </c>
      <c r="I97" s="86" t="s">
        <v>1746</v>
      </c>
      <c r="J97" s="86" t="s">
        <v>588</v>
      </c>
      <c r="K97" s="86" t="s">
        <v>1793</v>
      </c>
      <c r="L97" s="86" t="s">
        <v>1793</v>
      </c>
      <c r="M97" s="106" t="s">
        <v>1027</v>
      </c>
      <c r="N97" s="106" t="s">
        <v>1028</v>
      </c>
      <c r="O97" s="86">
        <v>472</v>
      </c>
      <c r="P97" s="86">
        <v>3342561</v>
      </c>
      <c r="Q97" s="86">
        <v>28.25169</v>
      </c>
      <c r="R97" s="86">
        <v>3249</v>
      </c>
      <c r="S97" s="86" t="s">
        <v>936</v>
      </c>
      <c r="T97" s="86" t="s">
        <v>588</v>
      </c>
      <c r="U97" s="86" t="s">
        <v>821</v>
      </c>
      <c r="V97" s="86">
        <v>97.6</v>
      </c>
      <c r="W97" s="86">
        <v>95.9</v>
      </c>
      <c r="X97" s="86" t="s">
        <v>595</v>
      </c>
    </row>
    <row r="98" spans="1:24">
      <c r="A98" s="86" t="s">
        <v>1029</v>
      </c>
      <c r="B98" s="86" t="s">
        <v>585</v>
      </c>
      <c r="C98" s="86" t="s">
        <v>585</v>
      </c>
      <c r="D98" s="86" t="s">
        <v>585</v>
      </c>
      <c r="E98" s="86" t="s">
        <v>586</v>
      </c>
      <c r="F98" s="86" t="s">
        <v>232</v>
      </c>
      <c r="G98" s="106" t="s">
        <v>1030</v>
      </c>
      <c r="H98" s="86" t="s">
        <v>1031</v>
      </c>
      <c r="I98" s="86" t="s">
        <v>1746</v>
      </c>
      <c r="J98" s="86" t="s">
        <v>588</v>
      </c>
      <c r="K98" s="86" t="s">
        <v>1793</v>
      </c>
      <c r="L98" s="86" t="s">
        <v>1793</v>
      </c>
      <c r="M98" s="106" t="s">
        <v>1032</v>
      </c>
      <c r="N98" s="106" t="s">
        <v>1033</v>
      </c>
      <c r="O98" s="86">
        <v>46</v>
      </c>
      <c r="P98" s="86">
        <v>3542603</v>
      </c>
      <c r="Q98" s="86">
        <v>27.945553</v>
      </c>
      <c r="R98" s="86">
        <v>3274</v>
      </c>
      <c r="S98" s="86" t="s">
        <v>886</v>
      </c>
      <c r="T98" s="86" t="s">
        <v>588</v>
      </c>
      <c r="U98" s="86" t="s">
        <v>821</v>
      </c>
      <c r="V98" s="86">
        <v>97.9</v>
      </c>
      <c r="W98" s="86">
        <v>97.3</v>
      </c>
      <c r="X98" s="86" t="s">
        <v>595</v>
      </c>
    </row>
    <row r="99" spans="1:24">
      <c r="A99" s="86" t="s">
        <v>1034</v>
      </c>
      <c r="B99" s="86" t="s">
        <v>585</v>
      </c>
      <c r="C99" s="86" t="s">
        <v>585</v>
      </c>
      <c r="D99" s="86" t="s">
        <v>585</v>
      </c>
      <c r="E99" s="86" t="s">
        <v>586</v>
      </c>
      <c r="F99" s="86" t="s">
        <v>232</v>
      </c>
      <c r="G99" s="106" t="s">
        <v>1035</v>
      </c>
      <c r="H99" s="86" t="s">
        <v>1036</v>
      </c>
      <c r="I99" s="86" t="s">
        <v>1746</v>
      </c>
      <c r="J99" s="86" t="s">
        <v>588</v>
      </c>
      <c r="K99" s="86" t="s">
        <v>1796</v>
      </c>
      <c r="L99" s="86" t="s">
        <v>1826</v>
      </c>
      <c r="M99" s="106" t="s">
        <v>1037</v>
      </c>
      <c r="N99" s="106" t="s">
        <v>1038</v>
      </c>
      <c r="O99" s="86">
        <v>166</v>
      </c>
      <c r="P99" s="86">
        <v>3187150</v>
      </c>
      <c r="Q99" s="86">
        <v>28.282446</v>
      </c>
      <c r="R99" s="86">
        <v>2919</v>
      </c>
      <c r="S99" s="86" t="s">
        <v>1039</v>
      </c>
      <c r="T99" s="86" t="s">
        <v>588</v>
      </c>
      <c r="U99" s="86" t="s">
        <v>821</v>
      </c>
      <c r="V99" s="86">
        <v>98.3</v>
      </c>
      <c r="W99" s="86">
        <v>97.7</v>
      </c>
      <c r="X99" s="86" t="s">
        <v>595</v>
      </c>
    </row>
    <row r="100" spans="1:24">
      <c r="A100" s="86" t="s">
        <v>1040</v>
      </c>
      <c r="B100" s="86" t="s">
        <v>585</v>
      </c>
      <c r="C100" s="86" t="s">
        <v>585</v>
      </c>
      <c r="D100" s="86" t="s">
        <v>585</v>
      </c>
      <c r="E100" s="86" t="s">
        <v>585</v>
      </c>
      <c r="F100" s="114" t="s">
        <v>495</v>
      </c>
      <c r="G100" s="106" t="s">
        <v>1041</v>
      </c>
      <c r="H100" s="86" t="s">
        <v>1042</v>
      </c>
      <c r="I100" s="86" t="s">
        <v>1746</v>
      </c>
      <c r="J100" s="86" t="s">
        <v>843</v>
      </c>
      <c r="K100" s="86" t="s">
        <v>1793</v>
      </c>
      <c r="L100" s="86" t="s">
        <v>1793</v>
      </c>
      <c r="M100" s="106" t="s">
        <v>1043</v>
      </c>
      <c r="N100" s="106" t="s">
        <v>1044</v>
      </c>
      <c r="O100" s="86">
        <v>28</v>
      </c>
      <c r="P100" s="86">
        <v>3396157</v>
      </c>
      <c r="Q100" s="86">
        <v>28.037102000000001</v>
      </c>
      <c r="R100" s="86">
        <v>3132</v>
      </c>
      <c r="S100" s="86" t="s">
        <v>859</v>
      </c>
      <c r="T100" s="86" t="s">
        <v>821</v>
      </c>
      <c r="U100" s="86" t="s">
        <v>821</v>
      </c>
      <c r="V100" s="86">
        <v>98.2</v>
      </c>
      <c r="W100" s="86">
        <v>97.6</v>
      </c>
      <c r="X100" s="86" t="s">
        <v>595</v>
      </c>
    </row>
    <row r="101" spans="1:24">
      <c r="A101" s="86" t="s">
        <v>1045</v>
      </c>
      <c r="B101" s="86" t="s">
        <v>585</v>
      </c>
      <c r="C101" s="86" t="s">
        <v>585</v>
      </c>
      <c r="D101" s="86" t="s">
        <v>585</v>
      </c>
      <c r="E101" s="86" t="s">
        <v>586</v>
      </c>
      <c r="F101" s="86" t="s">
        <v>232</v>
      </c>
      <c r="G101" s="106" t="s">
        <v>1046</v>
      </c>
      <c r="H101" s="86" t="s">
        <v>1047</v>
      </c>
      <c r="I101" s="86" t="s">
        <v>1746</v>
      </c>
      <c r="J101" s="86" t="s">
        <v>588</v>
      </c>
      <c r="K101" s="86" t="s">
        <v>1789</v>
      </c>
      <c r="L101" s="86" t="s">
        <v>1789</v>
      </c>
      <c r="M101" s="106" t="s">
        <v>1048</v>
      </c>
      <c r="N101" s="106" t="s">
        <v>1049</v>
      </c>
      <c r="O101" s="86">
        <v>108</v>
      </c>
      <c r="P101" s="86">
        <v>3360461</v>
      </c>
      <c r="Q101" s="86">
        <v>28.142389999999999</v>
      </c>
      <c r="R101" s="86">
        <v>3143</v>
      </c>
      <c r="S101" s="86" t="s">
        <v>1050</v>
      </c>
      <c r="T101" s="86" t="s">
        <v>588</v>
      </c>
      <c r="U101" s="86" t="s">
        <v>821</v>
      </c>
      <c r="V101" s="86">
        <v>98.2</v>
      </c>
      <c r="W101" s="86">
        <v>97.3</v>
      </c>
      <c r="X101" s="86" t="s">
        <v>595</v>
      </c>
    </row>
    <row r="102" spans="1:24">
      <c r="A102" s="86" t="s">
        <v>1051</v>
      </c>
      <c r="B102" s="86" t="s">
        <v>585</v>
      </c>
      <c r="C102" s="86" t="s">
        <v>585</v>
      </c>
      <c r="D102" s="86" t="s">
        <v>585</v>
      </c>
      <c r="E102" s="86" t="s">
        <v>586</v>
      </c>
      <c r="F102" s="86" t="s">
        <v>232</v>
      </c>
      <c r="G102" s="106" t="s">
        <v>1052</v>
      </c>
      <c r="H102" s="86" t="s">
        <v>1053</v>
      </c>
      <c r="I102" s="86" t="s">
        <v>1746</v>
      </c>
      <c r="J102" s="86" t="s">
        <v>588</v>
      </c>
      <c r="K102" s="86" t="s">
        <v>1789</v>
      </c>
      <c r="L102" s="86" t="s">
        <v>1789</v>
      </c>
      <c r="M102" s="106" t="s">
        <v>1054</v>
      </c>
      <c r="N102" s="106" t="s">
        <v>1055</v>
      </c>
      <c r="O102" s="86">
        <v>69</v>
      </c>
      <c r="P102" s="86">
        <v>3234661</v>
      </c>
      <c r="Q102" s="86">
        <v>28.15043</v>
      </c>
      <c r="R102" s="86">
        <v>2941</v>
      </c>
      <c r="S102" s="86" t="s">
        <v>1056</v>
      </c>
      <c r="T102" s="86" t="s">
        <v>588</v>
      </c>
      <c r="U102" s="86" t="s">
        <v>821</v>
      </c>
      <c r="V102" s="86">
        <v>98</v>
      </c>
      <c r="W102" s="86">
        <v>97.5</v>
      </c>
      <c r="X102" s="86" t="s">
        <v>595</v>
      </c>
    </row>
    <row r="103" spans="1:24">
      <c r="A103" s="86" t="s">
        <v>1057</v>
      </c>
      <c r="B103" s="86" t="s">
        <v>585</v>
      </c>
      <c r="C103" s="86" t="s">
        <v>585</v>
      </c>
      <c r="D103" s="86" t="s">
        <v>585</v>
      </c>
      <c r="E103" s="86" t="s">
        <v>586</v>
      </c>
      <c r="F103" s="86" t="s">
        <v>232</v>
      </c>
      <c r="G103" s="106" t="s">
        <v>1058</v>
      </c>
      <c r="H103" s="86" t="s">
        <v>1059</v>
      </c>
      <c r="I103" s="86" t="s">
        <v>1746</v>
      </c>
      <c r="J103" s="86" t="s">
        <v>588</v>
      </c>
      <c r="K103" s="86" t="s">
        <v>1789</v>
      </c>
      <c r="L103" s="86" t="s">
        <v>1789</v>
      </c>
      <c r="M103" s="106" t="s">
        <v>1060</v>
      </c>
      <c r="N103" s="106" t="s">
        <v>1061</v>
      </c>
      <c r="O103" s="86">
        <v>39</v>
      </c>
      <c r="P103" s="86">
        <v>3418591</v>
      </c>
      <c r="Q103" s="86">
        <v>28.033771999999999</v>
      </c>
      <c r="R103" s="86">
        <v>3146</v>
      </c>
      <c r="S103" s="86" t="s">
        <v>1062</v>
      </c>
      <c r="T103" s="86" t="s">
        <v>588</v>
      </c>
      <c r="U103" s="86" t="s">
        <v>821</v>
      </c>
      <c r="V103" s="86">
        <v>98</v>
      </c>
      <c r="W103" s="86">
        <v>97.4</v>
      </c>
      <c r="X103" s="86" t="s">
        <v>595</v>
      </c>
    </row>
    <row r="104" spans="1:24">
      <c r="A104" s="86" t="s">
        <v>1063</v>
      </c>
      <c r="B104" s="86" t="s">
        <v>585</v>
      </c>
      <c r="C104" s="86" t="s">
        <v>585</v>
      </c>
      <c r="D104" s="86" t="s">
        <v>585</v>
      </c>
      <c r="E104" s="86" t="s">
        <v>586</v>
      </c>
      <c r="F104" s="86" t="s">
        <v>232</v>
      </c>
      <c r="G104" s="106" t="s">
        <v>1064</v>
      </c>
      <c r="H104" s="86" t="s">
        <v>1065</v>
      </c>
      <c r="I104" s="86" t="s">
        <v>1746</v>
      </c>
      <c r="J104" s="86" t="s">
        <v>588</v>
      </c>
      <c r="K104" s="86" t="s">
        <v>1789</v>
      </c>
      <c r="L104" s="86" t="s">
        <v>1789</v>
      </c>
      <c r="M104" s="106" t="s">
        <v>1066</v>
      </c>
      <c r="N104" s="106" t="s">
        <v>1067</v>
      </c>
      <c r="O104" s="86">
        <v>265</v>
      </c>
      <c r="P104" s="86">
        <v>3011842</v>
      </c>
      <c r="Q104" s="86">
        <v>28.550270000000001</v>
      </c>
      <c r="R104" s="86">
        <v>2770</v>
      </c>
      <c r="S104" s="86" t="s">
        <v>833</v>
      </c>
      <c r="T104" s="86" t="s">
        <v>588</v>
      </c>
      <c r="U104" s="86" t="s">
        <v>821</v>
      </c>
      <c r="V104" s="86">
        <v>98.3</v>
      </c>
      <c r="W104" s="86">
        <v>97.3</v>
      </c>
      <c r="X104" s="86" t="s">
        <v>595</v>
      </c>
    </row>
    <row r="105" spans="1:24">
      <c r="A105" s="86" t="s">
        <v>1068</v>
      </c>
      <c r="B105" s="86" t="s">
        <v>585</v>
      </c>
      <c r="C105" s="86" t="s">
        <v>585</v>
      </c>
      <c r="D105" s="86" t="s">
        <v>585</v>
      </c>
      <c r="E105" s="86" t="s">
        <v>586</v>
      </c>
      <c r="F105" s="86" t="s">
        <v>232</v>
      </c>
      <c r="G105" s="106" t="s">
        <v>1069</v>
      </c>
      <c r="H105" s="86" t="s">
        <v>1070</v>
      </c>
      <c r="I105" s="86" t="s">
        <v>1746</v>
      </c>
      <c r="J105" s="86" t="s">
        <v>588</v>
      </c>
      <c r="K105" s="86" t="s">
        <v>1789</v>
      </c>
      <c r="L105" s="86" t="s">
        <v>1789</v>
      </c>
      <c r="M105" s="106" t="s">
        <v>1071</v>
      </c>
      <c r="N105" s="106" t="s">
        <v>1072</v>
      </c>
      <c r="O105" s="86">
        <v>29</v>
      </c>
      <c r="P105" s="86">
        <v>3318726</v>
      </c>
      <c r="Q105" s="86">
        <v>28.059200000000001</v>
      </c>
      <c r="R105" s="86">
        <v>3026</v>
      </c>
      <c r="S105" s="86" t="s">
        <v>936</v>
      </c>
      <c r="T105" s="86" t="s">
        <v>588</v>
      </c>
      <c r="U105" s="86" t="s">
        <v>821</v>
      </c>
      <c r="V105" s="86">
        <v>98.2</v>
      </c>
      <c r="W105" s="86">
        <v>97.7</v>
      </c>
      <c r="X105" s="86" t="s">
        <v>595</v>
      </c>
    </row>
    <row r="106" spans="1:24">
      <c r="A106" s="86" t="s">
        <v>1073</v>
      </c>
      <c r="B106" s="86" t="s">
        <v>585</v>
      </c>
      <c r="C106" s="86" t="s">
        <v>585</v>
      </c>
      <c r="D106" s="86" t="s">
        <v>585</v>
      </c>
      <c r="E106" s="86" t="s">
        <v>586</v>
      </c>
      <c r="F106" s="86" t="s">
        <v>232</v>
      </c>
      <c r="G106" s="106" t="s">
        <v>1074</v>
      </c>
      <c r="H106" s="86" t="s">
        <v>1075</v>
      </c>
      <c r="I106" s="86" t="s">
        <v>1746</v>
      </c>
      <c r="J106" s="86" t="s">
        <v>588</v>
      </c>
      <c r="K106" s="86" t="s">
        <v>1793</v>
      </c>
      <c r="L106" s="86" t="s">
        <v>1793</v>
      </c>
      <c r="M106" s="106" t="s">
        <v>1076</v>
      </c>
      <c r="N106" s="106" t="s">
        <v>1077</v>
      </c>
      <c r="O106" s="86">
        <v>48</v>
      </c>
      <c r="P106" s="86">
        <v>3498824</v>
      </c>
      <c r="Q106" s="86">
        <v>28.006039000000001</v>
      </c>
      <c r="R106" s="86">
        <v>3224</v>
      </c>
      <c r="S106" s="86" t="s">
        <v>1078</v>
      </c>
      <c r="T106" s="86" t="s">
        <v>588</v>
      </c>
      <c r="U106" s="86" t="s">
        <v>821</v>
      </c>
      <c r="V106" s="86">
        <v>98.2</v>
      </c>
      <c r="W106" s="86">
        <v>97.6</v>
      </c>
      <c r="X106" s="86" t="s">
        <v>595</v>
      </c>
    </row>
    <row r="107" spans="1:24">
      <c r="A107" s="86" t="s">
        <v>1079</v>
      </c>
      <c r="B107" s="86" t="s">
        <v>585</v>
      </c>
      <c r="C107" s="86" t="s">
        <v>585</v>
      </c>
      <c r="D107" s="86" t="s">
        <v>585</v>
      </c>
      <c r="E107" s="86" t="s">
        <v>586</v>
      </c>
      <c r="F107" s="86" t="s">
        <v>232</v>
      </c>
      <c r="G107" s="106" t="s">
        <v>1080</v>
      </c>
      <c r="H107" s="86" t="s">
        <v>1081</v>
      </c>
      <c r="I107" s="86" t="s">
        <v>1746</v>
      </c>
      <c r="J107" s="86" t="s">
        <v>588</v>
      </c>
      <c r="K107" s="86" t="s">
        <v>1789</v>
      </c>
      <c r="L107" s="86" t="s">
        <v>1789</v>
      </c>
      <c r="M107" s="106" t="s">
        <v>1082</v>
      </c>
      <c r="N107" s="106" t="s">
        <v>1083</v>
      </c>
      <c r="O107" s="86">
        <v>24</v>
      </c>
      <c r="P107" s="86">
        <v>3337572</v>
      </c>
      <c r="Q107" s="86">
        <v>28.090900000000001</v>
      </c>
      <c r="R107" s="86">
        <v>3026</v>
      </c>
      <c r="S107" s="86" t="s">
        <v>964</v>
      </c>
      <c r="T107" s="86" t="s">
        <v>588</v>
      </c>
      <c r="U107" s="86" t="s">
        <v>821</v>
      </c>
      <c r="V107" s="86">
        <v>98.1</v>
      </c>
      <c r="W107" s="86">
        <v>97.6</v>
      </c>
      <c r="X107" s="86" t="s">
        <v>595</v>
      </c>
    </row>
    <row r="108" spans="1:24">
      <c r="A108" s="86" t="s">
        <v>1084</v>
      </c>
      <c r="B108" s="86" t="s">
        <v>585</v>
      </c>
      <c r="C108" s="86" t="s">
        <v>585</v>
      </c>
      <c r="D108" s="86" t="s">
        <v>585</v>
      </c>
      <c r="E108" s="86" t="s">
        <v>586</v>
      </c>
      <c r="F108" s="86" t="s">
        <v>232</v>
      </c>
      <c r="G108" s="106" t="s">
        <v>1085</v>
      </c>
      <c r="H108" s="86" t="s">
        <v>1086</v>
      </c>
      <c r="I108" s="86" t="s">
        <v>1746</v>
      </c>
      <c r="J108" s="86" t="s">
        <v>588</v>
      </c>
      <c r="K108" s="86" t="s">
        <v>1793</v>
      </c>
      <c r="L108" s="86" t="s">
        <v>1793</v>
      </c>
      <c r="M108" s="106" t="s">
        <v>1087</v>
      </c>
      <c r="N108" s="106" t="s">
        <v>1088</v>
      </c>
      <c r="O108" s="86">
        <v>206</v>
      </c>
      <c r="P108" s="86">
        <v>3384569</v>
      </c>
      <c r="Q108" s="86">
        <v>28.031161999999998</v>
      </c>
      <c r="R108" s="86">
        <v>3215</v>
      </c>
      <c r="S108" s="86" t="s">
        <v>936</v>
      </c>
      <c r="T108" s="86" t="s">
        <v>588</v>
      </c>
      <c r="U108" s="86" t="s">
        <v>821</v>
      </c>
      <c r="V108" s="86">
        <v>97.9</v>
      </c>
      <c r="W108" s="86">
        <v>97.4</v>
      </c>
      <c r="X108" s="86" t="s">
        <v>595</v>
      </c>
    </row>
    <row r="109" spans="1:24">
      <c r="A109" s="86" t="s">
        <v>1089</v>
      </c>
      <c r="B109" s="86" t="s">
        <v>585</v>
      </c>
      <c r="C109" s="86" t="s">
        <v>585</v>
      </c>
      <c r="D109" s="86" t="s">
        <v>585</v>
      </c>
      <c r="E109" s="86" t="s">
        <v>586</v>
      </c>
      <c r="F109" s="86" t="s">
        <v>232</v>
      </c>
      <c r="G109" s="106" t="s">
        <v>1090</v>
      </c>
      <c r="H109" s="86" t="s">
        <v>1091</v>
      </c>
      <c r="I109" s="86" t="s">
        <v>1746</v>
      </c>
      <c r="J109" s="86" t="s">
        <v>588</v>
      </c>
      <c r="K109" s="86" t="s">
        <v>1793</v>
      </c>
      <c r="L109" s="86" t="s">
        <v>1793</v>
      </c>
      <c r="M109" s="106" t="s">
        <v>1092</v>
      </c>
      <c r="N109" s="106" t="s">
        <v>1093</v>
      </c>
      <c r="O109" s="86">
        <v>100</v>
      </c>
      <c r="P109" s="86">
        <v>3627245</v>
      </c>
      <c r="Q109" s="86">
        <v>27.988018</v>
      </c>
      <c r="R109" s="86">
        <v>3437</v>
      </c>
      <c r="S109" s="86" t="s">
        <v>930</v>
      </c>
      <c r="T109" s="86" t="s">
        <v>588</v>
      </c>
      <c r="U109" s="86" t="s">
        <v>821</v>
      </c>
      <c r="V109" s="86">
        <v>97.9</v>
      </c>
      <c r="W109" s="86">
        <v>97.3</v>
      </c>
      <c r="X109" s="86" t="s">
        <v>595</v>
      </c>
    </row>
    <row r="110" spans="1:24">
      <c r="A110" s="86" t="s">
        <v>1094</v>
      </c>
      <c r="B110" s="86" t="s">
        <v>585</v>
      </c>
      <c r="C110" s="86" t="s">
        <v>585</v>
      </c>
      <c r="D110" s="86" t="s">
        <v>585</v>
      </c>
      <c r="E110" s="84" t="s">
        <v>585</v>
      </c>
      <c r="F110" s="84" t="s">
        <v>701</v>
      </c>
      <c r="G110" s="106" t="s">
        <v>1777</v>
      </c>
      <c r="H110" s="86" t="s">
        <v>1095</v>
      </c>
      <c r="I110" s="86" t="s">
        <v>1745</v>
      </c>
      <c r="J110" s="86" t="s">
        <v>606</v>
      </c>
      <c r="K110" s="86" t="s">
        <v>1790</v>
      </c>
      <c r="L110" s="86" t="s">
        <v>1824</v>
      </c>
      <c r="M110" s="88" t="s">
        <v>1834</v>
      </c>
      <c r="N110" s="106" t="s">
        <v>2267</v>
      </c>
      <c r="O110" s="86">
        <v>4</v>
      </c>
      <c r="P110" s="86">
        <v>3076656</v>
      </c>
      <c r="Q110" s="86">
        <v>28.216284000000002</v>
      </c>
      <c r="R110" s="86">
        <v>2836</v>
      </c>
      <c r="S110" s="86">
        <v>1986</v>
      </c>
      <c r="T110" s="86" t="s">
        <v>1866</v>
      </c>
      <c r="U110" s="86" t="s">
        <v>588</v>
      </c>
      <c r="V110" s="86">
        <v>97.9</v>
      </c>
      <c r="W110" s="86">
        <v>97.2</v>
      </c>
      <c r="X110" s="86" t="s">
        <v>595</v>
      </c>
    </row>
    <row r="111" spans="1:24">
      <c r="A111" s="86" t="s">
        <v>1096</v>
      </c>
      <c r="B111" s="86" t="s">
        <v>585</v>
      </c>
      <c r="C111" s="86" t="s">
        <v>585</v>
      </c>
      <c r="D111" s="86" t="s">
        <v>585</v>
      </c>
      <c r="E111" s="84" t="s">
        <v>585</v>
      </c>
      <c r="F111" s="86" t="s">
        <v>495</v>
      </c>
      <c r="G111" s="106" t="s">
        <v>1810</v>
      </c>
      <c r="H111" s="86" t="s">
        <v>1811</v>
      </c>
      <c r="I111" s="86" t="s">
        <v>1746</v>
      </c>
      <c r="J111" s="86" t="s">
        <v>843</v>
      </c>
      <c r="K111" s="86" t="s">
        <v>1818</v>
      </c>
      <c r="L111" s="86" t="s">
        <v>1818</v>
      </c>
      <c r="M111" s="88" t="s">
        <v>1850</v>
      </c>
      <c r="N111" s="106" t="s">
        <v>2267</v>
      </c>
      <c r="O111" s="86">
        <v>4</v>
      </c>
      <c r="P111" s="86">
        <v>3477910</v>
      </c>
      <c r="Q111" s="86">
        <v>28.340295999999999</v>
      </c>
      <c r="R111" s="86">
        <v>3134</v>
      </c>
      <c r="S111" s="86">
        <v>2002</v>
      </c>
      <c r="T111" s="86" t="s">
        <v>1867</v>
      </c>
      <c r="U111" s="86" t="s">
        <v>1867</v>
      </c>
      <c r="V111" s="86">
        <v>97.9</v>
      </c>
      <c r="W111" s="86">
        <v>97.4</v>
      </c>
      <c r="X111" s="86" t="s">
        <v>595</v>
      </c>
    </row>
    <row r="112" spans="1:24">
      <c r="A112" s="86" t="s">
        <v>1097</v>
      </c>
      <c r="B112" s="86" t="s">
        <v>585</v>
      </c>
      <c r="C112" s="86" t="s">
        <v>585</v>
      </c>
      <c r="D112" s="86" t="s">
        <v>585</v>
      </c>
      <c r="E112" s="84" t="s">
        <v>585</v>
      </c>
      <c r="F112" s="114" t="s">
        <v>495</v>
      </c>
      <c r="G112" s="106" t="s">
        <v>1778</v>
      </c>
      <c r="H112" s="86" t="s">
        <v>1098</v>
      </c>
      <c r="I112" s="86" t="s">
        <v>1746</v>
      </c>
      <c r="J112" s="86" t="s">
        <v>843</v>
      </c>
      <c r="K112" s="86" t="s">
        <v>1790</v>
      </c>
      <c r="L112" s="86" t="s">
        <v>1824</v>
      </c>
      <c r="M112" s="116" t="s">
        <v>1857</v>
      </c>
      <c r="N112" s="106" t="s">
        <v>2267</v>
      </c>
      <c r="O112" s="86">
        <v>3</v>
      </c>
      <c r="P112" s="86">
        <v>3349893</v>
      </c>
      <c r="Q112" s="86">
        <v>28.353770999999998</v>
      </c>
      <c r="R112" s="86">
        <v>3025</v>
      </c>
      <c r="S112" s="86">
        <v>1984</v>
      </c>
      <c r="T112" s="86" t="s">
        <v>1866</v>
      </c>
      <c r="U112" s="86" t="s">
        <v>588</v>
      </c>
      <c r="V112" s="86">
        <v>97.9</v>
      </c>
      <c r="W112" s="86">
        <v>97.1</v>
      </c>
      <c r="X112" s="86" t="s">
        <v>595</v>
      </c>
    </row>
    <row r="113" spans="1:24">
      <c r="A113" s="86" t="s">
        <v>1099</v>
      </c>
      <c r="B113" s="86" t="s">
        <v>585</v>
      </c>
      <c r="C113" s="86" t="s">
        <v>585</v>
      </c>
      <c r="D113" s="86" t="s">
        <v>585</v>
      </c>
      <c r="E113" s="84" t="s">
        <v>585</v>
      </c>
      <c r="F113" s="86" t="s">
        <v>495</v>
      </c>
      <c r="G113" s="106" t="s">
        <v>1779</v>
      </c>
      <c r="H113" s="86" t="s">
        <v>1869</v>
      </c>
      <c r="I113" s="86" t="s">
        <v>1747</v>
      </c>
      <c r="J113" s="86" t="s">
        <v>843</v>
      </c>
      <c r="K113" s="86" t="s">
        <v>1818</v>
      </c>
      <c r="L113" s="86" t="s">
        <v>1818</v>
      </c>
      <c r="M113" s="88" t="s">
        <v>1851</v>
      </c>
      <c r="N113" s="106" t="s">
        <v>2267</v>
      </c>
      <c r="O113" s="86">
        <v>4</v>
      </c>
      <c r="P113" s="86">
        <v>3589956</v>
      </c>
      <c r="Q113" s="86">
        <v>28.269762</v>
      </c>
      <c r="R113" s="86">
        <v>3277</v>
      </c>
      <c r="S113" s="86">
        <v>2002</v>
      </c>
      <c r="T113" s="86" t="s">
        <v>1867</v>
      </c>
      <c r="U113" s="86" t="s">
        <v>1867</v>
      </c>
      <c r="V113" s="86">
        <v>98.2</v>
      </c>
      <c r="W113" s="86">
        <v>97.4</v>
      </c>
      <c r="X113" s="86" t="s">
        <v>595</v>
      </c>
    </row>
    <row r="114" spans="1:24">
      <c r="A114" s="86" t="s">
        <v>1356</v>
      </c>
      <c r="B114" s="86" t="s">
        <v>586</v>
      </c>
      <c r="C114" s="86" t="s">
        <v>585</v>
      </c>
      <c r="D114" s="86" t="s">
        <v>586</v>
      </c>
      <c r="E114" s="86" t="s">
        <v>586</v>
      </c>
      <c r="F114" s="86" t="s">
        <v>232</v>
      </c>
      <c r="G114" s="106" t="s">
        <v>1357</v>
      </c>
      <c r="H114" s="86" t="s">
        <v>1358</v>
      </c>
      <c r="I114" s="86" t="s">
        <v>1746</v>
      </c>
      <c r="J114" s="86" t="s">
        <v>588</v>
      </c>
      <c r="K114" s="86" t="s">
        <v>1793</v>
      </c>
      <c r="L114" s="86" t="s">
        <v>1793</v>
      </c>
      <c r="M114" s="106" t="s">
        <v>1359</v>
      </c>
      <c r="N114" s="106" t="s">
        <v>1360</v>
      </c>
      <c r="O114" s="86">
        <v>75</v>
      </c>
      <c r="P114" s="86">
        <v>3417560</v>
      </c>
      <c r="Q114" s="86">
        <v>28.392617999999999</v>
      </c>
      <c r="R114" s="86">
        <v>3890</v>
      </c>
      <c r="S114" s="86" t="s">
        <v>1361</v>
      </c>
      <c r="T114" s="86" t="s">
        <v>663</v>
      </c>
      <c r="U114" s="86" t="s">
        <v>1362</v>
      </c>
      <c r="V114" s="86">
        <v>99.6</v>
      </c>
      <c r="W114" s="86">
        <v>91.5</v>
      </c>
      <c r="X114" s="86" t="s">
        <v>595</v>
      </c>
    </row>
    <row r="115" spans="1:24">
      <c r="A115" s="86" t="s">
        <v>1100</v>
      </c>
      <c r="B115" s="86" t="s">
        <v>585</v>
      </c>
      <c r="C115" s="86" t="s">
        <v>585</v>
      </c>
      <c r="D115" s="86" t="s">
        <v>585</v>
      </c>
      <c r="E115" s="84" t="s">
        <v>585</v>
      </c>
      <c r="F115" s="84" t="s">
        <v>701</v>
      </c>
      <c r="G115" s="106" t="s">
        <v>1780</v>
      </c>
      <c r="H115" s="86" t="s">
        <v>218</v>
      </c>
      <c r="I115" s="86" t="s">
        <v>1745</v>
      </c>
      <c r="J115" s="86" t="s">
        <v>606</v>
      </c>
      <c r="K115" s="86" t="s">
        <v>1790</v>
      </c>
      <c r="L115" s="86" t="s">
        <v>1824</v>
      </c>
      <c r="M115" s="88" t="s">
        <v>1836</v>
      </c>
      <c r="N115" s="106" t="s">
        <v>2267</v>
      </c>
      <c r="O115" s="86">
        <v>2</v>
      </c>
      <c r="P115" s="86">
        <v>3026166</v>
      </c>
      <c r="Q115" s="86">
        <v>28.174429</v>
      </c>
      <c r="R115" s="86">
        <v>2779</v>
      </c>
      <c r="S115" s="86">
        <v>1985</v>
      </c>
      <c r="T115" s="86" t="s">
        <v>1866</v>
      </c>
      <c r="U115" s="86" t="s">
        <v>588</v>
      </c>
      <c r="V115" s="86">
        <v>97.6</v>
      </c>
      <c r="W115" s="86">
        <v>97</v>
      </c>
      <c r="X115" s="86" t="s">
        <v>595</v>
      </c>
    </row>
    <row r="116" spans="1:24">
      <c r="A116" s="86" t="s">
        <v>1101</v>
      </c>
      <c r="B116" s="86" t="s">
        <v>585</v>
      </c>
      <c r="C116" s="86" t="s">
        <v>585</v>
      </c>
      <c r="D116" s="86" t="s">
        <v>585</v>
      </c>
      <c r="E116" s="84" t="s">
        <v>585</v>
      </c>
      <c r="F116" s="84" t="s">
        <v>701</v>
      </c>
      <c r="G116" s="106" t="s">
        <v>1781</v>
      </c>
      <c r="H116" s="86" t="s">
        <v>1102</v>
      </c>
      <c r="I116" s="86" t="s">
        <v>1745</v>
      </c>
      <c r="J116" s="86" t="s">
        <v>856</v>
      </c>
      <c r="K116" s="86" t="s">
        <v>1790</v>
      </c>
      <c r="L116" s="86" t="s">
        <v>1824</v>
      </c>
      <c r="M116" s="88" t="s">
        <v>1840</v>
      </c>
      <c r="N116" s="106" t="s">
        <v>2267</v>
      </c>
      <c r="O116" s="86">
        <v>3</v>
      </c>
      <c r="P116" s="86">
        <v>3022186</v>
      </c>
      <c r="Q116" s="86">
        <v>28.189033999999999</v>
      </c>
      <c r="R116" s="86">
        <v>2712</v>
      </c>
      <c r="S116" s="86">
        <v>1986</v>
      </c>
      <c r="T116" s="86" t="s">
        <v>1866</v>
      </c>
      <c r="U116" s="86" t="s">
        <v>588</v>
      </c>
      <c r="V116" s="86">
        <v>97.6</v>
      </c>
      <c r="W116" s="86">
        <v>97</v>
      </c>
      <c r="X116" s="86" t="s">
        <v>595</v>
      </c>
    </row>
    <row r="117" spans="1:24">
      <c r="A117" s="86" t="s">
        <v>1103</v>
      </c>
      <c r="B117" s="86" t="s">
        <v>585</v>
      </c>
      <c r="C117" s="86" t="s">
        <v>585</v>
      </c>
      <c r="D117" s="86" t="s">
        <v>585</v>
      </c>
      <c r="E117" s="84" t="s">
        <v>585</v>
      </c>
      <c r="F117" s="69" t="s">
        <v>496</v>
      </c>
      <c r="G117" s="106" t="s">
        <v>1782</v>
      </c>
      <c r="H117" s="86" t="s">
        <v>1104</v>
      </c>
      <c r="I117" s="86" t="s">
        <v>2213</v>
      </c>
      <c r="J117" s="86" t="s">
        <v>843</v>
      </c>
      <c r="K117" s="86" t="s">
        <v>1790</v>
      </c>
      <c r="L117" s="86" t="s">
        <v>1824</v>
      </c>
      <c r="M117" s="88" t="s">
        <v>1848</v>
      </c>
      <c r="N117" s="106" t="s">
        <v>2267</v>
      </c>
      <c r="O117" s="86">
        <v>3</v>
      </c>
      <c r="P117" s="86">
        <v>3333590</v>
      </c>
      <c r="Q117" s="86">
        <v>28.32808</v>
      </c>
      <c r="R117" s="86">
        <v>2969</v>
      </c>
      <c r="S117" s="86">
        <v>2000</v>
      </c>
      <c r="T117" s="86" t="s">
        <v>1867</v>
      </c>
      <c r="U117" s="86" t="s">
        <v>1867</v>
      </c>
      <c r="V117" s="86">
        <v>98.1</v>
      </c>
      <c r="W117" s="86">
        <v>97.3</v>
      </c>
      <c r="X117" s="86" t="s">
        <v>595</v>
      </c>
    </row>
    <row r="118" spans="1:24">
      <c r="A118" s="86" t="s">
        <v>1105</v>
      </c>
      <c r="B118" s="86" t="s">
        <v>585</v>
      </c>
      <c r="C118" s="86" t="s">
        <v>585</v>
      </c>
      <c r="D118" s="86" t="s">
        <v>585</v>
      </c>
      <c r="E118" s="84" t="s">
        <v>585</v>
      </c>
      <c r="F118" s="84" t="s">
        <v>701</v>
      </c>
      <c r="G118" s="106" t="s">
        <v>1783</v>
      </c>
      <c r="H118" s="86" t="s">
        <v>1106</v>
      </c>
      <c r="I118" s="86" t="s">
        <v>1745</v>
      </c>
      <c r="J118" s="86" t="s">
        <v>856</v>
      </c>
      <c r="K118" s="86" t="s">
        <v>1790</v>
      </c>
      <c r="L118" s="86" t="s">
        <v>1824</v>
      </c>
      <c r="M118" s="88" t="s">
        <v>1838</v>
      </c>
      <c r="N118" s="106" t="s">
        <v>2267</v>
      </c>
      <c r="O118" s="86">
        <v>2</v>
      </c>
      <c r="P118" s="86">
        <v>2959045</v>
      </c>
      <c r="Q118" s="86">
        <v>28.247864</v>
      </c>
      <c r="R118" s="86">
        <v>2616</v>
      </c>
      <c r="S118" s="86">
        <v>1986</v>
      </c>
      <c r="T118" s="86" t="s">
        <v>1866</v>
      </c>
      <c r="U118" s="86" t="s">
        <v>1867</v>
      </c>
      <c r="V118" s="86">
        <v>97.6</v>
      </c>
      <c r="W118" s="86">
        <v>96.8</v>
      </c>
      <c r="X118" s="86" t="s">
        <v>595</v>
      </c>
    </row>
    <row r="119" spans="1:24" ht="16">
      <c r="A119" s="86" t="s">
        <v>1107</v>
      </c>
      <c r="B119" s="86" t="s">
        <v>585</v>
      </c>
      <c r="C119" s="86" t="s">
        <v>585</v>
      </c>
      <c r="D119" s="86" t="s">
        <v>585</v>
      </c>
      <c r="E119" s="108" t="s">
        <v>585</v>
      </c>
      <c r="F119" s="114" t="s">
        <v>495</v>
      </c>
      <c r="G119" s="106" t="s">
        <v>1870</v>
      </c>
      <c r="H119" s="86" t="s">
        <v>1868</v>
      </c>
      <c r="I119" s="86" t="s">
        <v>2213</v>
      </c>
      <c r="J119" s="86" t="s">
        <v>843</v>
      </c>
      <c r="K119" s="86" t="s">
        <v>1792</v>
      </c>
      <c r="L119" s="86" t="s">
        <v>1792</v>
      </c>
      <c r="M119" s="116" t="s">
        <v>1853</v>
      </c>
      <c r="N119" s="106" t="s">
        <v>2267</v>
      </c>
      <c r="O119" s="86">
        <v>7</v>
      </c>
      <c r="P119" s="86">
        <v>3604933</v>
      </c>
      <c r="Q119" s="86">
        <v>28.152923999999999</v>
      </c>
      <c r="R119" s="86">
        <v>3318</v>
      </c>
      <c r="S119" s="86">
        <v>2003</v>
      </c>
      <c r="T119" s="86" t="s">
        <v>1867</v>
      </c>
      <c r="U119" s="86" t="s">
        <v>1867</v>
      </c>
      <c r="V119" s="86">
        <v>97.9</v>
      </c>
      <c r="W119" s="86">
        <v>97</v>
      </c>
      <c r="X119" s="86" t="s">
        <v>595</v>
      </c>
    </row>
    <row r="120" spans="1:24">
      <c r="A120" s="86" t="s">
        <v>1108</v>
      </c>
      <c r="B120" s="86" t="s">
        <v>585</v>
      </c>
      <c r="C120" s="86" t="s">
        <v>585</v>
      </c>
      <c r="D120" s="86" t="s">
        <v>585</v>
      </c>
      <c r="E120" s="86" t="s">
        <v>586</v>
      </c>
      <c r="F120" s="86" t="s">
        <v>232</v>
      </c>
      <c r="G120" s="106" t="s">
        <v>1109</v>
      </c>
      <c r="H120" s="86" t="s">
        <v>1110</v>
      </c>
      <c r="I120" s="86" t="s">
        <v>1746</v>
      </c>
      <c r="J120" s="86" t="s">
        <v>588</v>
      </c>
      <c r="K120" s="86" t="s">
        <v>232</v>
      </c>
      <c r="L120" s="86" t="s">
        <v>232</v>
      </c>
      <c r="M120" s="106" t="s">
        <v>1111</v>
      </c>
      <c r="N120" s="106" t="s">
        <v>1112</v>
      </c>
      <c r="O120" s="86">
        <v>95</v>
      </c>
      <c r="P120" s="86">
        <v>3207161</v>
      </c>
      <c r="Q120" s="86">
        <v>28.11</v>
      </c>
      <c r="R120" s="86">
        <v>2884</v>
      </c>
      <c r="S120" s="86" t="s">
        <v>588</v>
      </c>
      <c r="T120" s="86" t="s">
        <v>1113</v>
      </c>
      <c r="U120" s="86" t="s">
        <v>1867</v>
      </c>
      <c r="V120" s="86">
        <v>99.8</v>
      </c>
      <c r="W120" s="86">
        <v>99</v>
      </c>
      <c r="X120" s="86" t="s">
        <v>595</v>
      </c>
    </row>
    <row r="121" spans="1:24">
      <c r="A121" s="86" t="s">
        <v>1114</v>
      </c>
      <c r="B121" s="86" t="s">
        <v>585</v>
      </c>
      <c r="C121" s="86" t="s">
        <v>585</v>
      </c>
      <c r="D121" s="86" t="s">
        <v>585</v>
      </c>
      <c r="E121" s="86" t="s">
        <v>586</v>
      </c>
      <c r="F121" s="86" t="s">
        <v>232</v>
      </c>
      <c r="G121" s="106" t="s">
        <v>1115</v>
      </c>
      <c r="H121" s="86" t="s">
        <v>1116</v>
      </c>
      <c r="I121" s="86" t="s">
        <v>1746</v>
      </c>
      <c r="J121" s="86" t="s">
        <v>588</v>
      </c>
      <c r="K121" s="86" t="s">
        <v>1790</v>
      </c>
      <c r="L121" s="86" t="s">
        <v>1824</v>
      </c>
      <c r="M121" s="106" t="s">
        <v>1117</v>
      </c>
      <c r="N121" s="106" t="s">
        <v>1118</v>
      </c>
      <c r="O121" s="86">
        <v>2</v>
      </c>
      <c r="P121" s="86">
        <v>3395109</v>
      </c>
      <c r="Q121" s="86">
        <v>28.41</v>
      </c>
      <c r="R121" s="86">
        <v>3047</v>
      </c>
      <c r="S121" s="86" t="s">
        <v>1119</v>
      </c>
      <c r="T121" s="86" t="s">
        <v>1120</v>
      </c>
      <c r="U121" s="86" t="s">
        <v>1867</v>
      </c>
      <c r="V121" s="86">
        <v>99.9</v>
      </c>
      <c r="W121" s="86">
        <v>98.6</v>
      </c>
      <c r="X121" s="86" t="s">
        <v>595</v>
      </c>
    </row>
    <row r="122" spans="1:24">
      <c r="A122" s="86" t="s">
        <v>1121</v>
      </c>
      <c r="B122" s="86" t="s">
        <v>585</v>
      </c>
      <c r="C122" s="86" t="s">
        <v>585</v>
      </c>
      <c r="D122" s="86" t="s">
        <v>585</v>
      </c>
      <c r="E122" s="86" t="s">
        <v>586</v>
      </c>
      <c r="F122" s="86" t="s">
        <v>232</v>
      </c>
      <c r="G122" s="106" t="s">
        <v>1122</v>
      </c>
      <c r="H122" s="86" t="s">
        <v>1123</v>
      </c>
      <c r="I122" s="86" t="s">
        <v>1799</v>
      </c>
      <c r="J122" s="86" t="s">
        <v>588</v>
      </c>
      <c r="K122" s="86" t="s">
        <v>1822</v>
      </c>
      <c r="L122" s="86" t="s">
        <v>1825</v>
      </c>
      <c r="M122" s="106" t="s">
        <v>1124</v>
      </c>
      <c r="N122" s="106" t="s">
        <v>1125</v>
      </c>
      <c r="O122" s="86">
        <v>228</v>
      </c>
      <c r="P122" s="86">
        <v>3590266</v>
      </c>
      <c r="Q122" s="86">
        <v>27.75</v>
      </c>
      <c r="R122" s="86">
        <v>3467</v>
      </c>
      <c r="S122" s="86" t="s">
        <v>588</v>
      </c>
      <c r="T122" s="86" t="s">
        <v>588</v>
      </c>
      <c r="U122" s="86" t="s">
        <v>588</v>
      </c>
      <c r="V122" s="86">
        <v>99.8</v>
      </c>
      <c r="W122" s="86">
        <v>99</v>
      </c>
      <c r="X122" s="86" t="s">
        <v>595</v>
      </c>
    </row>
    <row r="123" spans="1:24">
      <c r="A123" s="86" t="s">
        <v>1126</v>
      </c>
      <c r="B123" s="86" t="s">
        <v>585</v>
      </c>
      <c r="C123" s="86" t="s">
        <v>585</v>
      </c>
      <c r="D123" s="86" t="s">
        <v>585</v>
      </c>
      <c r="E123" s="86" t="s">
        <v>585</v>
      </c>
      <c r="F123" s="86" t="s">
        <v>495</v>
      </c>
      <c r="G123" s="106" t="s">
        <v>93</v>
      </c>
      <c r="H123" s="86" t="s">
        <v>1127</v>
      </c>
      <c r="I123" s="86" t="s">
        <v>1746</v>
      </c>
      <c r="J123" s="86" t="s">
        <v>843</v>
      </c>
      <c r="K123" s="86" t="s">
        <v>1793</v>
      </c>
      <c r="L123" s="86" t="s">
        <v>1793</v>
      </c>
      <c r="M123" s="106" t="s">
        <v>1128</v>
      </c>
      <c r="N123" s="106" t="s">
        <v>1129</v>
      </c>
      <c r="O123" s="86">
        <v>6</v>
      </c>
      <c r="P123" s="86">
        <v>3571229</v>
      </c>
      <c r="Q123" s="86">
        <v>28.19</v>
      </c>
      <c r="R123" s="86">
        <v>3305</v>
      </c>
      <c r="S123" s="86" t="s">
        <v>1130</v>
      </c>
      <c r="T123" s="86" t="s">
        <v>593</v>
      </c>
      <c r="U123" s="86" t="s">
        <v>593</v>
      </c>
      <c r="V123" s="86">
        <v>99.9</v>
      </c>
      <c r="W123" s="86">
        <v>98.7</v>
      </c>
      <c r="X123" s="86" t="s">
        <v>595</v>
      </c>
    </row>
    <row r="124" spans="1:24">
      <c r="A124" s="86" t="s">
        <v>1132</v>
      </c>
      <c r="B124" s="86" t="s">
        <v>585</v>
      </c>
      <c r="C124" s="86" t="s">
        <v>585</v>
      </c>
      <c r="D124" s="86" t="s">
        <v>585</v>
      </c>
      <c r="E124" s="86" t="s">
        <v>585</v>
      </c>
      <c r="F124" s="114" t="s">
        <v>495</v>
      </c>
      <c r="G124" s="106" t="s">
        <v>90</v>
      </c>
      <c r="H124" s="86" t="s">
        <v>1133</v>
      </c>
      <c r="I124" s="86" t="s">
        <v>1747</v>
      </c>
      <c r="J124" s="86" t="s">
        <v>843</v>
      </c>
      <c r="K124" s="86" t="s">
        <v>1793</v>
      </c>
      <c r="L124" s="86" t="s">
        <v>1793</v>
      </c>
      <c r="M124" s="106" t="s">
        <v>1134</v>
      </c>
      <c r="N124" s="106" t="s">
        <v>1135</v>
      </c>
      <c r="O124" s="86">
        <v>5</v>
      </c>
      <c r="P124" s="86">
        <v>4070811</v>
      </c>
      <c r="Q124" s="86">
        <v>27.94</v>
      </c>
      <c r="R124" s="86">
        <v>3863</v>
      </c>
      <c r="S124" s="86" t="s">
        <v>1136</v>
      </c>
      <c r="T124" s="86" t="s">
        <v>1113</v>
      </c>
      <c r="U124" s="86" t="s">
        <v>1137</v>
      </c>
      <c r="V124" s="86">
        <v>99.8</v>
      </c>
      <c r="W124" s="86">
        <v>98.7</v>
      </c>
      <c r="X124" s="86" t="s">
        <v>595</v>
      </c>
    </row>
    <row r="125" spans="1:24">
      <c r="A125" s="86" t="s">
        <v>1138</v>
      </c>
      <c r="B125" s="86" t="s">
        <v>585</v>
      </c>
      <c r="C125" s="86" t="s">
        <v>585</v>
      </c>
      <c r="D125" s="86" t="s">
        <v>585</v>
      </c>
      <c r="E125" s="86" t="s">
        <v>586</v>
      </c>
      <c r="F125" s="86" t="s">
        <v>232</v>
      </c>
      <c r="G125" s="106" t="s">
        <v>1139</v>
      </c>
      <c r="H125" s="86" t="s">
        <v>1140</v>
      </c>
      <c r="I125" s="86" t="s">
        <v>1746</v>
      </c>
      <c r="J125" s="86" t="s">
        <v>588</v>
      </c>
      <c r="K125" s="86" t="s">
        <v>1790</v>
      </c>
      <c r="L125" s="86" t="s">
        <v>1824</v>
      </c>
      <c r="M125" s="106" t="s">
        <v>1141</v>
      </c>
      <c r="N125" s="106" t="s">
        <v>1142</v>
      </c>
      <c r="O125" s="86">
        <v>1</v>
      </c>
      <c r="P125" s="86">
        <v>3343822</v>
      </c>
      <c r="Q125" s="86">
        <v>28.49</v>
      </c>
      <c r="R125" s="86">
        <v>3060</v>
      </c>
      <c r="S125" s="86" t="s">
        <v>1143</v>
      </c>
      <c r="T125" s="86" t="s">
        <v>1120</v>
      </c>
      <c r="U125" s="86" t="s">
        <v>1144</v>
      </c>
      <c r="V125" s="86">
        <v>99.7</v>
      </c>
      <c r="W125" s="86">
        <v>98.9</v>
      </c>
      <c r="X125" s="86" t="s">
        <v>595</v>
      </c>
    </row>
    <row r="126" spans="1:24">
      <c r="A126" s="86" t="s">
        <v>1145</v>
      </c>
      <c r="B126" s="86" t="s">
        <v>585</v>
      </c>
      <c r="C126" s="86" t="s">
        <v>585</v>
      </c>
      <c r="D126" s="86" t="s">
        <v>585</v>
      </c>
      <c r="E126" s="86" t="s">
        <v>586</v>
      </c>
      <c r="F126" s="86" t="s">
        <v>232</v>
      </c>
      <c r="G126" s="106" t="s">
        <v>1146</v>
      </c>
      <c r="H126" s="86" t="s">
        <v>1147</v>
      </c>
      <c r="I126" s="86" t="s">
        <v>1746</v>
      </c>
      <c r="J126" s="86" t="s">
        <v>588</v>
      </c>
      <c r="K126" s="86" t="s">
        <v>1820</v>
      </c>
      <c r="L126" s="86" t="s">
        <v>1825</v>
      </c>
      <c r="M126" s="106" t="s">
        <v>1148</v>
      </c>
      <c r="N126" s="106" t="s">
        <v>1149</v>
      </c>
      <c r="O126" s="86">
        <v>31</v>
      </c>
      <c r="P126" s="86">
        <v>3417203</v>
      </c>
      <c r="Q126" s="86">
        <v>28.33</v>
      </c>
      <c r="R126" s="86">
        <v>3147</v>
      </c>
      <c r="S126" s="86" t="s">
        <v>1150</v>
      </c>
      <c r="T126" s="86" t="s">
        <v>1113</v>
      </c>
      <c r="U126" s="86" t="s">
        <v>1151</v>
      </c>
      <c r="V126" s="86">
        <v>99.7</v>
      </c>
      <c r="W126" s="86">
        <v>99.1</v>
      </c>
      <c r="X126" s="86" t="s">
        <v>595</v>
      </c>
    </row>
    <row r="127" spans="1:24">
      <c r="A127" s="86" t="s">
        <v>1152</v>
      </c>
      <c r="B127" s="86" t="s">
        <v>585</v>
      </c>
      <c r="C127" s="86" t="s">
        <v>585</v>
      </c>
      <c r="D127" s="86" t="s">
        <v>585</v>
      </c>
      <c r="E127" s="86" t="s">
        <v>585</v>
      </c>
      <c r="F127" s="114" t="s">
        <v>495</v>
      </c>
      <c r="G127" s="106" t="s">
        <v>1153</v>
      </c>
      <c r="H127" s="86" t="s">
        <v>1154</v>
      </c>
      <c r="I127" s="86" t="s">
        <v>1747</v>
      </c>
      <c r="J127" s="86" t="s">
        <v>843</v>
      </c>
      <c r="K127" s="86" t="s">
        <v>1793</v>
      </c>
      <c r="L127" s="86" t="s">
        <v>1793</v>
      </c>
      <c r="M127" s="106" t="s">
        <v>1155</v>
      </c>
      <c r="N127" s="106" t="s">
        <v>1156</v>
      </c>
      <c r="O127" s="86">
        <v>56</v>
      </c>
      <c r="P127" s="86">
        <v>3652220</v>
      </c>
      <c r="Q127" s="86">
        <v>27.99</v>
      </c>
      <c r="R127" s="86">
        <v>3404</v>
      </c>
      <c r="S127" s="86" t="s">
        <v>588</v>
      </c>
      <c r="T127" s="86" t="s">
        <v>593</v>
      </c>
      <c r="U127" s="86" t="s">
        <v>593</v>
      </c>
      <c r="V127" s="86">
        <v>99.8</v>
      </c>
      <c r="W127" s="86">
        <v>99.3</v>
      </c>
      <c r="X127" s="86" t="s">
        <v>595</v>
      </c>
    </row>
    <row r="128" spans="1:24">
      <c r="A128" s="86" t="s">
        <v>1157</v>
      </c>
      <c r="B128" s="86" t="s">
        <v>585</v>
      </c>
      <c r="C128" s="86" t="s">
        <v>585</v>
      </c>
      <c r="D128" s="86" t="s">
        <v>585</v>
      </c>
      <c r="E128" s="86" t="s">
        <v>585</v>
      </c>
      <c r="F128" s="114" t="s">
        <v>495</v>
      </c>
      <c r="G128" s="106" t="s">
        <v>1158</v>
      </c>
      <c r="H128" s="86" t="s">
        <v>1159</v>
      </c>
      <c r="I128" s="86" t="s">
        <v>1747</v>
      </c>
      <c r="J128" s="86" t="s">
        <v>843</v>
      </c>
      <c r="K128" s="86" t="s">
        <v>1793</v>
      </c>
      <c r="L128" s="86" t="s">
        <v>1793</v>
      </c>
      <c r="M128" s="106" t="s">
        <v>1160</v>
      </c>
      <c r="N128" s="106" t="s">
        <v>1161</v>
      </c>
      <c r="O128" s="86">
        <v>56</v>
      </c>
      <c r="P128" s="86">
        <v>3548595</v>
      </c>
      <c r="Q128" s="86">
        <v>28.03</v>
      </c>
      <c r="R128" s="86">
        <v>3277</v>
      </c>
      <c r="S128" s="86" t="s">
        <v>588</v>
      </c>
      <c r="T128" s="86" t="s">
        <v>593</v>
      </c>
      <c r="U128" s="86" t="s">
        <v>593</v>
      </c>
      <c r="V128" s="86">
        <v>99.8</v>
      </c>
      <c r="W128" s="86">
        <v>99.3</v>
      </c>
      <c r="X128" s="86" t="s">
        <v>595</v>
      </c>
    </row>
    <row r="129" spans="1:24">
      <c r="A129" s="86" t="s">
        <v>1162</v>
      </c>
      <c r="B129" s="86" t="s">
        <v>585</v>
      </c>
      <c r="C129" s="86" t="s">
        <v>585</v>
      </c>
      <c r="D129" s="86" t="s">
        <v>585</v>
      </c>
      <c r="E129" s="86" t="s">
        <v>585</v>
      </c>
      <c r="F129" s="114" t="s">
        <v>495</v>
      </c>
      <c r="G129" s="106" t="s">
        <v>1163</v>
      </c>
      <c r="H129" s="86" t="s">
        <v>1164</v>
      </c>
      <c r="I129" s="86" t="s">
        <v>1747</v>
      </c>
      <c r="J129" s="86" t="s">
        <v>843</v>
      </c>
      <c r="K129" s="86" t="s">
        <v>1793</v>
      </c>
      <c r="L129" s="86" t="s">
        <v>1793</v>
      </c>
      <c r="M129" s="106" t="s">
        <v>1165</v>
      </c>
      <c r="N129" s="106" t="s">
        <v>1166</v>
      </c>
      <c r="O129" s="86">
        <v>85</v>
      </c>
      <c r="P129" s="86">
        <v>3579626</v>
      </c>
      <c r="Q129" s="86">
        <v>27.98</v>
      </c>
      <c r="R129" s="86">
        <v>3332</v>
      </c>
      <c r="S129" s="86" t="s">
        <v>588</v>
      </c>
      <c r="T129" s="86" t="s">
        <v>593</v>
      </c>
      <c r="U129" s="86" t="s">
        <v>593</v>
      </c>
      <c r="V129" s="86">
        <v>99.8</v>
      </c>
      <c r="W129" s="86">
        <v>99.3</v>
      </c>
      <c r="X129" s="86" t="s">
        <v>595</v>
      </c>
    </row>
    <row r="130" spans="1:24">
      <c r="A130" s="86" t="s">
        <v>1167</v>
      </c>
      <c r="B130" s="86" t="s">
        <v>585</v>
      </c>
      <c r="C130" s="86" t="s">
        <v>585</v>
      </c>
      <c r="D130" s="86" t="s">
        <v>585</v>
      </c>
      <c r="E130" s="86" t="s">
        <v>585</v>
      </c>
      <c r="F130" s="114" t="s">
        <v>495</v>
      </c>
      <c r="G130" s="106" t="s">
        <v>1168</v>
      </c>
      <c r="H130" s="86" t="s">
        <v>1169</v>
      </c>
      <c r="I130" s="86" t="s">
        <v>1747</v>
      </c>
      <c r="J130" s="86" t="s">
        <v>843</v>
      </c>
      <c r="K130" s="86" t="s">
        <v>1793</v>
      </c>
      <c r="L130" s="86" t="s">
        <v>1793</v>
      </c>
      <c r="M130" s="106" t="s">
        <v>1170</v>
      </c>
      <c r="N130" s="106" t="s">
        <v>1171</v>
      </c>
      <c r="O130" s="86">
        <v>47</v>
      </c>
      <c r="P130" s="86">
        <v>3624033</v>
      </c>
      <c r="Q130" s="86">
        <v>28.01</v>
      </c>
      <c r="R130" s="86">
        <v>3362</v>
      </c>
      <c r="S130" s="86" t="s">
        <v>588</v>
      </c>
      <c r="T130" s="86" t="s">
        <v>593</v>
      </c>
      <c r="U130" s="86" t="s">
        <v>593</v>
      </c>
      <c r="V130" s="86">
        <v>99.8</v>
      </c>
      <c r="W130" s="86">
        <v>99.3</v>
      </c>
      <c r="X130" s="86" t="s">
        <v>595</v>
      </c>
    </row>
    <row r="131" spans="1:24">
      <c r="A131" s="86" t="s">
        <v>1172</v>
      </c>
      <c r="B131" s="86" t="s">
        <v>585</v>
      </c>
      <c r="C131" s="86" t="s">
        <v>585</v>
      </c>
      <c r="D131" s="86" t="s">
        <v>585</v>
      </c>
      <c r="E131" s="86" t="s">
        <v>585</v>
      </c>
      <c r="F131" s="114" t="s">
        <v>495</v>
      </c>
      <c r="G131" s="106" t="s">
        <v>1173</v>
      </c>
      <c r="H131" s="86" t="s">
        <v>1174</v>
      </c>
      <c r="I131" s="86" t="s">
        <v>1747</v>
      </c>
      <c r="J131" s="86" t="s">
        <v>843</v>
      </c>
      <c r="K131" s="86" t="s">
        <v>1793</v>
      </c>
      <c r="L131" s="86" t="s">
        <v>1793</v>
      </c>
      <c r="M131" s="106" t="s">
        <v>1175</v>
      </c>
      <c r="N131" s="106" t="s">
        <v>1176</v>
      </c>
      <c r="O131" s="86">
        <v>67</v>
      </c>
      <c r="P131" s="86">
        <v>3578912</v>
      </c>
      <c r="Q131" s="86">
        <v>28.01</v>
      </c>
      <c r="R131" s="86">
        <v>3308</v>
      </c>
      <c r="S131" s="86" t="s">
        <v>588</v>
      </c>
      <c r="T131" s="86" t="s">
        <v>593</v>
      </c>
      <c r="U131" s="86" t="s">
        <v>593</v>
      </c>
      <c r="V131" s="86">
        <v>99.8</v>
      </c>
      <c r="W131" s="86">
        <v>99.3</v>
      </c>
      <c r="X131" s="86" t="s">
        <v>595</v>
      </c>
    </row>
    <row r="132" spans="1:24">
      <c r="A132" s="86" t="s">
        <v>1177</v>
      </c>
      <c r="B132" s="86" t="s">
        <v>585</v>
      </c>
      <c r="C132" s="86" t="s">
        <v>585</v>
      </c>
      <c r="D132" s="86" t="s">
        <v>585</v>
      </c>
      <c r="E132" s="86" t="s">
        <v>585</v>
      </c>
      <c r="F132" s="114" t="s">
        <v>495</v>
      </c>
      <c r="G132" s="106" t="s">
        <v>1178</v>
      </c>
      <c r="H132" s="86" t="s">
        <v>1179</v>
      </c>
      <c r="I132" s="86" t="s">
        <v>1747</v>
      </c>
      <c r="J132" s="86" t="s">
        <v>843</v>
      </c>
      <c r="K132" s="86" t="s">
        <v>1793</v>
      </c>
      <c r="L132" s="86" t="s">
        <v>1793</v>
      </c>
      <c r="M132" s="106" t="s">
        <v>1180</v>
      </c>
      <c r="N132" s="106" t="s">
        <v>1181</v>
      </c>
      <c r="O132" s="86">
        <v>59</v>
      </c>
      <c r="P132" s="86">
        <v>3580610</v>
      </c>
      <c r="Q132" s="86">
        <v>28.01</v>
      </c>
      <c r="R132" s="86">
        <v>3315</v>
      </c>
      <c r="S132" s="86" t="s">
        <v>588</v>
      </c>
      <c r="T132" s="86" t="s">
        <v>1113</v>
      </c>
      <c r="U132" s="86" t="s">
        <v>1113</v>
      </c>
      <c r="V132" s="86">
        <v>99.8</v>
      </c>
      <c r="W132" s="86">
        <v>99.3</v>
      </c>
      <c r="X132" s="86" t="s">
        <v>595</v>
      </c>
    </row>
    <row r="133" spans="1:24">
      <c r="A133" s="86" t="s">
        <v>1182</v>
      </c>
      <c r="B133" s="86" t="s">
        <v>585</v>
      </c>
      <c r="C133" s="86" t="s">
        <v>585</v>
      </c>
      <c r="D133" s="86" t="s">
        <v>585</v>
      </c>
      <c r="E133" s="86" t="s">
        <v>585</v>
      </c>
      <c r="F133" s="114" t="s">
        <v>495</v>
      </c>
      <c r="G133" s="106" t="s">
        <v>1183</v>
      </c>
      <c r="H133" s="86" t="s">
        <v>1184</v>
      </c>
      <c r="I133" s="86" t="s">
        <v>1747</v>
      </c>
      <c r="J133" s="86" t="s">
        <v>843</v>
      </c>
      <c r="K133" s="86" t="s">
        <v>1793</v>
      </c>
      <c r="L133" s="86" t="s">
        <v>1793</v>
      </c>
      <c r="M133" s="106" t="s">
        <v>1185</v>
      </c>
      <c r="N133" s="106" t="s">
        <v>1186</v>
      </c>
      <c r="O133" s="86">
        <v>114</v>
      </c>
      <c r="P133" s="86">
        <v>3601148</v>
      </c>
      <c r="Q133" s="86">
        <v>28.01</v>
      </c>
      <c r="R133" s="86">
        <v>3374</v>
      </c>
      <c r="S133" s="86" t="s">
        <v>588</v>
      </c>
      <c r="T133" s="86" t="s">
        <v>593</v>
      </c>
      <c r="U133" s="86" t="s">
        <v>593</v>
      </c>
      <c r="V133" s="86">
        <v>99.8</v>
      </c>
      <c r="W133" s="86">
        <v>99.3</v>
      </c>
      <c r="X133" s="86" t="s">
        <v>595</v>
      </c>
    </row>
    <row r="134" spans="1:24">
      <c r="A134" s="86" t="s">
        <v>1187</v>
      </c>
      <c r="B134" s="86" t="s">
        <v>585</v>
      </c>
      <c r="C134" s="86" t="s">
        <v>585</v>
      </c>
      <c r="D134" s="86" t="s">
        <v>585</v>
      </c>
      <c r="E134" s="86" t="s">
        <v>585</v>
      </c>
      <c r="F134" s="114" t="s">
        <v>495</v>
      </c>
      <c r="G134" s="106" t="s">
        <v>1188</v>
      </c>
      <c r="H134" s="86" t="s">
        <v>1189</v>
      </c>
      <c r="I134" s="86" t="s">
        <v>1747</v>
      </c>
      <c r="J134" s="86" t="s">
        <v>843</v>
      </c>
      <c r="K134" s="86" t="s">
        <v>1793</v>
      </c>
      <c r="L134" s="86" t="s">
        <v>1793</v>
      </c>
      <c r="M134" s="106" t="s">
        <v>1190</v>
      </c>
      <c r="N134" s="106" t="s">
        <v>1191</v>
      </c>
      <c r="O134" s="86">
        <v>117</v>
      </c>
      <c r="P134" s="86">
        <v>3625968</v>
      </c>
      <c r="Q134" s="86">
        <v>28.02</v>
      </c>
      <c r="R134" s="86">
        <v>3404</v>
      </c>
      <c r="S134" s="86" t="s">
        <v>588</v>
      </c>
      <c r="T134" s="86" t="s">
        <v>1113</v>
      </c>
      <c r="U134" s="86" t="s">
        <v>1113</v>
      </c>
      <c r="V134" s="86">
        <v>99.8</v>
      </c>
      <c r="W134" s="86">
        <v>99</v>
      </c>
      <c r="X134" s="86" t="s">
        <v>595</v>
      </c>
    </row>
    <row r="135" spans="1:24">
      <c r="A135" s="86" t="s">
        <v>1192</v>
      </c>
      <c r="B135" s="86" t="s">
        <v>585</v>
      </c>
      <c r="C135" s="86" t="s">
        <v>585</v>
      </c>
      <c r="D135" s="86" t="s">
        <v>585</v>
      </c>
      <c r="E135" s="86" t="s">
        <v>585</v>
      </c>
      <c r="F135" s="114" t="s">
        <v>495</v>
      </c>
      <c r="G135" s="106" t="s">
        <v>1193</v>
      </c>
      <c r="H135" s="86" t="s">
        <v>1194</v>
      </c>
      <c r="I135" s="86" t="s">
        <v>1746</v>
      </c>
      <c r="J135" s="86" t="s">
        <v>843</v>
      </c>
      <c r="K135" s="86" t="s">
        <v>1793</v>
      </c>
      <c r="L135" s="86" t="s">
        <v>1793</v>
      </c>
      <c r="M135" s="106" t="s">
        <v>1195</v>
      </c>
      <c r="N135" s="106" t="s">
        <v>1196</v>
      </c>
      <c r="O135" s="86">
        <v>81</v>
      </c>
      <c r="P135" s="86">
        <v>3495308</v>
      </c>
      <c r="Q135" s="86">
        <v>27.99</v>
      </c>
      <c r="R135" s="86">
        <v>3271</v>
      </c>
      <c r="S135" s="86" t="s">
        <v>588</v>
      </c>
      <c r="T135" s="86" t="s">
        <v>593</v>
      </c>
      <c r="U135" s="86" t="s">
        <v>593</v>
      </c>
      <c r="V135" s="86">
        <v>99.9</v>
      </c>
      <c r="W135" s="86">
        <v>98.9</v>
      </c>
      <c r="X135" s="86" t="s">
        <v>595</v>
      </c>
    </row>
    <row r="136" spans="1:24">
      <c r="A136" s="86" t="s">
        <v>1197</v>
      </c>
      <c r="B136" s="86" t="s">
        <v>585</v>
      </c>
      <c r="C136" s="86" t="s">
        <v>585</v>
      </c>
      <c r="D136" s="86" t="s">
        <v>585</v>
      </c>
      <c r="E136" s="86" t="s">
        <v>585</v>
      </c>
      <c r="F136" s="114" t="s">
        <v>495</v>
      </c>
      <c r="G136" s="106" t="s">
        <v>1198</v>
      </c>
      <c r="H136" s="86" t="s">
        <v>1199</v>
      </c>
      <c r="I136" s="86" t="s">
        <v>1747</v>
      </c>
      <c r="J136" s="86" t="s">
        <v>843</v>
      </c>
      <c r="K136" s="86" t="s">
        <v>1793</v>
      </c>
      <c r="L136" s="86" t="s">
        <v>1793</v>
      </c>
      <c r="M136" s="106" t="s">
        <v>1200</v>
      </c>
      <c r="N136" s="106" t="s">
        <v>1201</v>
      </c>
      <c r="O136" s="86">
        <v>95</v>
      </c>
      <c r="P136" s="86">
        <v>3830406</v>
      </c>
      <c r="Q136" s="86">
        <v>28.04</v>
      </c>
      <c r="R136" s="86">
        <v>3705</v>
      </c>
      <c r="S136" s="86" t="s">
        <v>588</v>
      </c>
      <c r="T136" s="86" t="s">
        <v>593</v>
      </c>
      <c r="U136" s="86" t="s">
        <v>593</v>
      </c>
      <c r="V136" s="86">
        <v>99.8</v>
      </c>
      <c r="W136" s="86">
        <v>99</v>
      </c>
      <c r="X136" s="86" t="s">
        <v>595</v>
      </c>
    </row>
    <row r="137" spans="1:24">
      <c r="A137" s="86" t="s">
        <v>1202</v>
      </c>
      <c r="B137" s="86" t="s">
        <v>585</v>
      </c>
      <c r="C137" s="86" t="s">
        <v>585</v>
      </c>
      <c r="D137" s="86" t="s">
        <v>585</v>
      </c>
      <c r="E137" s="86" t="s">
        <v>585</v>
      </c>
      <c r="F137" s="114" t="s">
        <v>495</v>
      </c>
      <c r="G137" s="106" t="s">
        <v>1203</v>
      </c>
      <c r="H137" s="86" t="s">
        <v>1204</v>
      </c>
      <c r="I137" s="86" t="s">
        <v>1747</v>
      </c>
      <c r="J137" s="86" t="s">
        <v>843</v>
      </c>
      <c r="K137" s="86" t="s">
        <v>1793</v>
      </c>
      <c r="L137" s="86" t="s">
        <v>1793</v>
      </c>
      <c r="M137" s="106" t="s">
        <v>1205</v>
      </c>
      <c r="N137" s="106" t="s">
        <v>1206</v>
      </c>
      <c r="O137" s="86">
        <v>70</v>
      </c>
      <c r="P137" s="86">
        <v>3660408</v>
      </c>
      <c r="Q137" s="86">
        <v>27.99</v>
      </c>
      <c r="R137" s="86">
        <v>3424</v>
      </c>
      <c r="S137" s="86" t="s">
        <v>588</v>
      </c>
      <c r="T137" s="86" t="s">
        <v>1113</v>
      </c>
      <c r="U137" s="86" t="s">
        <v>1113</v>
      </c>
      <c r="V137" s="86">
        <v>99.8</v>
      </c>
      <c r="W137" s="86">
        <v>99.3</v>
      </c>
      <c r="X137" s="86" t="s">
        <v>595</v>
      </c>
    </row>
    <row r="138" spans="1:24">
      <c r="A138" s="86" t="s">
        <v>1207</v>
      </c>
      <c r="B138" s="86" t="s">
        <v>585</v>
      </c>
      <c r="C138" s="86" t="s">
        <v>585</v>
      </c>
      <c r="D138" s="86" t="s">
        <v>585</v>
      </c>
      <c r="E138" s="86" t="s">
        <v>585</v>
      </c>
      <c r="F138" s="114" t="s">
        <v>495</v>
      </c>
      <c r="G138" s="106" t="s">
        <v>1208</v>
      </c>
      <c r="H138" s="86" t="s">
        <v>1209</v>
      </c>
      <c r="I138" s="86" t="s">
        <v>1747</v>
      </c>
      <c r="J138" s="86" t="s">
        <v>843</v>
      </c>
      <c r="K138" s="86" t="s">
        <v>1793</v>
      </c>
      <c r="L138" s="86" t="s">
        <v>1793</v>
      </c>
      <c r="M138" s="106" t="s">
        <v>1210</v>
      </c>
      <c r="N138" s="106" t="s">
        <v>1211</v>
      </c>
      <c r="O138" s="86">
        <v>54</v>
      </c>
      <c r="P138" s="86">
        <v>3564370</v>
      </c>
      <c r="Q138" s="86">
        <v>27.99</v>
      </c>
      <c r="R138" s="86">
        <v>3306</v>
      </c>
      <c r="S138" s="86" t="s">
        <v>588</v>
      </c>
      <c r="T138" s="86" t="s">
        <v>1113</v>
      </c>
      <c r="U138" s="86" t="s">
        <v>1113</v>
      </c>
      <c r="V138" s="86">
        <v>99.8</v>
      </c>
      <c r="W138" s="86">
        <v>99.2</v>
      </c>
      <c r="X138" s="86" t="s">
        <v>595</v>
      </c>
    </row>
    <row r="139" spans="1:24">
      <c r="A139" s="86" t="s">
        <v>1212</v>
      </c>
      <c r="B139" s="86" t="s">
        <v>585</v>
      </c>
      <c r="C139" s="86" t="s">
        <v>585</v>
      </c>
      <c r="D139" s="86" t="s">
        <v>585</v>
      </c>
      <c r="E139" s="86" t="s">
        <v>585</v>
      </c>
      <c r="F139" s="114" t="s">
        <v>495</v>
      </c>
      <c r="G139" s="106" t="s">
        <v>1213</v>
      </c>
      <c r="H139" s="86" t="s">
        <v>1214</v>
      </c>
      <c r="I139" s="86" t="s">
        <v>1747</v>
      </c>
      <c r="J139" s="86" t="s">
        <v>843</v>
      </c>
      <c r="K139" s="86" t="s">
        <v>1793</v>
      </c>
      <c r="L139" s="86" t="s">
        <v>1793</v>
      </c>
      <c r="M139" s="106" t="s">
        <v>1215</v>
      </c>
      <c r="N139" s="106" t="s">
        <v>1216</v>
      </c>
      <c r="O139" s="86">
        <v>108</v>
      </c>
      <c r="P139" s="86">
        <v>3639686</v>
      </c>
      <c r="Q139" s="86">
        <v>27.96</v>
      </c>
      <c r="R139" s="86">
        <v>3412</v>
      </c>
      <c r="S139" s="86" t="s">
        <v>588</v>
      </c>
      <c r="T139" s="86" t="s">
        <v>1113</v>
      </c>
      <c r="U139" s="86" t="s">
        <v>1113</v>
      </c>
      <c r="V139" s="86">
        <v>99.8</v>
      </c>
      <c r="W139" s="86">
        <v>99.3</v>
      </c>
      <c r="X139" s="86" t="s">
        <v>595</v>
      </c>
    </row>
    <row r="140" spans="1:24">
      <c r="A140" s="86" t="s">
        <v>1217</v>
      </c>
      <c r="B140" s="86" t="s">
        <v>585</v>
      </c>
      <c r="C140" s="86" t="s">
        <v>585</v>
      </c>
      <c r="D140" s="86" t="s">
        <v>585</v>
      </c>
      <c r="E140" s="86" t="s">
        <v>586</v>
      </c>
      <c r="F140" s="114" t="s">
        <v>232</v>
      </c>
      <c r="G140" s="106" t="s">
        <v>1218</v>
      </c>
      <c r="H140" s="86" t="s">
        <v>1219</v>
      </c>
      <c r="I140" s="86" t="s">
        <v>1746</v>
      </c>
      <c r="J140" s="86"/>
      <c r="K140" s="86" t="s">
        <v>1793</v>
      </c>
      <c r="L140" s="86" t="s">
        <v>1793</v>
      </c>
      <c r="M140" s="106" t="s">
        <v>1220</v>
      </c>
      <c r="N140" s="106" t="s">
        <v>1221</v>
      </c>
      <c r="O140" s="86">
        <v>96</v>
      </c>
      <c r="P140" s="86">
        <v>3521770</v>
      </c>
      <c r="Q140" s="86">
        <v>27.94</v>
      </c>
      <c r="R140" s="86">
        <v>3297</v>
      </c>
      <c r="S140" s="86" t="s">
        <v>588</v>
      </c>
      <c r="T140" s="86" t="s">
        <v>1113</v>
      </c>
      <c r="U140" s="86" t="s">
        <v>1113</v>
      </c>
      <c r="V140" s="86">
        <v>99.9</v>
      </c>
      <c r="W140" s="86">
        <v>98.7</v>
      </c>
      <c r="X140" s="86" t="s">
        <v>595</v>
      </c>
    </row>
    <row r="141" spans="1:24">
      <c r="A141" s="86" t="s">
        <v>1222</v>
      </c>
      <c r="B141" s="86" t="s">
        <v>585</v>
      </c>
      <c r="C141" s="86" t="s">
        <v>585</v>
      </c>
      <c r="D141" s="86" t="s">
        <v>585</v>
      </c>
      <c r="E141" s="86" t="s">
        <v>585</v>
      </c>
      <c r="F141" s="114" t="s">
        <v>495</v>
      </c>
      <c r="G141" s="106" t="s">
        <v>1223</v>
      </c>
      <c r="H141" s="86" t="s">
        <v>1224</v>
      </c>
      <c r="I141" s="86" t="s">
        <v>1746</v>
      </c>
      <c r="J141" s="86" t="s">
        <v>843</v>
      </c>
      <c r="K141" s="86" t="s">
        <v>1793</v>
      </c>
      <c r="L141" s="86" t="s">
        <v>1793</v>
      </c>
      <c r="M141" s="106" t="s">
        <v>1225</v>
      </c>
      <c r="N141" s="106" t="s">
        <v>1226</v>
      </c>
      <c r="O141" s="86">
        <v>121</v>
      </c>
      <c r="P141" s="86">
        <v>3549140</v>
      </c>
      <c r="Q141" s="86">
        <v>27.88</v>
      </c>
      <c r="R141" s="86">
        <v>3358</v>
      </c>
      <c r="S141" s="86" t="s">
        <v>588</v>
      </c>
      <c r="T141" s="86" t="s">
        <v>1113</v>
      </c>
      <c r="U141" s="86" t="s">
        <v>1113</v>
      </c>
      <c r="V141" s="86">
        <v>99.9</v>
      </c>
      <c r="W141" s="86">
        <v>98.7</v>
      </c>
      <c r="X141" s="86" t="s">
        <v>595</v>
      </c>
    </row>
    <row r="142" spans="1:24">
      <c r="A142" s="86" t="s">
        <v>1227</v>
      </c>
      <c r="B142" s="86" t="s">
        <v>585</v>
      </c>
      <c r="C142" s="86" t="s">
        <v>585</v>
      </c>
      <c r="D142" s="86" t="s">
        <v>585</v>
      </c>
      <c r="E142" s="86" t="s">
        <v>585</v>
      </c>
      <c r="F142" s="114" t="s">
        <v>495</v>
      </c>
      <c r="G142" s="106" t="s">
        <v>1228</v>
      </c>
      <c r="H142" s="86" t="s">
        <v>1229</v>
      </c>
      <c r="I142" s="86" t="s">
        <v>1747</v>
      </c>
      <c r="J142" s="86" t="s">
        <v>843</v>
      </c>
      <c r="K142" s="86" t="s">
        <v>1793</v>
      </c>
      <c r="L142" s="86" t="s">
        <v>1793</v>
      </c>
      <c r="M142" s="106" t="s">
        <v>1230</v>
      </c>
      <c r="N142" s="106" t="s">
        <v>1231</v>
      </c>
      <c r="O142" s="86">
        <v>51</v>
      </c>
      <c r="P142" s="86">
        <v>3599532</v>
      </c>
      <c r="Q142" s="86">
        <v>28.03</v>
      </c>
      <c r="R142" s="86">
        <v>3342</v>
      </c>
      <c r="S142" s="86" t="s">
        <v>588</v>
      </c>
      <c r="T142" s="86" t="s">
        <v>1113</v>
      </c>
      <c r="U142" s="86" t="s">
        <v>1113</v>
      </c>
      <c r="V142" s="86">
        <v>99.8</v>
      </c>
      <c r="W142" s="86">
        <v>99.2</v>
      </c>
      <c r="X142" s="86" t="s">
        <v>595</v>
      </c>
    </row>
    <row r="143" spans="1:24">
      <c r="A143" s="86" t="s">
        <v>1232</v>
      </c>
      <c r="B143" s="86" t="s">
        <v>585</v>
      </c>
      <c r="C143" s="86" t="s">
        <v>585</v>
      </c>
      <c r="D143" s="86" t="s">
        <v>585</v>
      </c>
      <c r="E143" s="86" t="s">
        <v>585</v>
      </c>
      <c r="F143" s="114" t="s">
        <v>495</v>
      </c>
      <c r="G143" s="106" t="s">
        <v>1233</v>
      </c>
      <c r="H143" s="86" t="s">
        <v>1234</v>
      </c>
      <c r="I143" s="86" t="s">
        <v>1747</v>
      </c>
      <c r="J143" s="86" t="s">
        <v>843</v>
      </c>
      <c r="K143" s="86" t="s">
        <v>1793</v>
      </c>
      <c r="L143" s="86" t="s">
        <v>1793</v>
      </c>
      <c r="M143" s="106" t="s">
        <v>1235</v>
      </c>
      <c r="N143" s="106" t="s">
        <v>1236</v>
      </c>
      <c r="O143" s="86">
        <v>79</v>
      </c>
      <c r="P143" s="86">
        <v>3819232</v>
      </c>
      <c r="Q143" s="86">
        <v>27.96</v>
      </c>
      <c r="R143" s="86">
        <v>3654</v>
      </c>
      <c r="S143" s="86" t="s">
        <v>588</v>
      </c>
      <c r="T143" s="86" t="s">
        <v>1237</v>
      </c>
      <c r="U143" s="86" t="s">
        <v>1237</v>
      </c>
      <c r="V143" s="86">
        <v>99.8</v>
      </c>
      <c r="W143" s="86">
        <v>99.1</v>
      </c>
      <c r="X143" s="86" t="s">
        <v>595</v>
      </c>
    </row>
    <row r="144" spans="1:24">
      <c r="A144" s="86" t="s">
        <v>1238</v>
      </c>
      <c r="B144" s="86" t="s">
        <v>585</v>
      </c>
      <c r="C144" s="86" t="s">
        <v>585</v>
      </c>
      <c r="D144" s="86" t="s">
        <v>585</v>
      </c>
      <c r="E144" s="86" t="s">
        <v>585</v>
      </c>
      <c r="F144" s="114" t="s">
        <v>495</v>
      </c>
      <c r="G144" s="106" t="s">
        <v>1239</v>
      </c>
      <c r="H144" s="86" t="s">
        <v>1240</v>
      </c>
      <c r="I144" s="86" t="s">
        <v>1747</v>
      </c>
      <c r="J144" s="86" t="s">
        <v>843</v>
      </c>
      <c r="K144" s="86" t="s">
        <v>1793</v>
      </c>
      <c r="L144" s="86" t="s">
        <v>1793</v>
      </c>
      <c r="M144" s="106" t="s">
        <v>1241</v>
      </c>
      <c r="N144" s="106" t="s">
        <v>1242</v>
      </c>
      <c r="O144" s="86">
        <v>67</v>
      </c>
      <c r="P144" s="86">
        <v>3660641</v>
      </c>
      <c r="Q144" s="86">
        <v>28.02</v>
      </c>
      <c r="R144" s="86">
        <v>3421</v>
      </c>
      <c r="S144" s="86" t="s">
        <v>588</v>
      </c>
      <c r="T144" s="86" t="s">
        <v>1237</v>
      </c>
      <c r="U144" s="86" t="s">
        <v>1237</v>
      </c>
      <c r="V144" s="86">
        <v>99.8</v>
      </c>
      <c r="W144" s="86">
        <v>99.3</v>
      </c>
      <c r="X144" s="86" t="s">
        <v>595</v>
      </c>
    </row>
    <row r="145" spans="1:24">
      <c r="A145" s="86" t="s">
        <v>1243</v>
      </c>
      <c r="B145" s="86" t="s">
        <v>585</v>
      </c>
      <c r="C145" s="86" t="s">
        <v>585</v>
      </c>
      <c r="D145" s="86" t="s">
        <v>585</v>
      </c>
      <c r="E145" s="86" t="s">
        <v>585</v>
      </c>
      <c r="F145" s="114" t="s">
        <v>495</v>
      </c>
      <c r="G145" s="106" t="s">
        <v>1244</v>
      </c>
      <c r="H145" s="86" t="s">
        <v>1245</v>
      </c>
      <c r="I145" s="86" t="s">
        <v>1747</v>
      </c>
      <c r="J145" s="86" t="s">
        <v>843</v>
      </c>
      <c r="K145" s="86" t="s">
        <v>1793</v>
      </c>
      <c r="L145" s="86" t="s">
        <v>1793</v>
      </c>
      <c r="M145" s="106" t="s">
        <v>1246</v>
      </c>
      <c r="N145" s="106" t="s">
        <v>1247</v>
      </c>
      <c r="O145" s="86">
        <v>78</v>
      </c>
      <c r="P145" s="86">
        <v>3601767</v>
      </c>
      <c r="Q145" s="86">
        <v>27.95</v>
      </c>
      <c r="R145" s="86">
        <v>3349</v>
      </c>
      <c r="S145" s="86" t="s">
        <v>588</v>
      </c>
      <c r="T145" s="86" t="s">
        <v>1113</v>
      </c>
      <c r="U145" s="86" t="s">
        <v>1113</v>
      </c>
      <c r="V145" s="86">
        <v>99.8</v>
      </c>
      <c r="W145" s="86">
        <v>99.2</v>
      </c>
      <c r="X145" s="86" t="s">
        <v>595</v>
      </c>
    </row>
    <row r="146" spans="1:24">
      <c r="A146" s="86" t="s">
        <v>1248</v>
      </c>
      <c r="B146" s="86" t="s">
        <v>585</v>
      </c>
      <c r="C146" s="86" t="s">
        <v>585</v>
      </c>
      <c r="D146" s="86" t="s">
        <v>585</v>
      </c>
      <c r="E146" s="86" t="s">
        <v>585</v>
      </c>
      <c r="F146" s="114" t="s">
        <v>495</v>
      </c>
      <c r="G146" s="106" t="s">
        <v>1249</v>
      </c>
      <c r="H146" s="86" t="s">
        <v>1250</v>
      </c>
      <c r="I146" s="86" t="s">
        <v>1747</v>
      </c>
      <c r="J146" s="86" t="s">
        <v>843</v>
      </c>
      <c r="K146" s="86" t="s">
        <v>1793</v>
      </c>
      <c r="L146" s="86" t="s">
        <v>1793</v>
      </c>
      <c r="M146" s="106" t="s">
        <v>1251</v>
      </c>
      <c r="N146" s="106" t="s">
        <v>1252</v>
      </c>
      <c r="O146" s="86">
        <v>76</v>
      </c>
      <c r="P146" s="86">
        <v>3612099</v>
      </c>
      <c r="Q146" s="86">
        <v>27.98</v>
      </c>
      <c r="R146" s="86">
        <v>3369</v>
      </c>
      <c r="S146" s="86" t="s">
        <v>588</v>
      </c>
      <c r="T146" s="86" t="s">
        <v>1113</v>
      </c>
      <c r="U146" s="86" t="s">
        <v>1113</v>
      </c>
      <c r="V146" s="86">
        <v>99.8</v>
      </c>
      <c r="W146" s="86">
        <v>99.3</v>
      </c>
      <c r="X146" s="86" t="s">
        <v>595</v>
      </c>
    </row>
    <row r="147" spans="1:24">
      <c r="A147" s="86" t="s">
        <v>1475</v>
      </c>
      <c r="B147" s="86" t="s">
        <v>586</v>
      </c>
      <c r="C147" s="86" t="s">
        <v>585</v>
      </c>
      <c r="D147" s="86" t="s">
        <v>586</v>
      </c>
      <c r="E147" s="86" t="s">
        <v>586</v>
      </c>
      <c r="F147" s="86" t="s">
        <v>232</v>
      </c>
      <c r="G147" s="106" t="s">
        <v>1476</v>
      </c>
      <c r="H147" s="86" t="s">
        <v>1477</v>
      </c>
      <c r="I147" s="86" t="s">
        <v>1746</v>
      </c>
      <c r="J147" s="86" t="s">
        <v>588</v>
      </c>
      <c r="K147" s="86" t="s">
        <v>1791</v>
      </c>
      <c r="L147" s="86" t="s">
        <v>1791</v>
      </c>
      <c r="M147" s="106" t="s">
        <v>1478</v>
      </c>
      <c r="N147" s="106" t="s">
        <v>1479</v>
      </c>
      <c r="O147" s="86">
        <v>14</v>
      </c>
      <c r="P147" s="86">
        <v>3428087</v>
      </c>
      <c r="Q147" s="86">
        <v>28.263138000000001</v>
      </c>
      <c r="R147" s="86">
        <v>4529</v>
      </c>
      <c r="S147" s="86" t="s">
        <v>1480</v>
      </c>
      <c r="T147" s="86" t="s">
        <v>663</v>
      </c>
      <c r="U147" s="86" t="s">
        <v>663</v>
      </c>
      <c r="V147" s="86">
        <v>99.6</v>
      </c>
      <c r="W147" s="86">
        <v>85.9</v>
      </c>
      <c r="X147" s="86" t="s">
        <v>595</v>
      </c>
    </row>
    <row r="148" spans="1:24">
      <c r="A148" s="86" t="s">
        <v>1253</v>
      </c>
      <c r="B148" s="86" t="s">
        <v>585</v>
      </c>
      <c r="C148" s="86" t="s">
        <v>585</v>
      </c>
      <c r="D148" s="86" t="s">
        <v>585</v>
      </c>
      <c r="E148" s="86" t="s">
        <v>585</v>
      </c>
      <c r="F148" s="114" t="s">
        <v>495</v>
      </c>
      <c r="G148" s="106" t="s">
        <v>1254</v>
      </c>
      <c r="H148" s="86" t="s">
        <v>1255</v>
      </c>
      <c r="I148" s="86" t="s">
        <v>1747</v>
      </c>
      <c r="J148" s="86" t="s">
        <v>843</v>
      </c>
      <c r="K148" s="86" t="s">
        <v>1793</v>
      </c>
      <c r="L148" s="86" t="s">
        <v>1793</v>
      </c>
      <c r="M148" s="106" t="s">
        <v>1256</v>
      </c>
      <c r="N148" s="106" t="s">
        <v>1257</v>
      </c>
      <c r="O148" s="86">
        <v>48</v>
      </c>
      <c r="P148" s="86">
        <v>3589715</v>
      </c>
      <c r="Q148" s="86">
        <v>28.02</v>
      </c>
      <c r="R148" s="86">
        <v>3314</v>
      </c>
      <c r="S148" s="86" t="s">
        <v>588</v>
      </c>
      <c r="T148" s="86" t="s">
        <v>1113</v>
      </c>
      <c r="U148" s="86" t="s">
        <v>1113</v>
      </c>
      <c r="V148" s="86">
        <v>99.8</v>
      </c>
      <c r="W148" s="86">
        <v>99.3</v>
      </c>
      <c r="X148" s="86" t="s">
        <v>595</v>
      </c>
    </row>
    <row r="149" spans="1:24">
      <c r="A149" s="86" t="s">
        <v>1258</v>
      </c>
      <c r="B149" s="86" t="s">
        <v>585</v>
      </c>
      <c r="C149" s="86" t="s">
        <v>585</v>
      </c>
      <c r="D149" s="86" t="s">
        <v>585</v>
      </c>
      <c r="E149" s="86" t="s">
        <v>585</v>
      </c>
      <c r="F149" s="114" t="s">
        <v>495</v>
      </c>
      <c r="G149" s="106" t="s">
        <v>1259</v>
      </c>
      <c r="H149" s="86" t="s">
        <v>1260</v>
      </c>
      <c r="I149" s="86" t="s">
        <v>1747</v>
      </c>
      <c r="J149" s="86" t="s">
        <v>843</v>
      </c>
      <c r="K149" s="86" t="s">
        <v>1793</v>
      </c>
      <c r="L149" s="86" t="s">
        <v>1793</v>
      </c>
      <c r="M149" s="106" t="s">
        <v>1261</v>
      </c>
      <c r="N149" s="106" t="s">
        <v>1262</v>
      </c>
      <c r="O149" s="86">
        <v>64</v>
      </c>
      <c r="P149" s="86">
        <v>3594640</v>
      </c>
      <c r="Q149" s="86">
        <v>28</v>
      </c>
      <c r="R149" s="86">
        <v>3350</v>
      </c>
      <c r="S149" s="86" t="s">
        <v>588</v>
      </c>
      <c r="T149" s="86" t="s">
        <v>593</v>
      </c>
      <c r="U149" s="86" t="s">
        <v>593</v>
      </c>
      <c r="V149" s="86">
        <v>99.8</v>
      </c>
      <c r="W149" s="86">
        <v>99.3</v>
      </c>
      <c r="X149" s="86" t="s">
        <v>595</v>
      </c>
    </row>
    <row r="150" spans="1:24">
      <c r="A150" s="86" t="s">
        <v>1263</v>
      </c>
      <c r="B150" s="86" t="s">
        <v>585</v>
      </c>
      <c r="C150" s="86" t="s">
        <v>585</v>
      </c>
      <c r="D150" s="86" t="s">
        <v>585</v>
      </c>
      <c r="E150" s="86" t="s">
        <v>585</v>
      </c>
      <c r="F150" s="114" t="s">
        <v>495</v>
      </c>
      <c r="G150" s="106" t="s">
        <v>1264</v>
      </c>
      <c r="H150" s="86" t="s">
        <v>1265</v>
      </c>
      <c r="I150" s="86" t="s">
        <v>1747</v>
      </c>
      <c r="J150" s="86" t="s">
        <v>843</v>
      </c>
      <c r="K150" s="86" t="s">
        <v>1793</v>
      </c>
      <c r="L150" s="86" t="s">
        <v>1793</v>
      </c>
      <c r="M150" s="106" t="s">
        <v>1266</v>
      </c>
      <c r="N150" s="106" t="s">
        <v>1267</v>
      </c>
      <c r="O150" s="86">
        <v>66</v>
      </c>
      <c r="P150" s="86">
        <v>3617219</v>
      </c>
      <c r="Q150" s="86">
        <v>28.01</v>
      </c>
      <c r="R150" s="86">
        <v>3349</v>
      </c>
      <c r="S150" s="86" t="s">
        <v>588</v>
      </c>
      <c r="T150" s="86" t="s">
        <v>593</v>
      </c>
      <c r="U150" s="86" t="s">
        <v>593</v>
      </c>
      <c r="V150" s="86">
        <v>99.8</v>
      </c>
      <c r="W150" s="86">
        <v>99.3</v>
      </c>
      <c r="X150" s="86" t="s">
        <v>595</v>
      </c>
    </row>
    <row r="151" spans="1:24" ht="16" thickBot="1">
      <c r="A151" s="86" t="s">
        <v>1268</v>
      </c>
      <c r="B151" s="86" t="s">
        <v>585</v>
      </c>
      <c r="C151" s="86" t="s">
        <v>585</v>
      </c>
      <c r="D151" s="86" t="s">
        <v>585</v>
      </c>
      <c r="E151" s="86" t="s">
        <v>585</v>
      </c>
      <c r="F151" s="114" t="s">
        <v>495</v>
      </c>
      <c r="G151" s="106" t="s">
        <v>1269</v>
      </c>
      <c r="H151" s="86" t="s">
        <v>1270</v>
      </c>
      <c r="I151" s="86" t="s">
        <v>1746</v>
      </c>
      <c r="J151" s="86" t="s">
        <v>843</v>
      </c>
      <c r="K151" s="86" t="s">
        <v>1793</v>
      </c>
      <c r="L151" s="86" t="s">
        <v>1793</v>
      </c>
      <c r="M151" s="180" t="s">
        <v>1271</v>
      </c>
      <c r="N151" s="106" t="s">
        <v>1272</v>
      </c>
      <c r="O151" s="86">
        <v>68</v>
      </c>
      <c r="P151" s="86">
        <v>3585277</v>
      </c>
      <c r="Q151" s="86">
        <v>27.9</v>
      </c>
      <c r="R151" s="86">
        <v>3406</v>
      </c>
      <c r="S151" s="86" t="s">
        <v>588</v>
      </c>
      <c r="T151" s="86" t="s">
        <v>1113</v>
      </c>
      <c r="U151" s="86" t="s">
        <v>1113</v>
      </c>
      <c r="V151" s="86">
        <v>99.9</v>
      </c>
      <c r="W151" s="86">
        <v>99</v>
      </c>
      <c r="X151" s="86" t="s">
        <v>595</v>
      </c>
    </row>
    <row r="152" spans="1:24">
      <c r="A152" s="86" t="s">
        <v>1273</v>
      </c>
      <c r="B152" s="86" t="s">
        <v>585</v>
      </c>
      <c r="C152" s="86" t="s">
        <v>585</v>
      </c>
      <c r="D152" s="86" t="s">
        <v>585</v>
      </c>
      <c r="E152" s="86" t="s">
        <v>585</v>
      </c>
      <c r="F152" s="114" t="s">
        <v>495</v>
      </c>
      <c r="G152" s="106" t="s">
        <v>1274</v>
      </c>
      <c r="H152" s="86" t="s">
        <v>1275</v>
      </c>
      <c r="I152" s="86" t="s">
        <v>1747</v>
      </c>
      <c r="J152" s="86" t="s">
        <v>843</v>
      </c>
      <c r="K152" s="86" t="s">
        <v>1793</v>
      </c>
      <c r="L152" s="86" t="s">
        <v>1793</v>
      </c>
      <c r="M152" s="106" t="s">
        <v>1276</v>
      </c>
      <c r="N152" s="106" t="s">
        <v>1277</v>
      </c>
      <c r="O152" s="86">
        <v>67</v>
      </c>
      <c r="P152" s="86">
        <v>3654588</v>
      </c>
      <c r="Q152" s="86">
        <v>28</v>
      </c>
      <c r="R152" s="86">
        <v>3403</v>
      </c>
      <c r="S152" s="86" t="s">
        <v>588</v>
      </c>
      <c r="T152" s="86" t="s">
        <v>1113</v>
      </c>
      <c r="U152" s="86" t="s">
        <v>1113</v>
      </c>
      <c r="V152" s="86">
        <v>99.8</v>
      </c>
      <c r="W152" s="86">
        <v>99.3</v>
      </c>
      <c r="X152" s="86" t="s">
        <v>595</v>
      </c>
    </row>
    <row r="153" spans="1:24">
      <c r="A153" s="86" t="s">
        <v>1278</v>
      </c>
      <c r="B153" s="86" t="s">
        <v>585</v>
      </c>
      <c r="C153" s="86" t="s">
        <v>585</v>
      </c>
      <c r="D153" s="86" t="s">
        <v>585</v>
      </c>
      <c r="E153" s="86" t="s">
        <v>585</v>
      </c>
      <c r="F153" s="114" t="s">
        <v>495</v>
      </c>
      <c r="G153" s="106" t="s">
        <v>1279</v>
      </c>
      <c r="H153" s="86" t="s">
        <v>1280</v>
      </c>
      <c r="I153" s="86" t="s">
        <v>1746</v>
      </c>
      <c r="J153" s="86" t="s">
        <v>843</v>
      </c>
      <c r="K153" s="86" t="s">
        <v>1793</v>
      </c>
      <c r="L153" s="86" t="s">
        <v>1793</v>
      </c>
      <c r="M153" s="106" t="s">
        <v>1281</v>
      </c>
      <c r="N153" s="106" t="s">
        <v>1282</v>
      </c>
      <c r="O153" s="86">
        <v>68</v>
      </c>
      <c r="P153" s="86">
        <v>3580367</v>
      </c>
      <c r="Q153" s="86">
        <v>27.9</v>
      </c>
      <c r="R153" s="86">
        <v>3397</v>
      </c>
      <c r="S153" s="86" t="s">
        <v>588</v>
      </c>
      <c r="T153" s="86" t="s">
        <v>1113</v>
      </c>
      <c r="U153" s="86" t="s">
        <v>1113</v>
      </c>
      <c r="V153" s="86">
        <v>99.9</v>
      </c>
      <c r="W153" s="86">
        <v>99</v>
      </c>
      <c r="X153" s="86" t="s">
        <v>595</v>
      </c>
    </row>
    <row r="154" spans="1:24">
      <c r="A154" s="86" t="s">
        <v>1283</v>
      </c>
      <c r="B154" s="86" t="s">
        <v>585</v>
      </c>
      <c r="C154" s="86" t="s">
        <v>585</v>
      </c>
      <c r="D154" s="86" t="s">
        <v>585</v>
      </c>
      <c r="E154" s="86" t="s">
        <v>585</v>
      </c>
      <c r="F154" s="114" t="s">
        <v>495</v>
      </c>
      <c r="G154" s="106" t="s">
        <v>1284</v>
      </c>
      <c r="H154" s="86" t="s">
        <v>1285</v>
      </c>
      <c r="I154" s="86" t="s">
        <v>1747</v>
      </c>
      <c r="J154" s="86" t="s">
        <v>843</v>
      </c>
      <c r="K154" s="86" t="s">
        <v>1793</v>
      </c>
      <c r="L154" s="86" t="s">
        <v>1793</v>
      </c>
      <c r="M154" s="106" t="s">
        <v>1286</v>
      </c>
      <c r="N154" s="106" t="s">
        <v>1287</v>
      </c>
      <c r="O154" s="86">
        <v>62</v>
      </c>
      <c r="P154" s="86">
        <v>3670557</v>
      </c>
      <c r="Q154" s="86">
        <v>28.01</v>
      </c>
      <c r="R154" s="86">
        <v>3428</v>
      </c>
      <c r="S154" s="86" t="s">
        <v>588</v>
      </c>
      <c r="T154" s="86" t="s">
        <v>1113</v>
      </c>
      <c r="U154" s="86" t="s">
        <v>1113</v>
      </c>
      <c r="V154" s="86">
        <v>99.8</v>
      </c>
      <c r="W154" s="86">
        <v>99.3</v>
      </c>
      <c r="X154" s="86" t="s">
        <v>595</v>
      </c>
    </row>
    <row r="155" spans="1:24">
      <c r="A155" s="86" t="s">
        <v>1288</v>
      </c>
      <c r="B155" s="86" t="s">
        <v>585</v>
      </c>
      <c r="C155" s="86" t="s">
        <v>585</v>
      </c>
      <c r="D155" s="86" t="s">
        <v>585</v>
      </c>
      <c r="E155" s="86" t="s">
        <v>585</v>
      </c>
      <c r="F155" s="114" t="s">
        <v>495</v>
      </c>
      <c r="G155" s="106" t="s">
        <v>1289</v>
      </c>
      <c r="H155" s="86" t="s">
        <v>1290</v>
      </c>
      <c r="I155" s="86" t="s">
        <v>1747</v>
      </c>
      <c r="J155" s="86" t="s">
        <v>843</v>
      </c>
      <c r="K155" s="86" t="s">
        <v>1793</v>
      </c>
      <c r="L155" s="86" t="s">
        <v>1793</v>
      </c>
      <c r="M155" s="106" t="s">
        <v>1291</v>
      </c>
      <c r="N155" s="106" t="s">
        <v>1292</v>
      </c>
      <c r="O155" s="86">
        <v>46</v>
      </c>
      <c r="P155" s="86">
        <v>3657522</v>
      </c>
      <c r="Q155" s="86">
        <v>28</v>
      </c>
      <c r="R155" s="86">
        <v>3395</v>
      </c>
      <c r="S155" s="86" t="s">
        <v>588</v>
      </c>
      <c r="T155" s="86" t="s">
        <v>1113</v>
      </c>
      <c r="U155" s="86" t="s">
        <v>1113</v>
      </c>
      <c r="V155" s="86">
        <v>99.8</v>
      </c>
      <c r="W155" s="86">
        <v>99.3</v>
      </c>
      <c r="X155" s="86" t="s">
        <v>595</v>
      </c>
    </row>
    <row r="156" spans="1:24">
      <c r="A156" s="86" t="s">
        <v>1293</v>
      </c>
      <c r="B156" s="86" t="s">
        <v>585</v>
      </c>
      <c r="C156" s="86" t="s">
        <v>585</v>
      </c>
      <c r="D156" s="86" t="s">
        <v>585</v>
      </c>
      <c r="E156" s="86" t="s">
        <v>585</v>
      </c>
      <c r="F156" s="114" t="s">
        <v>495</v>
      </c>
      <c r="G156" s="106" t="s">
        <v>1294</v>
      </c>
      <c r="H156" s="86" t="s">
        <v>1295</v>
      </c>
      <c r="I156" s="86" t="s">
        <v>1747</v>
      </c>
      <c r="J156" s="86" t="s">
        <v>843</v>
      </c>
      <c r="K156" s="86" t="s">
        <v>1793</v>
      </c>
      <c r="L156" s="86" t="s">
        <v>1793</v>
      </c>
      <c r="M156" s="106" t="s">
        <v>1296</v>
      </c>
      <c r="N156" s="106" t="s">
        <v>1297</v>
      </c>
      <c r="O156" s="86">
        <v>70</v>
      </c>
      <c r="P156" s="86">
        <v>3657868</v>
      </c>
      <c r="Q156" s="86">
        <v>28.01</v>
      </c>
      <c r="R156" s="86">
        <v>3410</v>
      </c>
      <c r="S156" s="86" t="s">
        <v>588</v>
      </c>
      <c r="T156" s="86" t="s">
        <v>1113</v>
      </c>
      <c r="U156" s="86" t="s">
        <v>1113</v>
      </c>
      <c r="V156" s="86">
        <v>99.7</v>
      </c>
      <c r="W156" s="86">
        <v>99</v>
      </c>
      <c r="X156" s="86" t="s">
        <v>595</v>
      </c>
    </row>
    <row r="157" spans="1:24">
      <c r="A157" s="86" t="s">
        <v>1298</v>
      </c>
      <c r="B157" s="86" t="s">
        <v>585</v>
      </c>
      <c r="C157" s="86" t="s">
        <v>585</v>
      </c>
      <c r="D157" s="86" t="s">
        <v>585</v>
      </c>
      <c r="E157" s="86" t="s">
        <v>585</v>
      </c>
      <c r="F157" s="114" t="s">
        <v>495</v>
      </c>
      <c r="G157" s="106" t="s">
        <v>1299</v>
      </c>
      <c r="H157" s="86" t="s">
        <v>1300</v>
      </c>
      <c r="I157" s="86" t="s">
        <v>1747</v>
      </c>
      <c r="J157" s="86" t="s">
        <v>843</v>
      </c>
      <c r="K157" s="86" t="s">
        <v>1793</v>
      </c>
      <c r="L157" s="86" t="s">
        <v>1793</v>
      </c>
      <c r="M157" s="106" t="s">
        <v>1301</v>
      </c>
      <c r="N157" s="106" t="s">
        <v>1302</v>
      </c>
      <c r="O157" s="86">
        <v>58</v>
      </c>
      <c r="P157" s="86">
        <v>3669049</v>
      </c>
      <c r="Q157" s="86">
        <v>27.99</v>
      </c>
      <c r="R157" s="86">
        <v>3435</v>
      </c>
      <c r="S157" s="86" t="s">
        <v>588</v>
      </c>
      <c r="T157" s="86" t="s">
        <v>1113</v>
      </c>
      <c r="U157" s="86" t="s">
        <v>1113</v>
      </c>
      <c r="V157" s="86">
        <v>99.8</v>
      </c>
      <c r="W157" s="86">
        <v>99.3</v>
      </c>
      <c r="X157" s="86" t="s">
        <v>595</v>
      </c>
    </row>
    <row r="158" spans="1:24">
      <c r="A158" s="86" t="s">
        <v>1303</v>
      </c>
      <c r="B158" s="86" t="s">
        <v>585</v>
      </c>
      <c r="C158" s="86" t="s">
        <v>585</v>
      </c>
      <c r="D158" s="86" t="s">
        <v>585</v>
      </c>
      <c r="E158" s="86" t="s">
        <v>586</v>
      </c>
      <c r="F158" s="86" t="s">
        <v>232</v>
      </c>
      <c r="G158" s="106" t="s">
        <v>1304</v>
      </c>
      <c r="H158" s="86" t="s">
        <v>1305</v>
      </c>
      <c r="I158" s="86" t="s">
        <v>1746</v>
      </c>
      <c r="J158" s="86" t="s">
        <v>588</v>
      </c>
      <c r="K158" s="86" t="s">
        <v>1793</v>
      </c>
      <c r="L158" s="86" t="s">
        <v>1793</v>
      </c>
      <c r="M158" s="106" t="s">
        <v>1306</v>
      </c>
      <c r="N158" s="106" t="s">
        <v>1307</v>
      </c>
      <c r="O158" s="86">
        <v>5</v>
      </c>
      <c r="P158" s="86">
        <v>3810896</v>
      </c>
      <c r="Q158" s="86">
        <v>28.2</v>
      </c>
      <c r="R158" s="86">
        <v>3679</v>
      </c>
      <c r="S158" s="86" t="s">
        <v>1136</v>
      </c>
      <c r="T158" s="86" t="s">
        <v>1113</v>
      </c>
      <c r="U158" s="86" t="s">
        <v>1308</v>
      </c>
      <c r="V158" s="86">
        <v>99.9</v>
      </c>
      <c r="W158" s="86">
        <v>98.5</v>
      </c>
      <c r="X158" s="86" t="s">
        <v>595</v>
      </c>
    </row>
    <row r="159" spans="1:24">
      <c r="A159" s="86" t="s">
        <v>1309</v>
      </c>
      <c r="B159" s="86" t="s">
        <v>585</v>
      </c>
      <c r="C159" s="86" t="s">
        <v>585</v>
      </c>
      <c r="D159" s="86" t="s">
        <v>585</v>
      </c>
      <c r="E159" s="86" t="s">
        <v>586</v>
      </c>
      <c r="F159" s="86" t="s">
        <v>232</v>
      </c>
      <c r="G159" s="106" t="s">
        <v>1310</v>
      </c>
      <c r="H159" s="86" t="s">
        <v>1311</v>
      </c>
      <c r="I159" s="86" t="s">
        <v>1746</v>
      </c>
      <c r="J159" s="86" t="s">
        <v>588</v>
      </c>
      <c r="K159" s="86" t="s">
        <v>1793</v>
      </c>
      <c r="L159" s="86" t="s">
        <v>1793</v>
      </c>
      <c r="M159" s="106" t="s">
        <v>1312</v>
      </c>
      <c r="N159" s="106" t="s">
        <v>1313</v>
      </c>
      <c r="O159" s="86">
        <v>5</v>
      </c>
      <c r="P159" s="86">
        <v>3378662</v>
      </c>
      <c r="Q159" s="86">
        <v>28.57</v>
      </c>
      <c r="R159" s="86">
        <v>3068</v>
      </c>
      <c r="S159" s="86" t="s">
        <v>1136</v>
      </c>
      <c r="T159" s="86" t="s">
        <v>1113</v>
      </c>
      <c r="U159" s="86" t="s">
        <v>1308</v>
      </c>
      <c r="V159" s="86">
        <v>99.9</v>
      </c>
      <c r="W159" s="86">
        <v>98.9</v>
      </c>
      <c r="X159" s="86" t="s">
        <v>595</v>
      </c>
    </row>
    <row r="160" spans="1:24">
      <c r="A160" s="86" t="s">
        <v>1314</v>
      </c>
      <c r="B160" s="86" t="s">
        <v>585</v>
      </c>
      <c r="C160" s="86" t="s">
        <v>585</v>
      </c>
      <c r="D160" s="86" t="s">
        <v>585</v>
      </c>
      <c r="E160" s="86" t="s">
        <v>586</v>
      </c>
      <c r="F160" s="86" t="s">
        <v>232</v>
      </c>
      <c r="G160" s="106" t="s">
        <v>1315</v>
      </c>
      <c r="H160" s="86" t="s">
        <v>1316</v>
      </c>
      <c r="I160" s="86" t="s">
        <v>1746</v>
      </c>
      <c r="J160" s="86" t="s">
        <v>588</v>
      </c>
      <c r="K160" s="86" t="s">
        <v>1791</v>
      </c>
      <c r="L160" s="86" t="s">
        <v>1791</v>
      </c>
      <c r="M160" s="106" t="s">
        <v>1317</v>
      </c>
      <c r="N160" s="106" t="s">
        <v>1318</v>
      </c>
      <c r="O160" s="86">
        <v>71</v>
      </c>
      <c r="P160" s="86">
        <v>3254381</v>
      </c>
      <c r="Q160" s="86">
        <v>28.02</v>
      </c>
      <c r="R160" s="86">
        <v>2999</v>
      </c>
      <c r="S160" s="86" t="s">
        <v>685</v>
      </c>
      <c r="T160" s="86" t="s">
        <v>588</v>
      </c>
      <c r="U160" s="86" t="s">
        <v>588</v>
      </c>
      <c r="V160" s="86">
        <v>99.8</v>
      </c>
      <c r="W160" s="86">
        <v>99</v>
      </c>
      <c r="X160" s="86" t="s">
        <v>595</v>
      </c>
    </row>
    <row r="161" spans="1:24">
      <c r="A161" s="86" t="s">
        <v>1319</v>
      </c>
      <c r="B161" s="86" t="s">
        <v>585</v>
      </c>
      <c r="C161" s="86" t="s">
        <v>585</v>
      </c>
      <c r="D161" s="86" t="s">
        <v>585</v>
      </c>
      <c r="E161" s="86" t="s">
        <v>586</v>
      </c>
      <c r="F161" s="86" t="s">
        <v>232</v>
      </c>
      <c r="G161" s="106" t="s">
        <v>1320</v>
      </c>
      <c r="H161" s="86" t="s">
        <v>1321</v>
      </c>
      <c r="I161" s="86" t="s">
        <v>1746</v>
      </c>
      <c r="J161" s="86" t="s">
        <v>588</v>
      </c>
      <c r="K161" s="86" t="s">
        <v>1791</v>
      </c>
      <c r="L161" s="86" t="s">
        <v>1791</v>
      </c>
      <c r="M161" s="106" t="s">
        <v>1322</v>
      </c>
      <c r="N161" s="106" t="s">
        <v>1323</v>
      </c>
      <c r="O161" s="86">
        <v>47</v>
      </c>
      <c r="P161" s="86">
        <v>3263985</v>
      </c>
      <c r="Q161" s="86">
        <v>28.01</v>
      </c>
      <c r="R161" s="86">
        <v>2988</v>
      </c>
      <c r="S161" s="86" t="s">
        <v>685</v>
      </c>
      <c r="T161" s="86" t="s">
        <v>588</v>
      </c>
      <c r="U161" s="86" t="s">
        <v>588</v>
      </c>
      <c r="V161" s="86">
        <v>99.8</v>
      </c>
      <c r="W161" s="86">
        <v>99</v>
      </c>
      <c r="X161" s="86" t="s">
        <v>595</v>
      </c>
    </row>
    <row r="162" spans="1:24">
      <c r="A162" s="86" t="s">
        <v>1324</v>
      </c>
      <c r="B162" s="86" t="s">
        <v>585</v>
      </c>
      <c r="C162" s="86" t="s">
        <v>585</v>
      </c>
      <c r="D162" s="86" t="s">
        <v>585</v>
      </c>
      <c r="E162" s="86" t="s">
        <v>586</v>
      </c>
      <c r="F162" s="86" t="s">
        <v>232</v>
      </c>
      <c r="G162" s="106" t="s">
        <v>92</v>
      </c>
      <c r="H162" s="86" t="s">
        <v>1325</v>
      </c>
      <c r="I162" s="86" t="s">
        <v>1746</v>
      </c>
      <c r="J162" s="86" t="s">
        <v>588</v>
      </c>
      <c r="K162" s="86" t="s">
        <v>1793</v>
      </c>
      <c r="L162" s="86" t="s">
        <v>1793</v>
      </c>
      <c r="M162" s="106" t="s">
        <v>1326</v>
      </c>
      <c r="N162" s="106" t="s">
        <v>1327</v>
      </c>
      <c r="O162" s="86">
        <v>1</v>
      </c>
      <c r="P162" s="86">
        <v>3415553</v>
      </c>
      <c r="Q162" s="86">
        <v>28.01</v>
      </c>
      <c r="R162" s="86">
        <v>3168</v>
      </c>
      <c r="S162" s="86" t="s">
        <v>1329</v>
      </c>
      <c r="T162" s="86" t="s">
        <v>663</v>
      </c>
      <c r="U162" s="86" t="s">
        <v>1330</v>
      </c>
      <c r="V162" s="86">
        <v>99.9</v>
      </c>
      <c r="W162" s="86">
        <v>99.1</v>
      </c>
      <c r="X162" s="86" t="s">
        <v>595</v>
      </c>
    </row>
    <row r="163" spans="1:24">
      <c r="A163" s="86" t="s">
        <v>1331</v>
      </c>
      <c r="B163" s="86" t="s">
        <v>585</v>
      </c>
      <c r="C163" s="86" t="s">
        <v>585</v>
      </c>
      <c r="D163" s="86" t="s">
        <v>585</v>
      </c>
      <c r="E163" s="86" t="s">
        <v>586</v>
      </c>
      <c r="F163" s="86" t="s">
        <v>232</v>
      </c>
      <c r="G163" s="106" t="s">
        <v>1332</v>
      </c>
      <c r="H163" s="86" t="s">
        <v>1333</v>
      </c>
      <c r="I163" s="86" t="s">
        <v>1746</v>
      </c>
      <c r="J163" s="86"/>
      <c r="K163" s="86" t="s">
        <v>1797</v>
      </c>
      <c r="L163" s="86" t="s">
        <v>1826</v>
      </c>
      <c r="M163" s="106" t="s">
        <v>1334</v>
      </c>
      <c r="N163" s="106" t="s">
        <v>1335</v>
      </c>
      <c r="O163" s="86">
        <v>4</v>
      </c>
      <c r="P163" s="86">
        <v>3446916</v>
      </c>
      <c r="Q163" s="86">
        <v>28.44</v>
      </c>
      <c r="R163" s="86">
        <v>3140</v>
      </c>
      <c r="S163" s="86" t="s">
        <v>685</v>
      </c>
      <c r="T163" s="86" t="s">
        <v>1113</v>
      </c>
      <c r="U163" s="86" t="s">
        <v>1336</v>
      </c>
      <c r="V163" s="86">
        <v>99.8</v>
      </c>
      <c r="W163" s="86">
        <v>99.2</v>
      </c>
      <c r="X163" s="86" t="s">
        <v>595</v>
      </c>
    </row>
    <row r="164" spans="1:24">
      <c r="A164" s="86" t="s">
        <v>1337</v>
      </c>
      <c r="B164" s="86" t="s">
        <v>585</v>
      </c>
      <c r="C164" s="86" t="s">
        <v>585</v>
      </c>
      <c r="D164" s="86" t="s">
        <v>585</v>
      </c>
      <c r="E164" s="86" t="s">
        <v>586</v>
      </c>
      <c r="F164" s="86" t="s">
        <v>232</v>
      </c>
      <c r="G164" s="106" t="s">
        <v>89</v>
      </c>
      <c r="H164" s="86" t="s">
        <v>1338</v>
      </c>
      <c r="I164" s="86" t="s">
        <v>1798</v>
      </c>
      <c r="J164" s="86" t="s">
        <v>588</v>
      </c>
      <c r="K164" s="86" t="s">
        <v>1792</v>
      </c>
      <c r="L164" s="86" t="s">
        <v>1792</v>
      </c>
      <c r="M164" s="106" t="s">
        <v>1339</v>
      </c>
      <c r="N164" s="106" t="s">
        <v>1340</v>
      </c>
      <c r="O164" s="86">
        <v>2</v>
      </c>
      <c r="P164" s="86">
        <v>3135010</v>
      </c>
      <c r="Q164" s="86">
        <v>28.52</v>
      </c>
      <c r="R164" s="86">
        <v>2836</v>
      </c>
      <c r="S164" s="86" t="s">
        <v>588</v>
      </c>
      <c r="T164" s="86" t="s">
        <v>588</v>
      </c>
      <c r="U164" s="86" t="s">
        <v>588</v>
      </c>
      <c r="V164" s="86">
        <v>99.5</v>
      </c>
      <c r="W164" s="86">
        <v>98.5</v>
      </c>
      <c r="X164" s="86" t="s">
        <v>595</v>
      </c>
    </row>
    <row r="165" spans="1:24">
      <c r="A165" s="86" t="s">
        <v>1498</v>
      </c>
      <c r="B165" s="86" t="s">
        <v>586</v>
      </c>
      <c r="C165" s="86" t="s">
        <v>585</v>
      </c>
      <c r="D165" s="86" t="s">
        <v>586</v>
      </c>
      <c r="E165" s="86" t="s">
        <v>586</v>
      </c>
      <c r="F165" s="86" t="s">
        <v>232</v>
      </c>
      <c r="G165" s="106" t="s">
        <v>1499</v>
      </c>
      <c r="H165" s="86" t="s">
        <v>1500</v>
      </c>
      <c r="I165" s="86" t="s">
        <v>1746</v>
      </c>
      <c r="J165" s="86" t="s">
        <v>588</v>
      </c>
      <c r="K165" s="86" t="s">
        <v>1793</v>
      </c>
      <c r="L165" s="86" t="s">
        <v>1793</v>
      </c>
      <c r="M165" s="106" t="s">
        <v>1501</v>
      </c>
      <c r="N165" s="106" t="s">
        <v>1502</v>
      </c>
      <c r="O165" s="86">
        <v>12</v>
      </c>
      <c r="P165" s="86">
        <v>3308237</v>
      </c>
      <c r="Q165" s="86">
        <v>28.136593000000001</v>
      </c>
      <c r="R165" s="86">
        <v>4265</v>
      </c>
      <c r="S165" s="86" t="s">
        <v>1361</v>
      </c>
      <c r="T165" s="86" t="s">
        <v>663</v>
      </c>
      <c r="U165" s="86" t="s">
        <v>1362</v>
      </c>
      <c r="V165" s="86">
        <v>99.5</v>
      </c>
      <c r="W165" s="86">
        <v>87.6</v>
      </c>
      <c r="X165" s="86" t="s">
        <v>595</v>
      </c>
    </row>
    <row r="166" spans="1:24">
      <c r="A166" s="86" t="s">
        <v>1341</v>
      </c>
      <c r="B166" s="86" t="s">
        <v>585</v>
      </c>
      <c r="C166" s="86" t="s">
        <v>585</v>
      </c>
      <c r="D166" s="86" t="s">
        <v>585</v>
      </c>
      <c r="E166" s="86" t="s">
        <v>586</v>
      </c>
      <c r="F166" s="86" t="s">
        <v>232</v>
      </c>
      <c r="G166" s="106" t="s">
        <v>1342</v>
      </c>
      <c r="H166" s="86" t="s">
        <v>1343</v>
      </c>
      <c r="I166" s="86" t="s">
        <v>1746</v>
      </c>
      <c r="J166" s="86" t="s">
        <v>588</v>
      </c>
      <c r="K166" s="86" t="s">
        <v>1793</v>
      </c>
      <c r="L166" s="86" t="s">
        <v>1793</v>
      </c>
      <c r="M166" s="106" t="s">
        <v>1344</v>
      </c>
      <c r="N166" s="106" t="s">
        <v>1345</v>
      </c>
      <c r="O166" s="86">
        <v>64</v>
      </c>
      <c r="P166" s="86">
        <v>3282838</v>
      </c>
      <c r="Q166" s="86">
        <v>28.18543</v>
      </c>
      <c r="R166" s="86">
        <v>3015</v>
      </c>
      <c r="S166" s="86" t="s">
        <v>1346</v>
      </c>
      <c r="T166" s="86" t="s">
        <v>1347</v>
      </c>
      <c r="U166" s="86" t="s">
        <v>1348</v>
      </c>
      <c r="V166" s="86">
        <v>99.9</v>
      </c>
      <c r="W166" s="86">
        <v>99</v>
      </c>
      <c r="X166" s="86" t="s">
        <v>595</v>
      </c>
    </row>
    <row r="167" spans="1:24">
      <c r="A167" s="86" t="s">
        <v>1349</v>
      </c>
      <c r="B167" s="86" t="s">
        <v>585</v>
      </c>
      <c r="C167" s="86" t="s">
        <v>585</v>
      </c>
      <c r="D167" s="86" t="s">
        <v>585</v>
      </c>
      <c r="E167" s="86" t="s">
        <v>586</v>
      </c>
      <c r="F167" s="86" t="s">
        <v>232</v>
      </c>
      <c r="G167" s="106" t="s">
        <v>1350</v>
      </c>
      <c r="H167" s="86" t="s">
        <v>1351</v>
      </c>
      <c r="I167" s="86" t="s">
        <v>1746</v>
      </c>
      <c r="J167" s="86" t="s">
        <v>588</v>
      </c>
      <c r="K167" s="86" t="s">
        <v>232</v>
      </c>
      <c r="L167" s="86" t="s">
        <v>232</v>
      </c>
      <c r="M167" s="106" t="s">
        <v>1352</v>
      </c>
      <c r="N167" s="106" t="s">
        <v>1353</v>
      </c>
      <c r="O167" s="86">
        <v>124</v>
      </c>
      <c r="P167" s="86">
        <v>3644497</v>
      </c>
      <c r="Q167" s="86">
        <v>28.060936000000002</v>
      </c>
      <c r="R167" s="86">
        <v>3515</v>
      </c>
      <c r="S167" s="86" t="s">
        <v>1354</v>
      </c>
      <c r="T167" s="86" t="s">
        <v>1113</v>
      </c>
      <c r="U167" s="86" t="s">
        <v>1355</v>
      </c>
      <c r="V167" s="86">
        <v>99.8</v>
      </c>
      <c r="W167" s="86">
        <v>99</v>
      </c>
      <c r="X167" s="86" t="s">
        <v>595</v>
      </c>
    </row>
    <row r="168" spans="1:24" ht="16">
      <c r="A168" s="86" t="s">
        <v>1363</v>
      </c>
      <c r="B168" s="86" t="s">
        <v>585</v>
      </c>
      <c r="C168" s="86" t="s">
        <v>585</v>
      </c>
      <c r="D168" s="86" t="s">
        <v>585</v>
      </c>
      <c r="E168" s="86" t="s">
        <v>586</v>
      </c>
      <c r="F168" s="86" t="s">
        <v>232</v>
      </c>
      <c r="G168" s="106" t="s">
        <v>1364</v>
      </c>
      <c r="H168" s="86" t="s">
        <v>1365</v>
      </c>
      <c r="I168" s="86" t="s">
        <v>1746</v>
      </c>
      <c r="J168" s="86"/>
      <c r="K168" s="115" t="s">
        <v>1817</v>
      </c>
      <c r="L168" s="111" t="s">
        <v>1793</v>
      </c>
      <c r="M168" s="106" t="s">
        <v>1366</v>
      </c>
      <c r="N168" s="106" t="s">
        <v>1367</v>
      </c>
      <c r="O168" s="86">
        <v>156</v>
      </c>
      <c r="P168" s="86">
        <v>3411304</v>
      </c>
      <c r="Q168" s="86">
        <v>28.024246000000002</v>
      </c>
      <c r="R168" s="86">
        <v>3279</v>
      </c>
      <c r="S168" s="86" t="s">
        <v>814</v>
      </c>
      <c r="T168" s="86" t="s">
        <v>663</v>
      </c>
      <c r="U168" s="86" t="s">
        <v>1368</v>
      </c>
      <c r="V168" s="86">
        <v>99.8</v>
      </c>
      <c r="W168" s="86">
        <v>98.4</v>
      </c>
      <c r="X168" s="86" t="s">
        <v>595</v>
      </c>
    </row>
    <row r="169" spans="1:24" ht="16">
      <c r="A169" s="86" t="s">
        <v>1369</v>
      </c>
      <c r="B169" s="86" t="s">
        <v>585</v>
      </c>
      <c r="C169" s="86" t="s">
        <v>585</v>
      </c>
      <c r="D169" s="86" t="s">
        <v>585</v>
      </c>
      <c r="E169" s="86" t="s">
        <v>586</v>
      </c>
      <c r="F169" s="86" t="s">
        <v>232</v>
      </c>
      <c r="G169" s="106" t="s">
        <v>1370</v>
      </c>
      <c r="H169" s="86" t="s">
        <v>1371</v>
      </c>
      <c r="I169" s="86" t="s">
        <v>1746</v>
      </c>
      <c r="J169" s="86" t="s">
        <v>588</v>
      </c>
      <c r="K169" s="115" t="s">
        <v>1817</v>
      </c>
      <c r="L169" s="111" t="s">
        <v>1793</v>
      </c>
      <c r="M169" s="106" t="s">
        <v>1372</v>
      </c>
      <c r="N169" s="106" t="s">
        <v>1373</v>
      </c>
      <c r="O169" s="86">
        <v>216</v>
      </c>
      <c r="P169" s="86">
        <v>3677993</v>
      </c>
      <c r="Q169" s="86">
        <v>27.978045999999999</v>
      </c>
      <c r="R169" s="86">
        <v>3655</v>
      </c>
      <c r="S169" s="86" t="s">
        <v>1374</v>
      </c>
      <c r="T169" s="86" t="s">
        <v>663</v>
      </c>
      <c r="U169" s="86" t="s">
        <v>1375</v>
      </c>
      <c r="V169" s="86">
        <v>99.9</v>
      </c>
      <c r="W169" s="86">
        <v>98.7</v>
      </c>
      <c r="X169" s="86" t="s">
        <v>595</v>
      </c>
    </row>
    <row r="170" spans="1:24" ht="16">
      <c r="A170" s="86" t="s">
        <v>1376</v>
      </c>
      <c r="B170" s="86" t="s">
        <v>585</v>
      </c>
      <c r="C170" s="86" t="s">
        <v>585</v>
      </c>
      <c r="D170" s="86" t="s">
        <v>585</v>
      </c>
      <c r="E170" s="86" t="s">
        <v>586</v>
      </c>
      <c r="F170" s="86" t="s">
        <v>232</v>
      </c>
      <c r="G170" s="106" t="s">
        <v>1377</v>
      </c>
      <c r="H170" s="86" t="s">
        <v>1378</v>
      </c>
      <c r="I170" s="86" t="s">
        <v>1746</v>
      </c>
      <c r="J170" s="86" t="s">
        <v>588</v>
      </c>
      <c r="K170" s="115" t="s">
        <v>1817</v>
      </c>
      <c r="L170" s="111" t="s">
        <v>1793</v>
      </c>
      <c r="M170" s="106" t="s">
        <v>1379</v>
      </c>
      <c r="N170" s="106" t="s">
        <v>1380</v>
      </c>
      <c r="O170" s="86">
        <v>109</v>
      </c>
      <c r="P170" s="86">
        <v>3363281</v>
      </c>
      <c r="Q170" s="86">
        <v>28.330722999999999</v>
      </c>
      <c r="R170" s="86">
        <v>3143</v>
      </c>
      <c r="S170" s="86" t="s">
        <v>1381</v>
      </c>
      <c r="T170" s="86" t="s">
        <v>663</v>
      </c>
      <c r="U170" s="86" t="s">
        <v>1375</v>
      </c>
      <c r="V170" s="86">
        <v>99.7</v>
      </c>
      <c r="W170" s="86">
        <v>98.5</v>
      </c>
      <c r="X170" s="86" t="s">
        <v>595</v>
      </c>
    </row>
    <row r="171" spans="1:24">
      <c r="A171" s="86" t="s">
        <v>1528</v>
      </c>
      <c r="B171" s="86" t="s">
        <v>586</v>
      </c>
      <c r="C171" s="86" t="s">
        <v>585</v>
      </c>
      <c r="D171" s="86" t="s">
        <v>586</v>
      </c>
      <c r="E171" s="86" t="s">
        <v>586</v>
      </c>
      <c r="F171" s="86" t="s">
        <v>232</v>
      </c>
      <c r="G171" s="106" t="s">
        <v>1529</v>
      </c>
      <c r="H171" s="86" t="s">
        <v>1530</v>
      </c>
      <c r="I171" s="86" t="s">
        <v>1746</v>
      </c>
      <c r="J171" s="86" t="s">
        <v>588</v>
      </c>
      <c r="K171" s="86" t="s">
        <v>1791</v>
      </c>
      <c r="L171" s="86" t="s">
        <v>1791</v>
      </c>
      <c r="M171" s="106" t="s">
        <v>1531</v>
      </c>
      <c r="N171" s="106" t="s">
        <v>1532</v>
      </c>
      <c r="O171" s="86">
        <v>55</v>
      </c>
      <c r="P171" s="86">
        <v>3411764</v>
      </c>
      <c r="Q171" s="86">
        <v>28.282684</v>
      </c>
      <c r="R171" s="86">
        <v>4141</v>
      </c>
      <c r="S171" s="86" t="s">
        <v>1361</v>
      </c>
      <c r="T171" s="86" t="s">
        <v>663</v>
      </c>
      <c r="U171" s="86" t="s">
        <v>1362</v>
      </c>
      <c r="V171" s="86">
        <v>99.3</v>
      </c>
      <c r="W171" s="86">
        <v>89.8</v>
      </c>
      <c r="X171" s="86" t="s">
        <v>595</v>
      </c>
    </row>
    <row r="172" spans="1:24">
      <c r="A172" s="86" t="s">
        <v>1382</v>
      </c>
      <c r="B172" s="86" t="s">
        <v>585</v>
      </c>
      <c r="C172" s="86" t="s">
        <v>585</v>
      </c>
      <c r="D172" s="86" t="s">
        <v>585</v>
      </c>
      <c r="E172" s="86" t="s">
        <v>586</v>
      </c>
      <c r="F172" s="86" t="s">
        <v>232</v>
      </c>
      <c r="G172" s="106" t="s">
        <v>1383</v>
      </c>
      <c r="H172" s="86" t="s">
        <v>1384</v>
      </c>
      <c r="I172" s="86" t="s">
        <v>1746</v>
      </c>
      <c r="J172" s="86" t="s">
        <v>588</v>
      </c>
      <c r="K172" s="86" t="s">
        <v>1793</v>
      </c>
      <c r="L172" s="86" t="s">
        <v>1793</v>
      </c>
      <c r="M172" s="106" t="s">
        <v>1385</v>
      </c>
      <c r="N172" s="106" t="s">
        <v>1386</v>
      </c>
      <c r="O172" s="86">
        <v>28</v>
      </c>
      <c r="P172" s="86">
        <v>3275545</v>
      </c>
      <c r="Q172" s="86">
        <v>28.101126000000001</v>
      </c>
      <c r="R172" s="86">
        <v>2961</v>
      </c>
      <c r="S172" s="86" t="s">
        <v>1381</v>
      </c>
      <c r="T172" s="86" t="s">
        <v>663</v>
      </c>
      <c r="U172" s="86" t="s">
        <v>1375</v>
      </c>
      <c r="V172" s="86">
        <v>99.9</v>
      </c>
      <c r="W172" s="86">
        <v>99.3</v>
      </c>
      <c r="X172" s="86" t="s">
        <v>595</v>
      </c>
    </row>
    <row r="173" spans="1:24">
      <c r="A173" s="86" t="s">
        <v>1387</v>
      </c>
      <c r="B173" s="86" t="s">
        <v>585</v>
      </c>
      <c r="C173" s="86" t="s">
        <v>585</v>
      </c>
      <c r="D173" s="86" t="s">
        <v>585</v>
      </c>
      <c r="E173" s="86" t="s">
        <v>586</v>
      </c>
      <c r="F173" s="86" t="s">
        <v>232</v>
      </c>
      <c r="G173" s="106" t="s">
        <v>1388</v>
      </c>
      <c r="H173" s="86" t="s">
        <v>1389</v>
      </c>
      <c r="I173" s="86" t="s">
        <v>1746</v>
      </c>
      <c r="J173" s="86" t="s">
        <v>588</v>
      </c>
      <c r="K173" s="86" t="s">
        <v>1793</v>
      </c>
      <c r="L173" s="86" t="s">
        <v>1793</v>
      </c>
      <c r="M173" s="106" t="s">
        <v>1390</v>
      </c>
      <c r="N173" s="106" t="s">
        <v>1391</v>
      </c>
      <c r="O173" s="86">
        <v>78</v>
      </c>
      <c r="P173" s="86">
        <v>3645901</v>
      </c>
      <c r="Q173" s="86">
        <v>27.902978999999998</v>
      </c>
      <c r="R173" s="86">
        <v>3561</v>
      </c>
      <c r="S173" s="86" t="s">
        <v>1381</v>
      </c>
      <c r="T173" s="86" t="s">
        <v>663</v>
      </c>
      <c r="U173" s="86" t="s">
        <v>1375</v>
      </c>
      <c r="V173" s="86">
        <v>99.9</v>
      </c>
      <c r="W173" s="86">
        <v>98.8</v>
      </c>
      <c r="X173" s="86" t="s">
        <v>595</v>
      </c>
    </row>
    <row r="174" spans="1:24">
      <c r="A174" s="86" t="s">
        <v>1392</v>
      </c>
      <c r="B174" s="86" t="s">
        <v>585</v>
      </c>
      <c r="C174" s="86" t="s">
        <v>585</v>
      </c>
      <c r="D174" s="86" t="s">
        <v>585</v>
      </c>
      <c r="E174" s="86" t="s">
        <v>586</v>
      </c>
      <c r="F174" s="86" t="s">
        <v>232</v>
      </c>
      <c r="G174" s="106" t="s">
        <v>1393</v>
      </c>
      <c r="H174" s="86" t="s">
        <v>1394</v>
      </c>
      <c r="I174" s="86" t="s">
        <v>1746</v>
      </c>
      <c r="J174" s="86" t="s">
        <v>588</v>
      </c>
      <c r="K174" s="86" t="s">
        <v>1793</v>
      </c>
      <c r="L174" s="86" t="s">
        <v>1793</v>
      </c>
      <c r="M174" s="106" t="s">
        <v>1395</v>
      </c>
      <c r="N174" s="106" t="s">
        <v>1396</v>
      </c>
      <c r="O174" s="86">
        <v>59</v>
      </c>
      <c r="P174" s="86">
        <v>3567592</v>
      </c>
      <c r="Q174" s="86">
        <v>28.062767000000001</v>
      </c>
      <c r="R174" s="86">
        <v>3339</v>
      </c>
      <c r="S174" s="86" t="s">
        <v>1397</v>
      </c>
      <c r="T174" s="86" t="s">
        <v>663</v>
      </c>
      <c r="U174" s="86" t="s">
        <v>663</v>
      </c>
      <c r="V174" s="86">
        <v>99.8</v>
      </c>
      <c r="W174" s="86">
        <v>99</v>
      </c>
      <c r="X174" s="86" t="s">
        <v>595</v>
      </c>
    </row>
    <row r="175" spans="1:24">
      <c r="A175" s="86" t="s">
        <v>1398</v>
      </c>
      <c r="B175" s="86" t="s">
        <v>585</v>
      </c>
      <c r="C175" s="86" t="s">
        <v>585</v>
      </c>
      <c r="D175" s="86" t="s">
        <v>585</v>
      </c>
      <c r="E175" s="86" t="s">
        <v>586</v>
      </c>
      <c r="F175" s="86" t="s">
        <v>232</v>
      </c>
      <c r="G175" s="106" t="s">
        <v>1399</v>
      </c>
      <c r="H175" s="86" t="s">
        <v>1400</v>
      </c>
      <c r="I175" s="86" t="s">
        <v>1746</v>
      </c>
      <c r="J175" s="86" t="s">
        <v>588</v>
      </c>
      <c r="K175" s="86" t="s">
        <v>1793</v>
      </c>
      <c r="L175" s="86" t="s">
        <v>1793</v>
      </c>
      <c r="M175" s="106" t="s">
        <v>1401</v>
      </c>
      <c r="N175" s="106" t="s">
        <v>1402</v>
      </c>
      <c r="O175" s="86">
        <v>78</v>
      </c>
      <c r="P175" s="86">
        <v>3646969</v>
      </c>
      <c r="Q175" s="86">
        <v>27.911733999999999</v>
      </c>
      <c r="R175" s="86">
        <v>3527</v>
      </c>
      <c r="S175" s="86" t="s">
        <v>1403</v>
      </c>
      <c r="T175" s="86" t="s">
        <v>663</v>
      </c>
      <c r="U175" s="86" t="s">
        <v>1375</v>
      </c>
      <c r="V175" s="86">
        <v>99.9</v>
      </c>
      <c r="W175" s="86">
        <v>98.8</v>
      </c>
      <c r="X175" s="86" t="s">
        <v>595</v>
      </c>
    </row>
    <row r="176" spans="1:24">
      <c r="A176" s="86" t="s">
        <v>1404</v>
      </c>
      <c r="B176" s="86" t="s">
        <v>585</v>
      </c>
      <c r="C176" s="86" t="s">
        <v>585</v>
      </c>
      <c r="D176" s="86" t="s">
        <v>585</v>
      </c>
      <c r="E176" s="86" t="s">
        <v>586</v>
      </c>
      <c r="F176" s="86" t="s">
        <v>232</v>
      </c>
      <c r="G176" s="106" t="s">
        <v>1405</v>
      </c>
      <c r="H176" s="86" t="s">
        <v>1406</v>
      </c>
      <c r="I176" s="86" t="s">
        <v>1746</v>
      </c>
      <c r="J176" s="86" t="s">
        <v>588</v>
      </c>
      <c r="K176" s="86" t="s">
        <v>1793</v>
      </c>
      <c r="L176" s="86" t="s">
        <v>1793</v>
      </c>
      <c r="M176" s="106" t="s">
        <v>1407</v>
      </c>
      <c r="N176" s="106" t="s">
        <v>1408</v>
      </c>
      <c r="O176" s="86">
        <v>48</v>
      </c>
      <c r="P176" s="86">
        <v>3448290</v>
      </c>
      <c r="Q176" s="86">
        <v>28.126809999999999</v>
      </c>
      <c r="R176" s="86">
        <v>3211</v>
      </c>
      <c r="S176" s="86" t="s">
        <v>1409</v>
      </c>
      <c r="T176" s="86" t="s">
        <v>1410</v>
      </c>
      <c r="U176" s="86" t="s">
        <v>1410</v>
      </c>
      <c r="V176" s="86">
        <v>99.8</v>
      </c>
      <c r="W176" s="86">
        <v>99</v>
      </c>
      <c r="X176" s="86" t="s">
        <v>595</v>
      </c>
    </row>
    <row r="177" spans="1:24">
      <c r="A177" s="86" t="s">
        <v>1411</v>
      </c>
      <c r="B177" s="86" t="s">
        <v>585</v>
      </c>
      <c r="C177" s="86" t="s">
        <v>585</v>
      </c>
      <c r="D177" s="86" t="s">
        <v>585</v>
      </c>
      <c r="E177" s="86" t="s">
        <v>586</v>
      </c>
      <c r="F177" s="86" t="s">
        <v>232</v>
      </c>
      <c r="G177" s="106" t="s">
        <v>1412</v>
      </c>
      <c r="H177" s="86" t="s">
        <v>1413</v>
      </c>
      <c r="I177" s="86" t="s">
        <v>1746</v>
      </c>
      <c r="J177" s="86" t="s">
        <v>588</v>
      </c>
      <c r="K177" s="86" t="s">
        <v>1793</v>
      </c>
      <c r="L177" s="86" t="s">
        <v>1793</v>
      </c>
      <c r="M177" s="106" t="s">
        <v>1414</v>
      </c>
      <c r="N177" s="106" t="s">
        <v>1415</v>
      </c>
      <c r="O177" s="86">
        <v>33</v>
      </c>
      <c r="P177" s="86">
        <v>3250386</v>
      </c>
      <c r="Q177" s="86">
        <v>28.031562999999998</v>
      </c>
      <c r="R177" s="86">
        <v>2967</v>
      </c>
      <c r="S177" s="86" t="s">
        <v>1409</v>
      </c>
      <c r="T177" s="86" t="s">
        <v>1410</v>
      </c>
      <c r="U177" s="86" t="s">
        <v>1410</v>
      </c>
      <c r="V177" s="86">
        <v>99.8</v>
      </c>
      <c r="W177" s="86">
        <v>99</v>
      </c>
      <c r="X177" s="86" t="s">
        <v>595</v>
      </c>
    </row>
    <row r="178" spans="1:24">
      <c r="A178" s="86" t="s">
        <v>1416</v>
      </c>
      <c r="B178" s="86" t="s">
        <v>585</v>
      </c>
      <c r="C178" s="86" t="s">
        <v>585</v>
      </c>
      <c r="D178" s="86" t="s">
        <v>585</v>
      </c>
      <c r="E178" s="86" t="s">
        <v>586</v>
      </c>
      <c r="F178" s="86" t="s">
        <v>232</v>
      </c>
      <c r="G178" s="106" t="s">
        <v>1417</v>
      </c>
      <c r="H178" s="86" t="s">
        <v>1131</v>
      </c>
      <c r="I178" s="86" t="s">
        <v>1746</v>
      </c>
      <c r="J178" s="86" t="s">
        <v>588</v>
      </c>
      <c r="K178" s="86" t="s">
        <v>1793</v>
      </c>
      <c r="L178" s="86" t="s">
        <v>1793</v>
      </c>
      <c r="M178" s="106" t="s">
        <v>1418</v>
      </c>
      <c r="N178" s="106" t="s">
        <v>1419</v>
      </c>
      <c r="O178" s="86">
        <v>74</v>
      </c>
      <c r="P178" s="86">
        <v>3481068</v>
      </c>
      <c r="Q178" s="86">
        <v>28.083824</v>
      </c>
      <c r="R178" s="86">
        <v>3229</v>
      </c>
      <c r="S178" s="86" t="s">
        <v>1409</v>
      </c>
      <c r="T178" s="86" t="s">
        <v>1410</v>
      </c>
      <c r="U178" s="86" t="s">
        <v>1410</v>
      </c>
      <c r="V178" s="86">
        <v>99.8</v>
      </c>
      <c r="W178" s="86">
        <v>98.7</v>
      </c>
      <c r="X178" s="86" t="s">
        <v>595</v>
      </c>
    </row>
    <row r="179" spans="1:24">
      <c r="A179" s="86" t="s">
        <v>1420</v>
      </c>
      <c r="B179" s="86" t="s">
        <v>585</v>
      </c>
      <c r="C179" s="86" t="s">
        <v>585</v>
      </c>
      <c r="D179" s="86" t="s">
        <v>585</v>
      </c>
      <c r="E179" s="86" t="s">
        <v>586</v>
      </c>
      <c r="F179" s="86" t="s">
        <v>232</v>
      </c>
      <c r="G179" s="106" t="s">
        <v>1421</v>
      </c>
      <c r="H179" s="86" t="s">
        <v>1422</v>
      </c>
      <c r="I179" s="86" t="s">
        <v>1746</v>
      </c>
      <c r="J179" s="86" t="s">
        <v>588</v>
      </c>
      <c r="K179" s="86" t="s">
        <v>1791</v>
      </c>
      <c r="L179" s="86" t="s">
        <v>1791</v>
      </c>
      <c r="M179" s="106" t="s">
        <v>1423</v>
      </c>
      <c r="N179" s="106" t="s">
        <v>1424</v>
      </c>
      <c r="O179" s="86">
        <v>93</v>
      </c>
      <c r="P179" s="86">
        <v>3300478</v>
      </c>
      <c r="Q179" s="86">
        <v>28.170038000000002</v>
      </c>
      <c r="R179" s="86">
        <v>3041</v>
      </c>
      <c r="S179" s="86" t="s">
        <v>1425</v>
      </c>
      <c r="T179" s="86" t="s">
        <v>663</v>
      </c>
      <c r="U179" s="86" t="s">
        <v>1426</v>
      </c>
      <c r="V179" s="86">
        <v>99.9</v>
      </c>
      <c r="W179" s="86">
        <v>99</v>
      </c>
      <c r="X179" s="86" t="s">
        <v>595</v>
      </c>
    </row>
    <row r="180" spans="1:24" ht="16">
      <c r="A180" s="86" t="s">
        <v>1427</v>
      </c>
      <c r="B180" s="86" t="s">
        <v>585</v>
      </c>
      <c r="C180" s="86" t="s">
        <v>585</v>
      </c>
      <c r="D180" s="86" t="s">
        <v>585</v>
      </c>
      <c r="E180" s="86" t="s">
        <v>586</v>
      </c>
      <c r="F180" s="86" t="s">
        <v>232</v>
      </c>
      <c r="G180" s="106" t="s">
        <v>1428</v>
      </c>
      <c r="H180" s="86" t="s">
        <v>1429</v>
      </c>
      <c r="I180" s="86" t="s">
        <v>1746</v>
      </c>
      <c r="J180" s="86" t="s">
        <v>588</v>
      </c>
      <c r="K180" s="115" t="s">
        <v>1817</v>
      </c>
      <c r="L180" s="111" t="s">
        <v>1793</v>
      </c>
      <c r="M180" s="106" t="s">
        <v>1430</v>
      </c>
      <c r="N180" s="106" t="s">
        <v>1431</v>
      </c>
      <c r="O180" s="86">
        <v>148</v>
      </c>
      <c r="P180" s="86">
        <v>3749339</v>
      </c>
      <c r="Q180" s="86">
        <v>28.043810000000001</v>
      </c>
      <c r="R180" s="86">
        <v>3655</v>
      </c>
      <c r="S180" s="86" t="s">
        <v>892</v>
      </c>
      <c r="T180" s="86" t="s">
        <v>1113</v>
      </c>
      <c r="U180" s="86" t="s">
        <v>1432</v>
      </c>
      <c r="V180" s="86">
        <v>99.9</v>
      </c>
      <c r="W180" s="86">
        <v>99.3</v>
      </c>
      <c r="X180" s="86" t="s">
        <v>595</v>
      </c>
    </row>
    <row r="181" spans="1:24">
      <c r="A181" s="86" t="s">
        <v>1439</v>
      </c>
      <c r="B181" s="86" t="s">
        <v>585</v>
      </c>
      <c r="C181" s="86" t="s">
        <v>585</v>
      </c>
      <c r="D181" s="86" t="s">
        <v>585</v>
      </c>
      <c r="E181" s="86" t="s">
        <v>586</v>
      </c>
      <c r="F181" s="86" t="s">
        <v>232</v>
      </c>
      <c r="G181" s="106" t="s">
        <v>1440</v>
      </c>
      <c r="H181" s="86" t="s">
        <v>1441</v>
      </c>
      <c r="I181" s="86" t="s">
        <v>1746</v>
      </c>
      <c r="J181" s="86" t="s">
        <v>588</v>
      </c>
      <c r="K181" s="86" t="s">
        <v>1793</v>
      </c>
      <c r="L181" s="86" t="s">
        <v>1793</v>
      </c>
      <c r="M181" s="106" t="s">
        <v>1442</v>
      </c>
      <c r="N181" s="106" t="s">
        <v>1443</v>
      </c>
      <c r="O181" s="86">
        <v>116</v>
      </c>
      <c r="P181" s="86">
        <v>3469324</v>
      </c>
      <c r="Q181" s="86">
        <v>28.018416999999999</v>
      </c>
      <c r="R181" s="86">
        <v>3280</v>
      </c>
      <c r="S181" s="86" t="s">
        <v>1444</v>
      </c>
      <c r="T181" s="86" t="s">
        <v>663</v>
      </c>
      <c r="U181" s="86" t="s">
        <v>1445</v>
      </c>
      <c r="V181" s="86">
        <v>99.9</v>
      </c>
      <c r="W181" s="86">
        <v>99.3</v>
      </c>
      <c r="X181" s="86" t="s">
        <v>595</v>
      </c>
    </row>
    <row r="182" spans="1:24" ht="16">
      <c r="A182" s="86" t="s">
        <v>1446</v>
      </c>
      <c r="B182" s="86" t="s">
        <v>585</v>
      </c>
      <c r="C182" s="86" t="s">
        <v>585</v>
      </c>
      <c r="D182" s="86" t="s">
        <v>585</v>
      </c>
      <c r="E182" s="86" t="s">
        <v>586</v>
      </c>
      <c r="F182" s="86" t="s">
        <v>232</v>
      </c>
      <c r="G182" s="106" t="s">
        <v>1447</v>
      </c>
      <c r="H182" s="86" t="s">
        <v>1448</v>
      </c>
      <c r="I182" s="86" t="s">
        <v>1746</v>
      </c>
      <c r="J182" s="86" t="s">
        <v>588</v>
      </c>
      <c r="K182" s="115" t="s">
        <v>1817</v>
      </c>
      <c r="L182" s="111" t="s">
        <v>1793</v>
      </c>
      <c r="M182" s="106" t="s">
        <v>1449</v>
      </c>
      <c r="N182" s="106" t="s">
        <v>1450</v>
      </c>
      <c r="O182" s="86">
        <v>128</v>
      </c>
      <c r="P182" s="86">
        <v>3334514</v>
      </c>
      <c r="Q182" s="86">
        <v>28.045726999999999</v>
      </c>
      <c r="R182" s="86">
        <v>3089</v>
      </c>
      <c r="S182" s="86" t="s">
        <v>1451</v>
      </c>
      <c r="T182" s="86" t="s">
        <v>663</v>
      </c>
      <c r="U182" s="86" t="s">
        <v>1445</v>
      </c>
      <c r="V182" s="86">
        <v>99.9</v>
      </c>
      <c r="W182" s="86">
        <v>99</v>
      </c>
      <c r="X182" s="86" t="s">
        <v>595</v>
      </c>
    </row>
    <row r="183" spans="1:24" ht="16">
      <c r="A183" s="86" t="s">
        <v>1452</v>
      </c>
      <c r="B183" s="86" t="s">
        <v>585</v>
      </c>
      <c r="C183" s="86" t="s">
        <v>585</v>
      </c>
      <c r="D183" s="86" t="s">
        <v>585</v>
      </c>
      <c r="E183" s="86" t="s">
        <v>586</v>
      </c>
      <c r="F183" s="86" t="s">
        <v>232</v>
      </c>
      <c r="G183" s="106" t="s">
        <v>1453</v>
      </c>
      <c r="H183" s="86" t="s">
        <v>1454</v>
      </c>
      <c r="I183" s="86" t="s">
        <v>1746</v>
      </c>
      <c r="J183" s="86" t="s">
        <v>588</v>
      </c>
      <c r="K183" s="115" t="s">
        <v>1817</v>
      </c>
      <c r="L183" s="111" t="s">
        <v>1793</v>
      </c>
      <c r="M183" s="106" t="s">
        <v>1455</v>
      </c>
      <c r="N183" s="106" t="s">
        <v>1456</v>
      </c>
      <c r="O183" s="86">
        <v>252</v>
      </c>
      <c r="P183" s="86">
        <v>3651954</v>
      </c>
      <c r="Q183" s="86">
        <v>28.218536</v>
      </c>
      <c r="R183" s="86">
        <v>3518</v>
      </c>
      <c r="S183" s="86" t="s">
        <v>948</v>
      </c>
      <c r="T183" s="86" t="s">
        <v>1113</v>
      </c>
      <c r="U183" s="86" t="s">
        <v>1113</v>
      </c>
      <c r="V183" s="86">
        <v>99.9</v>
      </c>
      <c r="W183" s="86">
        <v>99.2</v>
      </c>
      <c r="X183" s="86" t="s">
        <v>595</v>
      </c>
    </row>
    <row r="184" spans="1:24" ht="16">
      <c r="A184" s="86" t="s">
        <v>1457</v>
      </c>
      <c r="B184" s="86" t="s">
        <v>585</v>
      </c>
      <c r="C184" s="86" t="s">
        <v>585</v>
      </c>
      <c r="D184" s="86" t="s">
        <v>585</v>
      </c>
      <c r="E184" s="86" t="s">
        <v>586</v>
      </c>
      <c r="F184" s="86" t="s">
        <v>232</v>
      </c>
      <c r="G184" s="106" t="s">
        <v>1458</v>
      </c>
      <c r="H184" s="86" t="s">
        <v>1459</v>
      </c>
      <c r="I184" s="86" t="s">
        <v>1746</v>
      </c>
      <c r="J184" s="86" t="s">
        <v>588</v>
      </c>
      <c r="K184" s="115" t="s">
        <v>1817</v>
      </c>
      <c r="L184" s="111" t="s">
        <v>1793</v>
      </c>
      <c r="M184" s="106" t="s">
        <v>1460</v>
      </c>
      <c r="N184" s="106" t="s">
        <v>1461</v>
      </c>
      <c r="O184" s="86">
        <v>128</v>
      </c>
      <c r="P184" s="86">
        <v>3725979</v>
      </c>
      <c r="Q184" s="86">
        <v>27.990290000000002</v>
      </c>
      <c r="R184" s="86">
        <v>3621</v>
      </c>
      <c r="S184" s="86" t="s">
        <v>948</v>
      </c>
      <c r="T184" s="86" t="s">
        <v>1113</v>
      </c>
      <c r="U184" s="86" t="s">
        <v>1113</v>
      </c>
      <c r="V184" s="86">
        <v>99.8</v>
      </c>
      <c r="W184" s="86">
        <v>99.2</v>
      </c>
      <c r="X184" s="86" t="s">
        <v>595</v>
      </c>
    </row>
    <row r="185" spans="1:24">
      <c r="A185" s="86" t="s">
        <v>1462</v>
      </c>
      <c r="B185" s="86" t="s">
        <v>585</v>
      </c>
      <c r="C185" s="86" t="s">
        <v>585</v>
      </c>
      <c r="D185" s="86" t="s">
        <v>585</v>
      </c>
      <c r="E185" s="86" t="s">
        <v>586</v>
      </c>
      <c r="F185" s="86" t="s">
        <v>232</v>
      </c>
      <c r="G185" s="106" t="s">
        <v>1463</v>
      </c>
      <c r="H185" s="86" t="s">
        <v>1464</v>
      </c>
      <c r="I185" s="86" t="s">
        <v>1746</v>
      </c>
      <c r="J185" s="86" t="s">
        <v>588</v>
      </c>
      <c r="K185" s="86" t="s">
        <v>1793</v>
      </c>
      <c r="L185" s="86" t="s">
        <v>1793</v>
      </c>
      <c r="M185" s="106" t="s">
        <v>1465</v>
      </c>
      <c r="N185" s="106" t="s">
        <v>1466</v>
      </c>
      <c r="O185" s="86">
        <v>81</v>
      </c>
      <c r="P185" s="86">
        <v>3486930</v>
      </c>
      <c r="Q185" s="86">
        <v>28.218029999999999</v>
      </c>
      <c r="R185" s="86">
        <v>3272</v>
      </c>
      <c r="S185" s="86" t="s">
        <v>1354</v>
      </c>
      <c r="T185" s="86" t="s">
        <v>1113</v>
      </c>
      <c r="U185" s="86" t="s">
        <v>1467</v>
      </c>
      <c r="V185" s="86">
        <v>99.9</v>
      </c>
      <c r="W185" s="86">
        <v>99.2</v>
      </c>
      <c r="X185" s="86" t="s">
        <v>595</v>
      </c>
    </row>
    <row r="186" spans="1:24">
      <c r="A186" s="86" t="s">
        <v>1468</v>
      </c>
      <c r="B186" s="86" t="s">
        <v>585</v>
      </c>
      <c r="C186" s="86" t="s">
        <v>585</v>
      </c>
      <c r="D186" s="86" t="s">
        <v>585</v>
      </c>
      <c r="E186" s="86" t="s">
        <v>586</v>
      </c>
      <c r="F186" s="86" t="s">
        <v>232</v>
      </c>
      <c r="G186" s="106" t="s">
        <v>1469</v>
      </c>
      <c r="H186" s="86" t="s">
        <v>1470</v>
      </c>
      <c r="I186" s="86" t="s">
        <v>1746</v>
      </c>
      <c r="J186" s="86" t="s">
        <v>588</v>
      </c>
      <c r="K186" s="86" t="s">
        <v>1793</v>
      </c>
      <c r="L186" s="86" t="s">
        <v>1793</v>
      </c>
      <c r="M186" s="106" t="s">
        <v>1471</v>
      </c>
      <c r="N186" s="106" t="s">
        <v>1472</v>
      </c>
      <c r="O186" s="86">
        <v>62</v>
      </c>
      <c r="P186" s="86">
        <v>3588449</v>
      </c>
      <c r="Q186" s="86">
        <v>28.02233</v>
      </c>
      <c r="R186" s="86">
        <v>3377</v>
      </c>
      <c r="S186" s="86" t="s">
        <v>1473</v>
      </c>
      <c r="T186" s="86" t="s">
        <v>663</v>
      </c>
      <c r="U186" s="86" t="s">
        <v>1474</v>
      </c>
      <c r="V186" s="86">
        <v>99.9</v>
      </c>
      <c r="W186" s="86">
        <v>99.2</v>
      </c>
      <c r="X186" s="86" t="s">
        <v>595</v>
      </c>
    </row>
    <row r="187" spans="1:24">
      <c r="A187" s="86" t="s">
        <v>1481</v>
      </c>
      <c r="B187" s="86" t="s">
        <v>585</v>
      </c>
      <c r="C187" s="86" t="s">
        <v>585</v>
      </c>
      <c r="D187" s="86" t="s">
        <v>585</v>
      </c>
      <c r="E187" s="86" t="s">
        <v>586</v>
      </c>
      <c r="F187" s="86" t="s">
        <v>232</v>
      </c>
      <c r="G187" s="106" t="s">
        <v>1482</v>
      </c>
      <c r="H187" s="86" t="s">
        <v>1483</v>
      </c>
      <c r="I187" s="86" t="s">
        <v>1746</v>
      </c>
      <c r="J187" s="86" t="s">
        <v>588</v>
      </c>
      <c r="K187" s="86" t="s">
        <v>1793</v>
      </c>
      <c r="L187" s="86" t="s">
        <v>1793</v>
      </c>
      <c r="M187" s="106" t="s">
        <v>1484</v>
      </c>
      <c r="N187" s="106" t="s">
        <v>1485</v>
      </c>
      <c r="O187" s="86">
        <v>55</v>
      </c>
      <c r="P187" s="86">
        <v>3608029</v>
      </c>
      <c r="Q187" s="86">
        <v>28.035473</v>
      </c>
      <c r="R187" s="86">
        <v>3433</v>
      </c>
      <c r="S187" s="86" t="s">
        <v>1409</v>
      </c>
      <c r="T187" s="86" t="s">
        <v>1486</v>
      </c>
      <c r="U187" s="86" t="s">
        <v>1486</v>
      </c>
      <c r="V187" s="86">
        <v>99.9</v>
      </c>
      <c r="W187" s="86">
        <v>99.2</v>
      </c>
      <c r="X187" s="86" t="s">
        <v>595</v>
      </c>
    </row>
    <row r="188" spans="1:24">
      <c r="A188" s="86" t="s">
        <v>1487</v>
      </c>
      <c r="B188" s="86" t="s">
        <v>585</v>
      </c>
      <c r="C188" s="86" t="s">
        <v>585</v>
      </c>
      <c r="D188" s="86" t="s">
        <v>585</v>
      </c>
      <c r="E188" s="86" t="s">
        <v>586</v>
      </c>
      <c r="F188" s="86" t="s">
        <v>232</v>
      </c>
      <c r="G188" s="106" t="s">
        <v>1488</v>
      </c>
      <c r="H188" s="86" t="s">
        <v>1489</v>
      </c>
      <c r="I188" s="86" t="s">
        <v>1746</v>
      </c>
      <c r="J188" s="86" t="s">
        <v>588</v>
      </c>
      <c r="K188" s="86" t="s">
        <v>1793</v>
      </c>
      <c r="L188" s="86" t="s">
        <v>1793</v>
      </c>
      <c r="M188" s="106" t="s">
        <v>1490</v>
      </c>
      <c r="N188" s="106" t="s">
        <v>1491</v>
      </c>
      <c r="O188" s="86">
        <v>48</v>
      </c>
      <c r="P188" s="86">
        <v>3383570</v>
      </c>
      <c r="Q188" s="86">
        <v>27.906766999999999</v>
      </c>
      <c r="R188" s="86">
        <v>3146</v>
      </c>
      <c r="S188" s="86" t="s">
        <v>948</v>
      </c>
      <c r="T188" s="86" t="s">
        <v>1113</v>
      </c>
      <c r="U188" s="86" t="s">
        <v>1492</v>
      </c>
      <c r="V188" s="86">
        <v>99.9</v>
      </c>
      <c r="W188" s="86">
        <v>98.8</v>
      </c>
      <c r="X188" s="86" t="s">
        <v>595</v>
      </c>
    </row>
    <row r="189" spans="1:24" ht="16">
      <c r="A189" s="86" t="s">
        <v>1493</v>
      </c>
      <c r="B189" s="86" t="s">
        <v>585</v>
      </c>
      <c r="C189" s="86" t="s">
        <v>585</v>
      </c>
      <c r="D189" s="86" t="s">
        <v>585</v>
      </c>
      <c r="E189" s="86" t="s">
        <v>586</v>
      </c>
      <c r="F189" s="86" t="s">
        <v>232</v>
      </c>
      <c r="G189" s="106" t="s">
        <v>1494</v>
      </c>
      <c r="H189" s="86" t="s">
        <v>1495</v>
      </c>
      <c r="I189" s="86" t="s">
        <v>1746</v>
      </c>
      <c r="J189" s="86" t="s">
        <v>588</v>
      </c>
      <c r="K189" s="115" t="s">
        <v>1817</v>
      </c>
      <c r="L189" s="111" t="s">
        <v>1793</v>
      </c>
      <c r="M189" s="106" t="s">
        <v>1496</v>
      </c>
      <c r="N189" s="106" t="s">
        <v>1497</v>
      </c>
      <c r="O189" s="86">
        <v>184</v>
      </c>
      <c r="P189" s="86">
        <v>3776328</v>
      </c>
      <c r="Q189" s="86">
        <v>28.206263</v>
      </c>
      <c r="R189" s="86">
        <v>3648</v>
      </c>
      <c r="S189" s="86" t="s">
        <v>892</v>
      </c>
      <c r="T189" s="86" t="s">
        <v>1113</v>
      </c>
      <c r="U189" s="86" t="s">
        <v>1432</v>
      </c>
      <c r="V189" s="86">
        <v>99.7</v>
      </c>
      <c r="W189" s="86">
        <v>98.9</v>
      </c>
      <c r="X189" s="86" t="s">
        <v>595</v>
      </c>
    </row>
    <row r="190" spans="1:24">
      <c r="A190" s="86" t="s">
        <v>1503</v>
      </c>
      <c r="B190" s="86" t="s">
        <v>585</v>
      </c>
      <c r="C190" s="86" t="s">
        <v>585</v>
      </c>
      <c r="D190" s="86" t="s">
        <v>585</v>
      </c>
      <c r="E190" s="86" t="s">
        <v>586</v>
      </c>
      <c r="F190" s="86" t="s">
        <v>232</v>
      </c>
      <c r="G190" s="106" t="s">
        <v>1504</v>
      </c>
      <c r="H190" s="86" t="s">
        <v>1505</v>
      </c>
      <c r="I190" s="86" t="s">
        <v>1746</v>
      </c>
      <c r="J190" s="86" t="s">
        <v>588</v>
      </c>
      <c r="K190" s="86" t="s">
        <v>1793</v>
      </c>
      <c r="L190" s="86" t="s">
        <v>1793</v>
      </c>
      <c r="M190" s="106" t="s">
        <v>1506</v>
      </c>
      <c r="N190" s="106" t="s">
        <v>1507</v>
      </c>
      <c r="O190" s="86">
        <v>2</v>
      </c>
      <c r="P190" s="86">
        <v>3418437</v>
      </c>
      <c r="Q190" s="86">
        <v>28.05181</v>
      </c>
      <c r="R190" s="86">
        <v>3127</v>
      </c>
      <c r="S190" s="86" t="s">
        <v>1397</v>
      </c>
      <c r="T190" s="86" t="s">
        <v>663</v>
      </c>
      <c r="U190" s="86" t="s">
        <v>663</v>
      </c>
      <c r="V190" s="86">
        <v>99.8</v>
      </c>
      <c r="W190" s="86">
        <v>99</v>
      </c>
      <c r="X190" s="86" t="s">
        <v>595</v>
      </c>
    </row>
    <row r="191" spans="1:24">
      <c r="A191" s="86" t="s">
        <v>1508</v>
      </c>
      <c r="B191" s="86" t="s">
        <v>585</v>
      </c>
      <c r="C191" s="86" t="s">
        <v>585</v>
      </c>
      <c r="D191" s="86" t="s">
        <v>585</v>
      </c>
      <c r="E191" s="86" t="s">
        <v>586</v>
      </c>
      <c r="F191" s="86" t="s">
        <v>232</v>
      </c>
      <c r="G191" s="106" t="s">
        <v>1509</v>
      </c>
      <c r="H191" s="86" t="s">
        <v>1510</v>
      </c>
      <c r="I191" s="86" t="s">
        <v>1746</v>
      </c>
      <c r="J191" s="86" t="s">
        <v>588</v>
      </c>
      <c r="K191" s="86" t="s">
        <v>1791</v>
      </c>
      <c r="L191" s="86" t="s">
        <v>1791</v>
      </c>
      <c r="M191" s="106" t="s">
        <v>1511</v>
      </c>
      <c r="N191" s="106" t="s">
        <v>1512</v>
      </c>
      <c r="O191" s="86">
        <v>35</v>
      </c>
      <c r="P191" s="86">
        <v>3197244</v>
      </c>
      <c r="Q191" s="86">
        <v>28.110240000000001</v>
      </c>
      <c r="R191" s="86">
        <v>2891</v>
      </c>
      <c r="S191" s="86" t="s">
        <v>1409</v>
      </c>
      <c r="T191" s="86" t="s">
        <v>1410</v>
      </c>
      <c r="U191" s="86" t="s">
        <v>1410</v>
      </c>
      <c r="V191" s="86">
        <v>99.9</v>
      </c>
      <c r="W191" s="86">
        <v>99.3</v>
      </c>
      <c r="X191" s="86" t="s">
        <v>595</v>
      </c>
    </row>
    <row r="192" spans="1:24">
      <c r="A192" s="86" t="s">
        <v>1523</v>
      </c>
      <c r="B192" s="86" t="s">
        <v>585</v>
      </c>
      <c r="C192" s="86" t="s">
        <v>585</v>
      </c>
      <c r="D192" s="86" t="s">
        <v>585</v>
      </c>
      <c r="E192" s="86" t="s">
        <v>586</v>
      </c>
      <c r="F192" s="86" t="s">
        <v>232</v>
      </c>
      <c r="G192" s="106" t="s">
        <v>1524</v>
      </c>
      <c r="H192" s="86" t="s">
        <v>1525</v>
      </c>
      <c r="I192" s="86" t="s">
        <v>1746</v>
      </c>
      <c r="J192" s="86" t="s">
        <v>588</v>
      </c>
      <c r="K192" s="86" t="s">
        <v>1793</v>
      </c>
      <c r="L192" s="86" t="s">
        <v>1793</v>
      </c>
      <c r="M192" s="106" t="s">
        <v>1526</v>
      </c>
      <c r="N192" s="106" t="s">
        <v>1527</v>
      </c>
      <c r="O192" s="86">
        <v>241</v>
      </c>
      <c r="P192" s="86">
        <v>3508314</v>
      </c>
      <c r="Q192" s="86">
        <v>28.029684</v>
      </c>
      <c r="R192" s="86">
        <v>3389</v>
      </c>
      <c r="S192" s="86" t="s">
        <v>948</v>
      </c>
      <c r="T192" s="86" t="s">
        <v>1113</v>
      </c>
      <c r="U192" s="86" t="s">
        <v>1113</v>
      </c>
      <c r="V192" s="86">
        <v>99.6</v>
      </c>
      <c r="W192" s="86">
        <v>98.8</v>
      </c>
      <c r="X192" s="86" t="s">
        <v>595</v>
      </c>
    </row>
    <row r="193" spans="1:24">
      <c r="A193" s="86" t="s">
        <v>1533</v>
      </c>
      <c r="B193" s="86" t="s">
        <v>585</v>
      </c>
      <c r="C193" s="86" t="s">
        <v>585</v>
      </c>
      <c r="D193" s="86" t="s">
        <v>585</v>
      </c>
      <c r="E193" s="86" t="s">
        <v>586</v>
      </c>
      <c r="F193" s="86" t="s">
        <v>232</v>
      </c>
      <c r="G193" s="106" t="s">
        <v>1534</v>
      </c>
      <c r="H193" s="86" t="s">
        <v>1535</v>
      </c>
      <c r="I193" s="86" t="s">
        <v>1746</v>
      </c>
      <c r="J193" s="86" t="s">
        <v>588</v>
      </c>
      <c r="K193" s="86" t="s">
        <v>1793</v>
      </c>
      <c r="L193" s="86" t="s">
        <v>1793</v>
      </c>
      <c r="M193" s="106" t="s">
        <v>1536</v>
      </c>
      <c r="N193" s="106" t="s">
        <v>1537</v>
      </c>
      <c r="O193" s="86">
        <v>88</v>
      </c>
      <c r="P193" s="86">
        <v>3430497</v>
      </c>
      <c r="Q193" s="86">
        <v>28.024248</v>
      </c>
      <c r="R193" s="86">
        <v>3199</v>
      </c>
      <c r="S193" s="86" t="s">
        <v>1538</v>
      </c>
      <c r="T193" s="86" t="s">
        <v>663</v>
      </c>
      <c r="U193" s="86" t="s">
        <v>1539</v>
      </c>
      <c r="V193" s="86">
        <v>99.8</v>
      </c>
      <c r="W193" s="86">
        <v>99.1</v>
      </c>
      <c r="X193" s="86" t="s">
        <v>595</v>
      </c>
    </row>
    <row r="194" spans="1:24">
      <c r="A194" s="86" t="s">
        <v>1540</v>
      </c>
      <c r="B194" s="86" t="s">
        <v>585</v>
      </c>
      <c r="C194" s="86" t="s">
        <v>585</v>
      </c>
      <c r="D194" s="86" t="s">
        <v>585</v>
      </c>
      <c r="E194" s="86" t="s">
        <v>586</v>
      </c>
      <c r="F194" s="86" t="s">
        <v>232</v>
      </c>
      <c r="G194" s="106" t="s">
        <v>92</v>
      </c>
      <c r="H194" s="86" t="s">
        <v>1325</v>
      </c>
      <c r="I194" s="86" t="s">
        <v>1746</v>
      </c>
      <c r="J194" s="86" t="s">
        <v>588</v>
      </c>
      <c r="K194" s="86" t="s">
        <v>1793</v>
      </c>
      <c r="L194" s="86" t="s">
        <v>1793</v>
      </c>
      <c r="M194" s="106" t="s">
        <v>1541</v>
      </c>
      <c r="N194" s="106" t="s">
        <v>1542</v>
      </c>
      <c r="O194" s="86">
        <v>4</v>
      </c>
      <c r="P194" s="86">
        <v>3663932</v>
      </c>
      <c r="Q194" s="86">
        <v>28.232209999999998</v>
      </c>
      <c r="R194" s="86">
        <v>3398</v>
      </c>
      <c r="S194" s="86" t="s">
        <v>1543</v>
      </c>
      <c r="T194" s="86" t="s">
        <v>663</v>
      </c>
      <c r="U194" s="86" t="s">
        <v>1544</v>
      </c>
      <c r="V194" s="86">
        <v>99.9</v>
      </c>
      <c r="W194" s="86">
        <v>99.2</v>
      </c>
      <c r="X194" s="86" t="s">
        <v>595</v>
      </c>
    </row>
    <row r="195" spans="1:24">
      <c r="A195" s="86" t="s">
        <v>1545</v>
      </c>
      <c r="B195" s="86" t="s">
        <v>585</v>
      </c>
      <c r="C195" s="86" t="s">
        <v>585</v>
      </c>
      <c r="D195" s="86" t="s">
        <v>586</v>
      </c>
      <c r="E195" s="86" t="s">
        <v>586</v>
      </c>
      <c r="F195" s="86" t="s">
        <v>232</v>
      </c>
      <c r="G195" s="106" t="s">
        <v>1546</v>
      </c>
      <c r="H195" s="86" t="s">
        <v>1757</v>
      </c>
      <c r="I195" s="86" t="s">
        <v>1746</v>
      </c>
      <c r="J195" s="86" t="s">
        <v>588</v>
      </c>
      <c r="K195" s="86" t="s">
        <v>1793</v>
      </c>
      <c r="L195" s="86" t="s">
        <v>1793</v>
      </c>
      <c r="M195" s="106" t="s">
        <v>1547</v>
      </c>
      <c r="N195" s="106" t="s">
        <v>1548</v>
      </c>
      <c r="O195" s="86">
        <v>31</v>
      </c>
      <c r="P195" s="86">
        <v>3738529</v>
      </c>
      <c r="Q195" s="86">
        <v>28.072104</v>
      </c>
      <c r="R195" s="86">
        <v>3945</v>
      </c>
      <c r="S195" s="86" t="s">
        <v>1549</v>
      </c>
      <c r="T195" s="86" t="s">
        <v>663</v>
      </c>
      <c r="U195" s="86" t="s">
        <v>1550</v>
      </c>
      <c r="V195" s="86">
        <v>99.8</v>
      </c>
      <c r="W195" s="86">
        <v>94.3</v>
      </c>
      <c r="X195" s="86" t="s">
        <v>595</v>
      </c>
    </row>
    <row r="196" spans="1:24">
      <c r="A196" s="86" t="s">
        <v>1551</v>
      </c>
      <c r="B196" s="86" t="s">
        <v>585</v>
      </c>
      <c r="C196" s="86" t="s">
        <v>585</v>
      </c>
      <c r="D196" s="86" t="s">
        <v>585</v>
      </c>
      <c r="E196" s="86" t="s">
        <v>586</v>
      </c>
      <c r="F196" s="86" t="s">
        <v>232</v>
      </c>
      <c r="G196" s="106" t="s">
        <v>1552</v>
      </c>
      <c r="H196" s="86" t="s">
        <v>1553</v>
      </c>
      <c r="I196" s="86" t="s">
        <v>1746</v>
      </c>
      <c r="J196" s="86" t="s">
        <v>588</v>
      </c>
      <c r="K196" s="86" t="s">
        <v>232</v>
      </c>
      <c r="L196" s="86" t="s">
        <v>232</v>
      </c>
      <c r="M196" s="106" t="s">
        <v>1554</v>
      </c>
      <c r="N196" s="106" t="s">
        <v>1555</v>
      </c>
      <c r="O196" s="86">
        <v>1</v>
      </c>
      <c r="P196" s="86">
        <v>3291135</v>
      </c>
      <c r="Q196" s="86">
        <v>28.455836999999999</v>
      </c>
      <c r="R196" s="86">
        <v>2918</v>
      </c>
      <c r="S196" s="86" t="s">
        <v>588</v>
      </c>
      <c r="T196" s="86" t="s">
        <v>588</v>
      </c>
      <c r="U196" s="86" t="s">
        <v>588</v>
      </c>
      <c r="V196" s="86">
        <v>99.9</v>
      </c>
      <c r="W196" s="86">
        <v>98.9</v>
      </c>
      <c r="X196" s="86" t="s">
        <v>595</v>
      </c>
    </row>
    <row r="197" spans="1:24">
      <c r="A197" s="86" t="s">
        <v>1556</v>
      </c>
      <c r="B197" s="86" t="s">
        <v>585</v>
      </c>
      <c r="C197" s="86" t="s">
        <v>585</v>
      </c>
      <c r="D197" s="86" t="s">
        <v>585</v>
      </c>
      <c r="E197" s="86" t="s">
        <v>586</v>
      </c>
      <c r="F197" s="86" t="s">
        <v>232</v>
      </c>
      <c r="G197" s="106" t="s">
        <v>1557</v>
      </c>
      <c r="H197" s="86" t="s">
        <v>1558</v>
      </c>
      <c r="I197" s="86" t="s">
        <v>1746</v>
      </c>
      <c r="J197" s="86" t="s">
        <v>588</v>
      </c>
      <c r="K197" s="86" t="s">
        <v>232</v>
      </c>
      <c r="L197" s="86" t="s">
        <v>232</v>
      </c>
      <c r="M197" s="106" t="s">
        <v>1559</v>
      </c>
      <c r="N197" s="106" t="s">
        <v>1560</v>
      </c>
      <c r="O197" s="86">
        <v>1</v>
      </c>
      <c r="P197" s="86">
        <v>3273517</v>
      </c>
      <c r="Q197" s="86">
        <v>28.389741999999998</v>
      </c>
      <c r="R197" s="86">
        <v>2919</v>
      </c>
      <c r="S197" s="86" t="s">
        <v>588</v>
      </c>
      <c r="T197" s="86" t="s">
        <v>588</v>
      </c>
      <c r="U197" s="86" t="s">
        <v>588</v>
      </c>
      <c r="V197" s="86">
        <v>99.8</v>
      </c>
      <c r="W197" s="86">
        <v>99.1</v>
      </c>
      <c r="X197" s="86" t="s">
        <v>595</v>
      </c>
    </row>
    <row r="198" spans="1:24">
      <c r="A198" s="86" t="s">
        <v>1561</v>
      </c>
      <c r="B198" s="86" t="s">
        <v>585</v>
      </c>
      <c r="C198" s="86" t="s">
        <v>585</v>
      </c>
      <c r="D198" s="86" t="s">
        <v>585</v>
      </c>
      <c r="E198" s="86" t="s">
        <v>586</v>
      </c>
      <c r="F198" s="86" t="s">
        <v>232</v>
      </c>
      <c r="G198" s="106" t="s">
        <v>1562</v>
      </c>
      <c r="H198" s="86" t="s">
        <v>1328</v>
      </c>
      <c r="I198" s="86" t="s">
        <v>1746</v>
      </c>
      <c r="J198" s="86" t="s">
        <v>588</v>
      </c>
      <c r="K198" s="86" t="s">
        <v>1793</v>
      </c>
      <c r="L198" s="86" t="s">
        <v>1793</v>
      </c>
      <c r="M198" s="106" t="s">
        <v>1563</v>
      </c>
      <c r="N198" s="106" t="s">
        <v>1564</v>
      </c>
      <c r="O198" s="86">
        <v>1</v>
      </c>
      <c r="P198" s="86">
        <v>3324072</v>
      </c>
      <c r="Q198" s="86">
        <v>28.513432000000002</v>
      </c>
      <c r="R198" s="86">
        <v>3004</v>
      </c>
      <c r="S198" s="86" t="s">
        <v>1565</v>
      </c>
      <c r="T198" s="86" t="s">
        <v>821</v>
      </c>
      <c r="U198" s="86" t="s">
        <v>1566</v>
      </c>
      <c r="V198" s="86">
        <v>99.6</v>
      </c>
      <c r="W198" s="86">
        <v>99</v>
      </c>
      <c r="X198" s="86" t="s">
        <v>595</v>
      </c>
    </row>
    <row r="199" spans="1:24">
      <c r="A199" s="86" t="s">
        <v>1567</v>
      </c>
      <c r="B199" s="86" t="s">
        <v>585</v>
      </c>
      <c r="C199" s="86" t="s">
        <v>585</v>
      </c>
      <c r="D199" s="86" t="s">
        <v>585</v>
      </c>
      <c r="E199" s="86" t="s">
        <v>586</v>
      </c>
      <c r="F199" s="86" t="s">
        <v>232</v>
      </c>
      <c r="G199" s="106" t="s">
        <v>1568</v>
      </c>
      <c r="H199" s="86" t="s">
        <v>1569</v>
      </c>
      <c r="I199" s="86" t="s">
        <v>1746</v>
      </c>
      <c r="J199" s="86" t="s">
        <v>588</v>
      </c>
      <c r="K199" s="86" t="s">
        <v>1820</v>
      </c>
      <c r="L199" s="86" t="s">
        <v>1825</v>
      </c>
      <c r="M199" s="106" t="s">
        <v>1570</v>
      </c>
      <c r="N199" s="106" t="s">
        <v>1571</v>
      </c>
      <c r="O199" s="86">
        <v>49</v>
      </c>
      <c r="P199" s="86">
        <v>3402500</v>
      </c>
      <c r="Q199" s="86">
        <v>28.027004000000002</v>
      </c>
      <c r="R199" s="86">
        <v>3129</v>
      </c>
      <c r="S199" s="86" t="s">
        <v>1572</v>
      </c>
      <c r="T199" s="86" t="s">
        <v>821</v>
      </c>
      <c r="U199" s="86" t="s">
        <v>1573</v>
      </c>
      <c r="V199" s="86">
        <v>99.7</v>
      </c>
      <c r="W199" s="86">
        <v>99.2</v>
      </c>
      <c r="X199" s="86" t="s">
        <v>595</v>
      </c>
    </row>
    <row r="200" spans="1:24">
      <c r="A200" s="86" t="s">
        <v>1574</v>
      </c>
      <c r="B200" s="86" t="s">
        <v>585</v>
      </c>
      <c r="C200" s="86" t="s">
        <v>585</v>
      </c>
      <c r="D200" s="86" t="s">
        <v>585</v>
      </c>
      <c r="E200" s="86" t="s">
        <v>585</v>
      </c>
      <c r="F200" s="86" t="s">
        <v>701</v>
      </c>
      <c r="G200" s="106" t="s">
        <v>1575</v>
      </c>
      <c r="H200" s="86" t="s">
        <v>1576</v>
      </c>
      <c r="I200" s="86" t="s">
        <v>1745</v>
      </c>
      <c r="J200" s="86" t="s">
        <v>606</v>
      </c>
      <c r="K200" s="86" t="s">
        <v>1790</v>
      </c>
      <c r="L200" s="86" t="s">
        <v>1824</v>
      </c>
      <c r="M200" s="106" t="s">
        <v>1577</v>
      </c>
      <c r="N200" s="106" t="s">
        <v>1578</v>
      </c>
      <c r="O200" s="86">
        <v>3</v>
      </c>
      <c r="P200" s="86">
        <v>2990252</v>
      </c>
      <c r="Q200" s="86">
        <v>28.202539999999999</v>
      </c>
      <c r="R200" s="86">
        <v>2727</v>
      </c>
      <c r="S200" s="86">
        <v>1956</v>
      </c>
      <c r="T200" s="86" t="s">
        <v>588</v>
      </c>
      <c r="U200" s="86" t="s">
        <v>588</v>
      </c>
      <c r="V200" s="86">
        <v>99.3</v>
      </c>
      <c r="W200" s="86">
        <v>98.4</v>
      </c>
      <c r="X200" s="86" t="s">
        <v>595</v>
      </c>
    </row>
    <row r="201" spans="1:24">
      <c r="A201" s="86" t="s">
        <v>1579</v>
      </c>
      <c r="B201" s="86" t="s">
        <v>585</v>
      </c>
      <c r="C201" s="86" t="s">
        <v>585</v>
      </c>
      <c r="D201" s="86" t="s">
        <v>585</v>
      </c>
      <c r="E201" s="86" t="s">
        <v>586</v>
      </c>
      <c r="F201" s="86" t="s">
        <v>232</v>
      </c>
      <c r="G201" s="106" t="s">
        <v>1580</v>
      </c>
      <c r="H201" s="86" t="s">
        <v>1581</v>
      </c>
      <c r="I201" s="86" t="s">
        <v>1746</v>
      </c>
      <c r="J201" s="86" t="s">
        <v>588</v>
      </c>
      <c r="K201" s="86" t="s">
        <v>1821</v>
      </c>
      <c r="L201" s="86" t="s">
        <v>1825</v>
      </c>
      <c r="M201" s="106" t="s">
        <v>1582</v>
      </c>
      <c r="N201" s="106" t="s">
        <v>1583</v>
      </c>
      <c r="O201" s="86">
        <v>4</v>
      </c>
      <c r="P201" s="86">
        <v>3645223</v>
      </c>
      <c r="Q201" s="86">
        <v>28.250617999999999</v>
      </c>
      <c r="R201" s="86">
        <v>3329</v>
      </c>
      <c r="S201" s="86" t="s">
        <v>740</v>
      </c>
      <c r="T201" s="86" t="s">
        <v>588</v>
      </c>
      <c r="U201" s="86" t="s">
        <v>588</v>
      </c>
      <c r="V201" s="86">
        <v>99.8</v>
      </c>
      <c r="W201" s="86">
        <v>99.1</v>
      </c>
      <c r="X201" s="86" t="s">
        <v>595</v>
      </c>
    </row>
    <row r="202" spans="1:24">
      <c r="A202" s="86" t="s">
        <v>1584</v>
      </c>
      <c r="B202" s="86" t="s">
        <v>585</v>
      </c>
      <c r="C202" s="86" t="s">
        <v>585</v>
      </c>
      <c r="D202" s="86" t="s">
        <v>585</v>
      </c>
      <c r="E202" s="86" t="s">
        <v>586</v>
      </c>
      <c r="F202" s="86" t="s">
        <v>232</v>
      </c>
      <c r="G202" s="106" t="s">
        <v>1585</v>
      </c>
      <c r="H202" s="86" t="s">
        <v>1586</v>
      </c>
      <c r="I202" s="86" t="s">
        <v>1746</v>
      </c>
      <c r="J202" s="86" t="s">
        <v>588</v>
      </c>
      <c r="K202" s="86" t="s">
        <v>232</v>
      </c>
      <c r="L202" s="86" t="s">
        <v>232</v>
      </c>
      <c r="M202" s="106" t="s">
        <v>1587</v>
      </c>
      <c r="N202" s="106" t="s">
        <v>1588</v>
      </c>
      <c r="O202" s="86">
        <v>2</v>
      </c>
      <c r="P202" s="86">
        <v>3303290</v>
      </c>
      <c r="Q202" s="86">
        <v>28.360968</v>
      </c>
      <c r="R202" s="86">
        <v>2913</v>
      </c>
      <c r="S202" s="86" t="s">
        <v>588</v>
      </c>
      <c r="T202" s="86" t="s">
        <v>588</v>
      </c>
      <c r="U202" s="86" t="s">
        <v>588</v>
      </c>
      <c r="V202" s="86">
        <v>99.7</v>
      </c>
      <c r="W202" s="86">
        <v>99</v>
      </c>
      <c r="X202" s="86" t="s">
        <v>595</v>
      </c>
    </row>
    <row r="203" spans="1:24">
      <c r="A203" s="86" t="s">
        <v>1589</v>
      </c>
      <c r="B203" s="86" t="s">
        <v>585</v>
      </c>
      <c r="C203" s="86" t="s">
        <v>585</v>
      </c>
      <c r="D203" s="86" t="s">
        <v>585</v>
      </c>
      <c r="E203" s="86" t="s">
        <v>585</v>
      </c>
      <c r="F203" s="86" t="s">
        <v>701</v>
      </c>
      <c r="G203" s="106" t="s">
        <v>1590</v>
      </c>
      <c r="H203" s="86" t="s">
        <v>1591</v>
      </c>
      <c r="I203" s="86" t="s">
        <v>1745</v>
      </c>
      <c r="J203" s="86" t="s">
        <v>606</v>
      </c>
      <c r="K203" s="86" t="s">
        <v>1790</v>
      </c>
      <c r="L203" s="86" t="s">
        <v>1824</v>
      </c>
      <c r="M203" s="106" t="s">
        <v>1592</v>
      </c>
      <c r="N203" s="106" t="s">
        <v>1593</v>
      </c>
      <c r="O203" s="86">
        <v>3</v>
      </c>
      <c r="P203" s="86">
        <v>3007013</v>
      </c>
      <c r="Q203" s="86">
        <v>28.190401000000001</v>
      </c>
      <c r="R203" s="86">
        <v>2737</v>
      </c>
      <c r="S203" s="86">
        <v>1968</v>
      </c>
      <c r="T203" s="86" t="s">
        <v>588</v>
      </c>
      <c r="U203" s="86" t="s">
        <v>588</v>
      </c>
      <c r="V203" s="86">
        <v>99.3</v>
      </c>
      <c r="W203" s="86">
        <v>98.4</v>
      </c>
      <c r="X203" s="86" t="s">
        <v>595</v>
      </c>
    </row>
    <row r="204" spans="1:24">
      <c r="A204" s="86" t="s">
        <v>1594</v>
      </c>
      <c r="B204" s="86" t="s">
        <v>585</v>
      </c>
      <c r="C204" s="86" t="s">
        <v>585</v>
      </c>
      <c r="D204" s="86" t="s">
        <v>585</v>
      </c>
      <c r="E204" s="86" t="s">
        <v>585</v>
      </c>
      <c r="F204" s="86" t="s">
        <v>701</v>
      </c>
      <c r="G204" s="106" t="s">
        <v>201</v>
      </c>
      <c r="H204" s="86" t="s">
        <v>1595</v>
      </c>
      <c r="I204" s="86" t="s">
        <v>1745</v>
      </c>
      <c r="J204" s="86" t="s">
        <v>606</v>
      </c>
      <c r="K204" s="86" t="s">
        <v>1790</v>
      </c>
      <c r="L204" s="86" t="s">
        <v>1824</v>
      </c>
      <c r="M204" s="106" t="s">
        <v>1596</v>
      </c>
      <c r="N204" s="106" t="s">
        <v>1597</v>
      </c>
      <c r="O204" s="86">
        <v>14</v>
      </c>
      <c r="P204" s="86">
        <v>3084171</v>
      </c>
      <c r="Q204" s="86">
        <v>28.318726999999999</v>
      </c>
      <c r="R204" s="86">
        <v>2836</v>
      </c>
      <c r="S204" s="86">
        <v>1953</v>
      </c>
      <c r="T204" s="86" t="s">
        <v>588</v>
      </c>
      <c r="U204" s="86" t="s">
        <v>588</v>
      </c>
      <c r="V204" s="86">
        <v>99.3</v>
      </c>
      <c r="W204" s="86">
        <v>98.4</v>
      </c>
      <c r="X204" s="86" t="s">
        <v>595</v>
      </c>
    </row>
    <row r="205" spans="1:24">
      <c r="A205" s="86" t="s">
        <v>1598</v>
      </c>
      <c r="B205" s="86" t="s">
        <v>585</v>
      </c>
      <c r="C205" s="86" t="s">
        <v>585</v>
      </c>
      <c r="D205" s="86" t="s">
        <v>585</v>
      </c>
      <c r="E205" s="86" t="s">
        <v>586</v>
      </c>
      <c r="F205" s="86" t="s">
        <v>232</v>
      </c>
      <c r="G205" s="106" t="s">
        <v>1599</v>
      </c>
      <c r="H205" s="86" t="s">
        <v>1600</v>
      </c>
      <c r="I205" s="86" t="s">
        <v>1746</v>
      </c>
      <c r="J205" s="86" t="s">
        <v>588</v>
      </c>
      <c r="K205" s="86" t="s">
        <v>1793</v>
      </c>
      <c r="L205" s="86" t="s">
        <v>1793</v>
      </c>
      <c r="M205" s="106" t="s">
        <v>1601</v>
      </c>
      <c r="N205" s="106" t="s">
        <v>1602</v>
      </c>
      <c r="O205" s="86">
        <v>25</v>
      </c>
      <c r="P205" s="86">
        <v>3657605</v>
      </c>
      <c r="Q205" s="86">
        <v>28.201515000000001</v>
      </c>
      <c r="R205" s="86">
        <v>3478</v>
      </c>
      <c r="S205" s="86">
        <v>1967</v>
      </c>
      <c r="T205" s="86" t="s">
        <v>1486</v>
      </c>
      <c r="U205" s="86" t="s">
        <v>588</v>
      </c>
      <c r="V205" s="86">
        <v>99.7</v>
      </c>
      <c r="W205" s="86">
        <v>99</v>
      </c>
      <c r="X205" s="86" t="s">
        <v>595</v>
      </c>
    </row>
    <row r="206" spans="1:24">
      <c r="A206" s="86" t="s">
        <v>1603</v>
      </c>
      <c r="B206" s="86" t="s">
        <v>585</v>
      </c>
      <c r="C206" s="86" t="s">
        <v>585</v>
      </c>
      <c r="D206" s="86" t="s">
        <v>585</v>
      </c>
      <c r="E206" s="86" t="s">
        <v>585</v>
      </c>
      <c r="F206" s="114" t="s">
        <v>495</v>
      </c>
      <c r="G206" s="106" t="s">
        <v>1604</v>
      </c>
      <c r="H206" s="86" t="s">
        <v>1605</v>
      </c>
      <c r="I206" s="86" t="s">
        <v>1746</v>
      </c>
      <c r="J206" s="86" t="s">
        <v>843</v>
      </c>
      <c r="K206" s="86" t="s">
        <v>1790</v>
      </c>
      <c r="L206" s="86" t="s">
        <v>1824</v>
      </c>
      <c r="M206" s="106" t="s">
        <v>1606</v>
      </c>
      <c r="N206" s="106" t="s">
        <v>1607</v>
      </c>
      <c r="O206" s="86">
        <v>4</v>
      </c>
      <c r="P206" s="86">
        <v>3449690</v>
      </c>
      <c r="Q206" s="86">
        <v>28.321646000000001</v>
      </c>
      <c r="R206" s="86">
        <v>3117</v>
      </c>
      <c r="S206" s="86" t="s">
        <v>588</v>
      </c>
      <c r="T206" s="86" t="s">
        <v>588</v>
      </c>
      <c r="U206" s="86" t="s">
        <v>588</v>
      </c>
      <c r="V206" s="86">
        <v>99.6</v>
      </c>
      <c r="W206" s="86">
        <v>98.9</v>
      </c>
      <c r="X206" s="86" t="s">
        <v>595</v>
      </c>
    </row>
    <row r="207" spans="1:24">
      <c r="A207" s="86" t="s">
        <v>1608</v>
      </c>
      <c r="B207" s="86" t="s">
        <v>585</v>
      </c>
      <c r="C207" s="86" t="s">
        <v>585</v>
      </c>
      <c r="D207" s="86" t="s">
        <v>585</v>
      </c>
      <c r="E207" s="86" t="s">
        <v>585</v>
      </c>
      <c r="F207" s="86" t="s">
        <v>701</v>
      </c>
      <c r="G207" s="106" t="s">
        <v>1609</v>
      </c>
      <c r="H207" s="86" t="s">
        <v>1610</v>
      </c>
      <c r="I207" s="86" t="s">
        <v>1745</v>
      </c>
      <c r="J207" s="86" t="s">
        <v>606</v>
      </c>
      <c r="K207" s="86" t="s">
        <v>1790</v>
      </c>
      <c r="L207" s="86" t="s">
        <v>1824</v>
      </c>
      <c r="M207" s="106" t="s">
        <v>1611</v>
      </c>
      <c r="N207" s="106" t="s">
        <v>1612</v>
      </c>
      <c r="O207" s="86">
        <v>3</v>
      </c>
      <c r="P207" s="86">
        <v>3056510</v>
      </c>
      <c r="Q207" s="86">
        <v>28.186330000000002</v>
      </c>
      <c r="R207" s="86">
        <v>2814</v>
      </c>
      <c r="S207" s="86">
        <v>1950</v>
      </c>
      <c r="T207" s="86" t="s">
        <v>588</v>
      </c>
      <c r="U207" s="86" t="s">
        <v>588</v>
      </c>
      <c r="V207" s="86">
        <v>99.2</v>
      </c>
      <c r="W207" s="86">
        <v>98.3</v>
      </c>
      <c r="X207" s="86" t="s">
        <v>595</v>
      </c>
    </row>
    <row r="208" spans="1:24">
      <c r="A208" s="86" t="s">
        <v>1613</v>
      </c>
      <c r="B208" s="86" t="s">
        <v>585</v>
      </c>
      <c r="C208" s="86" t="s">
        <v>585</v>
      </c>
      <c r="D208" s="86" t="s">
        <v>585</v>
      </c>
      <c r="E208" s="86" t="s">
        <v>585</v>
      </c>
      <c r="F208" s="86" t="s">
        <v>701</v>
      </c>
      <c r="G208" s="106" t="s">
        <v>202</v>
      </c>
      <c r="H208" s="86" t="s">
        <v>1614</v>
      </c>
      <c r="I208" s="86" t="s">
        <v>1745</v>
      </c>
      <c r="J208" s="86" t="s">
        <v>606</v>
      </c>
      <c r="K208" s="86" t="s">
        <v>1790</v>
      </c>
      <c r="L208" s="86" t="s">
        <v>1824</v>
      </c>
      <c r="M208" s="106" t="s">
        <v>1615</v>
      </c>
      <c r="N208" s="106" t="s">
        <v>1616</v>
      </c>
      <c r="O208" s="86">
        <v>9</v>
      </c>
      <c r="P208" s="86">
        <v>3061691</v>
      </c>
      <c r="Q208" s="86">
        <v>28.222867999999998</v>
      </c>
      <c r="R208" s="86">
        <v>2832</v>
      </c>
      <c r="S208" s="86">
        <v>1968</v>
      </c>
      <c r="T208" s="86" t="s">
        <v>588</v>
      </c>
      <c r="U208" s="86" t="s">
        <v>588</v>
      </c>
      <c r="V208" s="86">
        <v>99.3</v>
      </c>
      <c r="W208" s="86">
        <v>98.2</v>
      </c>
      <c r="X208" s="86" t="s">
        <v>595</v>
      </c>
    </row>
    <row r="209" spans="1:24">
      <c r="A209" s="86" t="s">
        <v>1617</v>
      </c>
      <c r="B209" s="86" t="s">
        <v>585</v>
      </c>
      <c r="C209" s="86" t="s">
        <v>585</v>
      </c>
      <c r="D209" s="86" t="s">
        <v>585</v>
      </c>
      <c r="E209" s="86" t="s">
        <v>585</v>
      </c>
      <c r="F209" s="86" t="s">
        <v>701</v>
      </c>
      <c r="G209" s="106" t="s">
        <v>1618</v>
      </c>
      <c r="H209" s="86" t="s">
        <v>1619</v>
      </c>
      <c r="I209" s="86" t="s">
        <v>1745</v>
      </c>
      <c r="J209" s="86" t="s">
        <v>856</v>
      </c>
      <c r="K209" s="86" t="s">
        <v>1790</v>
      </c>
      <c r="L209" s="86" t="s">
        <v>1824</v>
      </c>
      <c r="M209" s="106" t="s">
        <v>1620</v>
      </c>
      <c r="N209" s="106" t="s">
        <v>1621</v>
      </c>
      <c r="O209" s="86">
        <v>3</v>
      </c>
      <c r="P209" s="86">
        <v>2997925</v>
      </c>
      <c r="Q209" s="86">
        <v>28.246237000000001</v>
      </c>
      <c r="R209" s="86">
        <v>2690</v>
      </c>
      <c r="S209" s="86" t="s">
        <v>588</v>
      </c>
      <c r="T209" s="86" t="s">
        <v>588</v>
      </c>
      <c r="U209" s="86" t="s">
        <v>588</v>
      </c>
      <c r="V209" s="86">
        <v>99.2</v>
      </c>
      <c r="W209" s="86">
        <v>98.5</v>
      </c>
      <c r="X209" s="86" t="s">
        <v>595</v>
      </c>
    </row>
    <row r="210" spans="1:24">
      <c r="A210" s="86" t="s">
        <v>1622</v>
      </c>
      <c r="B210" s="86" t="s">
        <v>585</v>
      </c>
      <c r="C210" s="86" t="s">
        <v>585</v>
      </c>
      <c r="D210" s="86" t="s">
        <v>585</v>
      </c>
      <c r="E210" s="86" t="s">
        <v>586</v>
      </c>
      <c r="F210" s="86" t="s">
        <v>232</v>
      </c>
      <c r="G210" s="106" t="s">
        <v>94</v>
      </c>
      <c r="H210" s="86" t="s">
        <v>1623</v>
      </c>
      <c r="I210" s="86" t="s">
        <v>1746</v>
      </c>
      <c r="J210" s="86" t="s">
        <v>588</v>
      </c>
      <c r="K210" s="86" t="s">
        <v>1793</v>
      </c>
      <c r="L210" s="86" t="s">
        <v>1793</v>
      </c>
      <c r="M210" s="106" t="s">
        <v>1624</v>
      </c>
      <c r="N210" s="106" t="s">
        <v>1625</v>
      </c>
      <c r="O210" s="86">
        <v>15</v>
      </c>
      <c r="P210" s="86">
        <v>3228139</v>
      </c>
      <c r="Q210" s="86">
        <v>28.369211</v>
      </c>
      <c r="R210" s="86">
        <v>2912</v>
      </c>
      <c r="S210" s="86" t="s">
        <v>1626</v>
      </c>
      <c r="T210" s="86" t="s">
        <v>610</v>
      </c>
      <c r="U210" s="86" t="s">
        <v>1627</v>
      </c>
      <c r="V210" s="86">
        <v>99.9</v>
      </c>
      <c r="W210" s="86">
        <v>99</v>
      </c>
      <c r="X210" s="86" t="s">
        <v>595</v>
      </c>
    </row>
    <row r="211" spans="1:24">
      <c r="A211" s="86" t="s">
        <v>1628</v>
      </c>
      <c r="B211" s="86" t="s">
        <v>585</v>
      </c>
      <c r="C211" s="86" t="s">
        <v>585</v>
      </c>
      <c r="D211" s="86" t="s">
        <v>585</v>
      </c>
      <c r="E211" s="86" t="s">
        <v>586</v>
      </c>
      <c r="F211" s="86" t="s">
        <v>232</v>
      </c>
      <c r="G211" s="106" t="s">
        <v>1629</v>
      </c>
      <c r="H211" s="86" t="s">
        <v>1630</v>
      </c>
      <c r="I211" s="86" t="s">
        <v>1746</v>
      </c>
      <c r="J211" s="86" t="s">
        <v>588</v>
      </c>
      <c r="K211" s="86" t="s">
        <v>1794</v>
      </c>
      <c r="L211" s="86" t="s">
        <v>1794</v>
      </c>
      <c r="M211" s="106" t="s">
        <v>1631</v>
      </c>
      <c r="N211" s="106" t="s">
        <v>1632</v>
      </c>
      <c r="O211" s="86">
        <v>110</v>
      </c>
      <c r="P211" s="86">
        <v>3437837</v>
      </c>
      <c r="Q211" s="86">
        <v>28.263178</v>
      </c>
      <c r="R211" s="86">
        <v>3199</v>
      </c>
      <c r="S211" s="86" t="s">
        <v>685</v>
      </c>
      <c r="T211" s="86" t="s">
        <v>1633</v>
      </c>
      <c r="U211" s="86" t="s">
        <v>1634</v>
      </c>
      <c r="V211" s="86">
        <v>99.6</v>
      </c>
      <c r="W211" s="86">
        <v>98.6</v>
      </c>
      <c r="X211" s="86" t="s">
        <v>595</v>
      </c>
    </row>
    <row r="212" spans="1:24">
      <c r="A212" s="86" t="s">
        <v>1635</v>
      </c>
      <c r="B212" s="86" t="s">
        <v>585</v>
      </c>
      <c r="C212" s="86" t="s">
        <v>585</v>
      </c>
      <c r="D212" s="86" t="s">
        <v>585</v>
      </c>
      <c r="E212" s="86" t="s">
        <v>586</v>
      </c>
      <c r="F212" s="86" t="s">
        <v>232</v>
      </c>
      <c r="G212" s="106" t="s">
        <v>1636</v>
      </c>
      <c r="H212" s="86" t="s">
        <v>1637</v>
      </c>
      <c r="I212" s="86" t="s">
        <v>1746</v>
      </c>
      <c r="J212" s="86" t="s">
        <v>588</v>
      </c>
      <c r="K212" s="86" t="s">
        <v>1794</v>
      </c>
      <c r="L212" s="86" t="s">
        <v>1794</v>
      </c>
      <c r="M212" s="106" t="s">
        <v>1638</v>
      </c>
      <c r="N212" s="106" t="s">
        <v>1639</v>
      </c>
      <c r="O212" s="86">
        <v>205</v>
      </c>
      <c r="P212" s="86">
        <v>3514948</v>
      </c>
      <c r="Q212" s="86">
        <v>28.176376000000001</v>
      </c>
      <c r="R212" s="86">
        <v>3347</v>
      </c>
      <c r="S212" s="86" t="s">
        <v>685</v>
      </c>
      <c r="T212" s="86" t="s">
        <v>1633</v>
      </c>
      <c r="U212" s="86" t="s">
        <v>1634</v>
      </c>
      <c r="V212" s="86">
        <v>99.7</v>
      </c>
      <c r="W212" s="86">
        <v>98.3</v>
      </c>
      <c r="X212" s="86" t="s">
        <v>595</v>
      </c>
    </row>
    <row r="213" spans="1:24">
      <c r="A213" s="86" t="s">
        <v>1640</v>
      </c>
      <c r="B213" s="86" t="s">
        <v>585</v>
      </c>
      <c r="C213" s="86" t="s">
        <v>585</v>
      </c>
      <c r="D213" s="86" t="s">
        <v>585</v>
      </c>
      <c r="E213" s="86" t="s">
        <v>586</v>
      </c>
      <c r="F213" s="86" t="s">
        <v>232</v>
      </c>
      <c r="G213" s="106" t="s">
        <v>1641</v>
      </c>
      <c r="H213" s="86" t="s">
        <v>1642</v>
      </c>
      <c r="I213" s="86" t="s">
        <v>1746</v>
      </c>
      <c r="J213" s="86" t="s">
        <v>588</v>
      </c>
      <c r="K213" s="86" t="s">
        <v>1794</v>
      </c>
      <c r="L213" s="86" t="s">
        <v>1794</v>
      </c>
      <c r="M213" s="106" t="s">
        <v>1643</v>
      </c>
      <c r="N213" s="106" t="s">
        <v>1644</v>
      </c>
      <c r="O213" s="86">
        <v>205</v>
      </c>
      <c r="P213" s="86">
        <v>3604770</v>
      </c>
      <c r="Q213" s="86">
        <v>28.10304</v>
      </c>
      <c r="R213" s="86">
        <v>3388</v>
      </c>
      <c r="S213" s="86" t="s">
        <v>685</v>
      </c>
      <c r="T213" s="86" t="s">
        <v>1633</v>
      </c>
      <c r="U213" s="86" t="s">
        <v>1634</v>
      </c>
      <c r="V213" s="86">
        <v>99.6</v>
      </c>
      <c r="W213" s="86">
        <v>98.6</v>
      </c>
      <c r="X213" s="86" t="s">
        <v>595</v>
      </c>
    </row>
    <row r="214" spans="1:24">
      <c r="A214" s="86" t="s">
        <v>1645</v>
      </c>
      <c r="B214" s="86" t="s">
        <v>585</v>
      </c>
      <c r="C214" s="86" t="s">
        <v>585</v>
      </c>
      <c r="D214" s="86" t="s">
        <v>585</v>
      </c>
      <c r="E214" s="86" t="s">
        <v>586</v>
      </c>
      <c r="F214" s="86" t="s">
        <v>232</v>
      </c>
      <c r="G214" s="106" t="s">
        <v>1646</v>
      </c>
      <c r="H214" s="86" t="s">
        <v>1647</v>
      </c>
      <c r="I214" s="86" t="s">
        <v>1798</v>
      </c>
      <c r="J214" s="86" t="s">
        <v>588</v>
      </c>
      <c r="K214" s="86" t="s">
        <v>1795</v>
      </c>
      <c r="L214" s="86" t="s">
        <v>1826</v>
      </c>
      <c r="M214" s="106" t="s">
        <v>1648</v>
      </c>
      <c r="N214" s="106" t="s">
        <v>1649</v>
      </c>
      <c r="O214" s="86">
        <v>131</v>
      </c>
      <c r="P214" s="86">
        <v>3127353</v>
      </c>
      <c r="Q214" s="86">
        <v>28.402199</v>
      </c>
      <c r="R214" s="86">
        <v>2961</v>
      </c>
      <c r="S214" s="86" t="s">
        <v>1650</v>
      </c>
      <c r="T214" s="86" t="s">
        <v>1347</v>
      </c>
      <c r="U214" s="86" t="s">
        <v>1651</v>
      </c>
      <c r="V214" s="86">
        <v>99.3</v>
      </c>
      <c r="W214" s="86">
        <v>97.9</v>
      </c>
      <c r="X214" s="86" t="s">
        <v>595</v>
      </c>
    </row>
    <row r="215" spans="1:24">
      <c r="A215" s="86" t="s">
        <v>1652</v>
      </c>
      <c r="B215" s="86" t="s">
        <v>585</v>
      </c>
      <c r="C215" s="86" t="s">
        <v>585</v>
      </c>
      <c r="D215" s="86" t="s">
        <v>585</v>
      </c>
      <c r="E215" s="86" t="s">
        <v>586</v>
      </c>
      <c r="F215" s="86" t="s">
        <v>232</v>
      </c>
      <c r="G215" s="106" t="s">
        <v>1653</v>
      </c>
      <c r="H215" s="86" t="s">
        <v>1654</v>
      </c>
      <c r="I215" s="86" t="s">
        <v>1747</v>
      </c>
      <c r="J215" s="86" t="s">
        <v>799</v>
      </c>
      <c r="K215" s="86" t="s">
        <v>1793</v>
      </c>
      <c r="L215" s="86" t="s">
        <v>1793</v>
      </c>
      <c r="M215" s="106" t="s">
        <v>1655</v>
      </c>
      <c r="N215" s="106" t="s">
        <v>1656</v>
      </c>
      <c r="O215" s="86">
        <v>120</v>
      </c>
      <c r="P215" s="86">
        <v>3476899</v>
      </c>
      <c r="Q215" s="86">
        <v>28.012011999999999</v>
      </c>
      <c r="R215" s="86">
        <v>3178</v>
      </c>
      <c r="S215" s="86" t="s">
        <v>588</v>
      </c>
      <c r="T215" s="86" t="s">
        <v>1657</v>
      </c>
      <c r="U215" s="86" t="s">
        <v>1657</v>
      </c>
      <c r="V215" s="86">
        <v>99.7</v>
      </c>
      <c r="W215" s="86">
        <v>98.9</v>
      </c>
      <c r="X215" s="86" t="s">
        <v>595</v>
      </c>
    </row>
    <row r="216" spans="1:24">
      <c r="A216" s="86" t="s">
        <v>1658</v>
      </c>
      <c r="B216" s="86" t="s">
        <v>585</v>
      </c>
      <c r="C216" s="86" t="s">
        <v>585</v>
      </c>
      <c r="D216" s="86" t="s">
        <v>585</v>
      </c>
      <c r="E216" s="86" t="s">
        <v>586</v>
      </c>
      <c r="F216" s="86" t="s">
        <v>1815</v>
      </c>
      <c r="G216" s="106" t="s">
        <v>1659</v>
      </c>
      <c r="H216" s="86" t="s">
        <v>1660</v>
      </c>
      <c r="I216" s="86" t="s">
        <v>1747</v>
      </c>
      <c r="J216" s="86" t="s">
        <v>799</v>
      </c>
      <c r="K216" s="86" t="s">
        <v>1790</v>
      </c>
      <c r="L216" s="86" t="s">
        <v>1824</v>
      </c>
      <c r="M216" s="106" t="s">
        <v>1661</v>
      </c>
      <c r="N216" s="106" t="s">
        <v>1662</v>
      </c>
      <c r="O216" s="86">
        <v>116</v>
      </c>
      <c r="P216" s="86">
        <v>3587818</v>
      </c>
      <c r="Q216" s="86">
        <v>28.081968</v>
      </c>
      <c r="R216" s="86">
        <v>3382</v>
      </c>
      <c r="S216" s="86" t="s">
        <v>588</v>
      </c>
      <c r="T216" s="86" t="s">
        <v>1657</v>
      </c>
      <c r="U216" s="86" t="s">
        <v>1657</v>
      </c>
      <c r="V216" s="86">
        <v>99.6</v>
      </c>
      <c r="W216" s="86">
        <v>98.8</v>
      </c>
      <c r="X216" s="86" t="s">
        <v>595</v>
      </c>
    </row>
    <row r="217" spans="1:24">
      <c r="A217" s="86" t="s">
        <v>1663</v>
      </c>
      <c r="B217" s="86" t="s">
        <v>585</v>
      </c>
      <c r="C217" s="86" t="s">
        <v>585</v>
      </c>
      <c r="D217" s="86" t="s">
        <v>585</v>
      </c>
      <c r="E217" s="86" t="s">
        <v>586</v>
      </c>
      <c r="F217" s="86" t="s">
        <v>232</v>
      </c>
      <c r="G217" s="106" t="s">
        <v>1664</v>
      </c>
      <c r="H217" s="86" t="s">
        <v>1665</v>
      </c>
      <c r="I217" s="86" t="s">
        <v>2213</v>
      </c>
      <c r="J217" s="86" t="s">
        <v>588</v>
      </c>
      <c r="K217" s="86" t="s">
        <v>86</v>
      </c>
      <c r="L217" s="86" t="s">
        <v>86</v>
      </c>
      <c r="M217" s="106" t="s">
        <v>588</v>
      </c>
      <c r="N217" s="106" t="s">
        <v>1666</v>
      </c>
      <c r="O217" s="86">
        <v>2</v>
      </c>
      <c r="P217" s="86">
        <v>3085740</v>
      </c>
      <c r="Q217" s="86">
        <v>28.5</v>
      </c>
      <c r="R217" s="86">
        <v>2731</v>
      </c>
      <c r="S217" s="86" t="s">
        <v>588</v>
      </c>
      <c r="T217" s="86" t="s">
        <v>588</v>
      </c>
      <c r="U217" s="86" t="s">
        <v>588</v>
      </c>
      <c r="V217" s="86">
        <v>99.7</v>
      </c>
      <c r="W217" s="86">
        <v>98.5</v>
      </c>
      <c r="X217" s="86" t="s">
        <v>595</v>
      </c>
    </row>
    <row r="218" spans="1:24">
      <c r="A218" s="86" t="s">
        <v>1670</v>
      </c>
      <c r="B218" s="86" t="s">
        <v>585</v>
      </c>
      <c r="C218" s="86" t="s">
        <v>585</v>
      </c>
      <c r="D218" s="86" t="s">
        <v>585</v>
      </c>
      <c r="E218" s="86" t="s">
        <v>585</v>
      </c>
      <c r="F218" s="86" t="s">
        <v>701</v>
      </c>
      <c r="G218" s="106" t="s">
        <v>1671</v>
      </c>
      <c r="H218" s="86" t="s">
        <v>85</v>
      </c>
      <c r="I218" s="86" t="s">
        <v>1745</v>
      </c>
      <c r="J218" s="86" t="s">
        <v>606</v>
      </c>
      <c r="K218" s="86" t="s">
        <v>1790</v>
      </c>
      <c r="L218" s="86" t="s">
        <v>1824</v>
      </c>
      <c r="M218" s="106" t="s">
        <v>1672</v>
      </c>
      <c r="N218" s="106" t="s">
        <v>1673</v>
      </c>
      <c r="O218" s="86">
        <v>3</v>
      </c>
      <c r="P218" s="86">
        <v>2921996</v>
      </c>
      <c r="Q218" s="86">
        <v>28.2</v>
      </c>
      <c r="R218" s="86">
        <v>2608</v>
      </c>
      <c r="S218" s="86">
        <v>1953</v>
      </c>
      <c r="T218" s="86" t="s">
        <v>588</v>
      </c>
      <c r="U218" s="86" t="s">
        <v>588</v>
      </c>
      <c r="V218" s="86">
        <v>99.3</v>
      </c>
      <c r="W218" s="86">
        <v>98.4</v>
      </c>
      <c r="X218" s="86" t="s">
        <v>595</v>
      </c>
    </row>
    <row r="219" spans="1:24">
      <c r="A219" s="86" t="s">
        <v>1674</v>
      </c>
      <c r="B219" s="86" t="s">
        <v>585</v>
      </c>
      <c r="C219" s="86" t="s">
        <v>585</v>
      </c>
      <c r="D219" s="86" t="s">
        <v>585</v>
      </c>
      <c r="E219" s="86" t="s">
        <v>586</v>
      </c>
      <c r="F219" s="86" t="s">
        <v>232</v>
      </c>
      <c r="G219" s="106" t="s">
        <v>1675</v>
      </c>
      <c r="H219" s="86" t="s">
        <v>1676</v>
      </c>
      <c r="I219" s="86" t="s">
        <v>1746</v>
      </c>
      <c r="J219" s="86" t="s">
        <v>588</v>
      </c>
      <c r="K219" s="188" t="s">
        <v>1817</v>
      </c>
      <c r="L219" s="189" t="s">
        <v>1793</v>
      </c>
      <c r="M219" s="106" t="s">
        <v>1677</v>
      </c>
      <c r="N219" s="106" t="s">
        <v>1678</v>
      </c>
      <c r="O219" s="86">
        <v>392</v>
      </c>
      <c r="P219" s="86">
        <v>3308485</v>
      </c>
      <c r="Q219" s="86">
        <v>28.127165000000002</v>
      </c>
      <c r="R219" s="86">
        <v>3153</v>
      </c>
      <c r="S219" s="86" t="s">
        <v>588</v>
      </c>
      <c r="T219" s="86" t="s">
        <v>588</v>
      </c>
      <c r="U219" s="86" t="s">
        <v>588</v>
      </c>
      <c r="V219" s="86">
        <v>99.9</v>
      </c>
      <c r="W219" s="86">
        <v>99</v>
      </c>
      <c r="X219" s="86" t="s">
        <v>595</v>
      </c>
    </row>
    <row r="220" spans="1:24">
      <c r="A220" s="86" t="s">
        <v>1679</v>
      </c>
      <c r="B220" s="86" t="s">
        <v>585</v>
      </c>
      <c r="C220" s="86" t="s">
        <v>585</v>
      </c>
      <c r="D220" s="86" t="s">
        <v>585</v>
      </c>
      <c r="E220" s="86" t="s">
        <v>586</v>
      </c>
      <c r="F220" s="86" t="s">
        <v>232</v>
      </c>
      <c r="G220" s="106" t="s">
        <v>1680</v>
      </c>
      <c r="H220" s="86" t="s">
        <v>1681</v>
      </c>
      <c r="I220" s="86" t="s">
        <v>1746</v>
      </c>
      <c r="J220" s="86" t="s">
        <v>588</v>
      </c>
      <c r="K220" s="188" t="s">
        <v>1817</v>
      </c>
      <c r="L220" s="189" t="s">
        <v>1793</v>
      </c>
      <c r="M220" s="106" t="s">
        <v>1682</v>
      </c>
      <c r="N220" s="106" t="s">
        <v>1683</v>
      </c>
      <c r="O220" s="86">
        <v>266</v>
      </c>
      <c r="P220" s="86">
        <v>3475673</v>
      </c>
      <c r="Q220" s="86">
        <v>28.022393999999998</v>
      </c>
      <c r="R220" s="86">
        <v>3317</v>
      </c>
      <c r="S220" s="86" t="s">
        <v>588</v>
      </c>
      <c r="T220" s="86" t="s">
        <v>588</v>
      </c>
      <c r="U220" s="86" t="s">
        <v>588</v>
      </c>
      <c r="V220" s="86">
        <v>99.9</v>
      </c>
      <c r="W220" s="86">
        <v>98.8</v>
      </c>
      <c r="X220" s="86" t="s">
        <v>595</v>
      </c>
    </row>
    <row r="221" spans="1:24">
      <c r="A221" s="86" t="s">
        <v>1684</v>
      </c>
      <c r="B221" s="86" t="s">
        <v>585</v>
      </c>
      <c r="C221" s="86" t="s">
        <v>585</v>
      </c>
      <c r="D221" s="84" t="s">
        <v>585</v>
      </c>
      <c r="E221" s="86" t="s">
        <v>586</v>
      </c>
      <c r="F221" s="86" t="s">
        <v>232</v>
      </c>
      <c r="G221" s="106" t="s">
        <v>1685</v>
      </c>
      <c r="H221" s="86" t="s">
        <v>1686</v>
      </c>
      <c r="I221" s="86" t="s">
        <v>1746</v>
      </c>
      <c r="J221" s="86" t="s">
        <v>588</v>
      </c>
      <c r="K221" s="86" t="s">
        <v>1793</v>
      </c>
      <c r="L221" s="86" t="s">
        <v>1793</v>
      </c>
      <c r="M221" s="106" t="s">
        <v>1687</v>
      </c>
      <c r="N221" s="106" t="s">
        <v>1688</v>
      </c>
      <c r="O221" s="86">
        <v>84</v>
      </c>
      <c r="P221" s="86">
        <v>3661329</v>
      </c>
      <c r="Q221" s="86">
        <v>28.6</v>
      </c>
      <c r="R221" s="86">
        <v>3255</v>
      </c>
      <c r="S221" s="86" t="s">
        <v>588</v>
      </c>
      <c r="T221" s="86" t="s">
        <v>588</v>
      </c>
      <c r="U221" s="86" t="s">
        <v>588</v>
      </c>
      <c r="V221" s="86">
        <v>99.3</v>
      </c>
      <c r="W221" s="86">
        <v>98.6</v>
      </c>
      <c r="X221" s="86" t="s">
        <v>595</v>
      </c>
    </row>
    <row r="222" spans="1:24">
      <c r="A222" s="86" t="s">
        <v>1689</v>
      </c>
      <c r="B222" s="86" t="s">
        <v>585</v>
      </c>
      <c r="C222" s="86" t="s">
        <v>585</v>
      </c>
      <c r="D222" s="86" t="s">
        <v>585</v>
      </c>
      <c r="E222" s="86" t="s">
        <v>586</v>
      </c>
      <c r="F222" s="86" t="s">
        <v>1815</v>
      </c>
      <c r="G222" s="106" t="s">
        <v>1690</v>
      </c>
      <c r="H222" s="86" t="s">
        <v>1691</v>
      </c>
      <c r="I222" s="86" t="s">
        <v>1746</v>
      </c>
      <c r="J222" s="86" t="s">
        <v>588</v>
      </c>
      <c r="K222" s="86" t="s">
        <v>1793</v>
      </c>
      <c r="L222" s="86" t="s">
        <v>1793</v>
      </c>
      <c r="M222" s="106" t="s">
        <v>1692</v>
      </c>
      <c r="N222" s="106" t="s">
        <v>1693</v>
      </c>
      <c r="O222" s="86">
        <v>98</v>
      </c>
      <c r="P222" s="86">
        <v>3896305</v>
      </c>
      <c r="Q222" s="86">
        <v>28.4</v>
      </c>
      <c r="R222" s="86">
        <v>3468</v>
      </c>
      <c r="S222" s="86" t="s">
        <v>588</v>
      </c>
      <c r="T222" s="86" t="s">
        <v>588</v>
      </c>
      <c r="U222" s="86" t="s">
        <v>588</v>
      </c>
      <c r="V222" s="86">
        <v>98.8</v>
      </c>
      <c r="W222" s="86">
        <v>97.9</v>
      </c>
      <c r="X222" s="86" t="s">
        <v>595</v>
      </c>
    </row>
    <row r="223" spans="1:24">
      <c r="A223" s="86" t="s">
        <v>1694</v>
      </c>
      <c r="B223" s="86" t="s">
        <v>585</v>
      </c>
      <c r="C223" s="86" t="s">
        <v>585</v>
      </c>
      <c r="D223" s="86" t="s">
        <v>585</v>
      </c>
      <c r="E223" s="86" t="s">
        <v>586</v>
      </c>
      <c r="F223" s="86" t="s">
        <v>232</v>
      </c>
      <c r="G223" s="106" t="s">
        <v>1695</v>
      </c>
      <c r="H223" s="86" t="s">
        <v>1696</v>
      </c>
      <c r="I223" s="86" t="s">
        <v>1746</v>
      </c>
      <c r="J223" s="86" t="s">
        <v>588</v>
      </c>
      <c r="K223" s="86" t="s">
        <v>232</v>
      </c>
      <c r="L223" s="86" t="s">
        <v>232</v>
      </c>
      <c r="M223" s="106" t="s">
        <v>1697</v>
      </c>
      <c r="N223" s="106" t="s">
        <v>1698</v>
      </c>
      <c r="O223" s="86">
        <v>101</v>
      </c>
      <c r="P223" s="86">
        <v>4127102</v>
      </c>
      <c r="Q223" s="86">
        <v>28.1</v>
      </c>
      <c r="R223" s="86">
        <v>3761</v>
      </c>
      <c r="S223" s="86" t="s">
        <v>588</v>
      </c>
      <c r="T223" s="86" t="s">
        <v>588</v>
      </c>
      <c r="U223" s="86" t="s">
        <v>588</v>
      </c>
      <c r="V223" s="86">
        <v>98.4</v>
      </c>
      <c r="W223" s="86">
        <v>97.3</v>
      </c>
      <c r="X223" s="86" t="s">
        <v>595</v>
      </c>
    </row>
    <row r="224" spans="1:24">
      <c r="A224" s="86" t="s">
        <v>1699</v>
      </c>
      <c r="B224" s="86" t="s">
        <v>585</v>
      </c>
      <c r="C224" s="86" t="s">
        <v>585</v>
      </c>
      <c r="D224" s="86" t="s">
        <v>585</v>
      </c>
      <c r="E224" s="86" t="s">
        <v>585</v>
      </c>
      <c r="F224" s="69" t="s">
        <v>496</v>
      </c>
      <c r="G224" s="106" t="s">
        <v>1700</v>
      </c>
      <c r="H224" s="86" t="s">
        <v>488</v>
      </c>
      <c r="I224" s="86" t="s">
        <v>1746</v>
      </c>
      <c r="J224" s="86" t="s">
        <v>843</v>
      </c>
      <c r="K224" s="86" t="s">
        <v>232</v>
      </c>
      <c r="L224" s="86" t="s">
        <v>232</v>
      </c>
      <c r="M224" s="106" t="s">
        <v>1701</v>
      </c>
      <c r="N224" s="106" t="s">
        <v>1702</v>
      </c>
      <c r="O224" s="86">
        <v>75</v>
      </c>
      <c r="P224" s="86">
        <v>3580752</v>
      </c>
      <c r="Q224" s="86">
        <v>28.6</v>
      </c>
      <c r="R224" s="86">
        <v>3149</v>
      </c>
      <c r="S224" s="86" t="s">
        <v>588</v>
      </c>
      <c r="T224" s="86" t="s">
        <v>588</v>
      </c>
      <c r="U224" s="86" t="s">
        <v>588</v>
      </c>
      <c r="V224" s="86">
        <v>98.9</v>
      </c>
      <c r="W224" s="86">
        <v>98</v>
      </c>
      <c r="X224" s="86" t="s">
        <v>595</v>
      </c>
    </row>
    <row r="225" spans="1:24">
      <c r="A225" s="86" t="s">
        <v>1518</v>
      </c>
      <c r="B225" s="86" t="s">
        <v>586</v>
      </c>
      <c r="C225" s="86" t="s">
        <v>585</v>
      </c>
      <c r="D225" s="86" t="s">
        <v>586</v>
      </c>
      <c r="E225" s="86" t="s">
        <v>586</v>
      </c>
      <c r="F225" s="86" t="s">
        <v>232</v>
      </c>
      <c r="G225" s="106" t="s">
        <v>1519</v>
      </c>
      <c r="H225" s="86" t="s">
        <v>1520</v>
      </c>
      <c r="I225" s="86" t="s">
        <v>1798</v>
      </c>
      <c r="J225" s="86" t="s">
        <v>588</v>
      </c>
      <c r="K225" s="86" t="s">
        <v>1791</v>
      </c>
      <c r="L225" s="86" t="s">
        <v>1791</v>
      </c>
      <c r="M225" s="106" t="s">
        <v>1521</v>
      </c>
      <c r="N225" s="106" t="s">
        <v>1522</v>
      </c>
      <c r="O225" s="86">
        <v>10</v>
      </c>
      <c r="P225" s="86">
        <v>3110163</v>
      </c>
      <c r="Q225" s="86">
        <v>28.254014999999999</v>
      </c>
      <c r="R225" s="86">
        <v>4067</v>
      </c>
      <c r="S225" s="86" t="s">
        <v>1438</v>
      </c>
      <c r="T225" s="86" t="s">
        <v>663</v>
      </c>
      <c r="U225" s="86" t="s">
        <v>663</v>
      </c>
      <c r="V225" s="86">
        <v>99.2</v>
      </c>
      <c r="W225" s="86">
        <v>86.3</v>
      </c>
      <c r="X225" s="86" t="s">
        <v>595</v>
      </c>
    </row>
    <row r="226" spans="1:24">
      <c r="A226" s="84" t="s">
        <v>1703</v>
      </c>
      <c r="B226" s="86" t="s">
        <v>585</v>
      </c>
      <c r="C226" s="86" t="s">
        <v>585</v>
      </c>
      <c r="D226" s="86" t="s">
        <v>585</v>
      </c>
      <c r="E226" s="86" t="s">
        <v>586</v>
      </c>
      <c r="F226" s="86" t="s">
        <v>232</v>
      </c>
      <c r="G226" s="85" t="s">
        <v>1704</v>
      </c>
      <c r="H226" s="84" t="s">
        <v>1705</v>
      </c>
      <c r="I226" s="84" t="s">
        <v>1746</v>
      </c>
      <c r="J226" s="86"/>
      <c r="K226" s="86" t="s">
        <v>1790</v>
      </c>
      <c r="L226" s="86" t="s">
        <v>1824</v>
      </c>
      <c r="M226" s="85" t="s">
        <v>1706</v>
      </c>
      <c r="N226" s="85" t="s">
        <v>1707</v>
      </c>
      <c r="O226" s="84">
        <v>55</v>
      </c>
      <c r="P226" s="84">
        <v>3324319</v>
      </c>
      <c r="Q226" s="84">
        <v>28.7</v>
      </c>
      <c r="R226" s="84">
        <v>2776</v>
      </c>
      <c r="S226" s="84" t="s">
        <v>588</v>
      </c>
      <c r="T226" s="84" t="s">
        <v>588</v>
      </c>
      <c r="U226" s="84" t="s">
        <v>588</v>
      </c>
      <c r="V226" s="84">
        <v>99.2</v>
      </c>
      <c r="W226" s="84">
        <v>98.3</v>
      </c>
      <c r="X226" s="84" t="s">
        <v>595</v>
      </c>
    </row>
    <row r="227" spans="1:24">
      <c r="A227" s="86" t="s">
        <v>1714</v>
      </c>
      <c r="B227" s="86" t="s">
        <v>585</v>
      </c>
      <c r="C227" s="86" t="s">
        <v>585</v>
      </c>
      <c r="D227" s="86" t="s">
        <v>585</v>
      </c>
      <c r="E227" s="86" t="s">
        <v>586</v>
      </c>
      <c r="F227" s="86" t="s">
        <v>1815</v>
      </c>
      <c r="G227" s="106" t="s">
        <v>1715</v>
      </c>
      <c r="H227" s="86" t="s">
        <v>1716</v>
      </c>
      <c r="I227" s="86" t="s">
        <v>1746</v>
      </c>
      <c r="J227" s="86" t="s">
        <v>588</v>
      </c>
      <c r="K227" s="86" t="s">
        <v>232</v>
      </c>
      <c r="L227" s="86" t="s">
        <v>232</v>
      </c>
      <c r="M227" s="106" t="s">
        <v>1717</v>
      </c>
      <c r="N227" s="106" t="s">
        <v>1718</v>
      </c>
      <c r="O227" s="86">
        <v>221</v>
      </c>
      <c r="P227" s="86">
        <v>4045016</v>
      </c>
      <c r="Q227" s="86">
        <v>28.3</v>
      </c>
      <c r="R227" s="86">
        <v>3644</v>
      </c>
      <c r="S227" s="86" t="s">
        <v>588</v>
      </c>
      <c r="T227" s="86" t="s">
        <v>588</v>
      </c>
      <c r="U227" s="86" t="s">
        <v>588</v>
      </c>
      <c r="V227" s="86">
        <v>98.8</v>
      </c>
      <c r="W227" s="86">
        <v>97.8</v>
      </c>
      <c r="X227" s="86" t="s">
        <v>595</v>
      </c>
    </row>
    <row r="228" spans="1:24">
      <c r="A228" s="86" t="s">
        <v>1719</v>
      </c>
      <c r="B228" s="86" t="s">
        <v>585</v>
      </c>
      <c r="C228" s="86" t="s">
        <v>585</v>
      </c>
      <c r="D228" s="86" t="s">
        <v>585</v>
      </c>
      <c r="E228" s="86" t="s">
        <v>586</v>
      </c>
      <c r="F228" s="86" t="s">
        <v>232</v>
      </c>
      <c r="G228" s="106" t="s">
        <v>1720</v>
      </c>
      <c r="H228" s="86" t="s">
        <v>1721</v>
      </c>
      <c r="I228" s="86" t="s">
        <v>1746</v>
      </c>
      <c r="J228" s="86" t="s">
        <v>588</v>
      </c>
      <c r="K228" s="86" t="s">
        <v>1820</v>
      </c>
      <c r="L228" s="86" t="s">
        <v>1825</v>
      </c>
      <c r="M228" s="106" t="s">
        <v>1722</v>
      </c>
      <c r="N228" s="106" t="s">
        <v>1723</v>
      </c>
      <c r="O228" s="86">
        <v>35</v>
      </c>
      <c r="P228" s="86">
        <v>3462156</v>
      </c>
      <c r="Q228" s="86">
        <v>28.1</v>
      </c>
      <c r="R228" s="86">
        <v>3172</v>
      </c>
      <c r="S228" s="86" t="s">
        <v>588</v>
      </c>
      <c r="T228" s="86" t="s">
        <v>588</v>
      </c>
      <c r="U228" s="86" t="s">
        <v>588</v>
      </c>
      <c r="V228" s="86">
        <v>99.9</v>
      </c>
      <c r="W228" s="86">
        <v>98.8</v>
      </c>
      <c r="X228" s="86" t="s">
        <v>595</v>
      </c>
    </row>
    <row r="229" spans="1:24">
      <c r="A229" s="86" t="s">
        <v>1433</v>
      </c>
      <c r="B229" s="86" t="s">
        <v>586</v>
      </c>
      <c r="C229" s="86" t="s">
        <v>585</v>
      </c>
      <c r="D229" s="86" t="s">
        <v>586</v>
      </c>
      <c r="E229" s="86" t="s">
        <v>586</v>
      </c>
      <c r="F229" s="86" t="s">
        <v>232</v>
      </c>
      <c r="G229" s="106" t="s">
        <v>1434</v>
      </c>
      <c r="H229" s="86" t="s">
        <v>1435</v>
      </c>
      <c r="I229" s="86" t="s">
        <v>1798</v>
      </c>
      <c r="J229" s="86" t="s">
        <v>588</v>
      </c>
      <c r="K229" s="86" t="s">
        <v>1791</v>
      </c>
      <c r="L229" s="86" t="s">
        <v>1791</v>
      </c>
      <c r="M229" s="106" t="s">
        <v>1436</v>
      </c>
      <c r="N229" s="106" t="s">
        <v>1437</v>
      </c>
      <c r="O229" s="86">
        <v>13</v>
      </c>
      <c r="P229" s="86">
        <v>3176182</v>
      </c>
      <c r="Q229" s="86">
        <v>28.299361999999999</v>
      </c>
      <c r="R229" s="86">
        <v>4466</v>
      </c>
      <c r="S229" s="86" t="s">
        <v>1438</v>
      </c>
      <c r="T229" s="86" t="s">
        <v>663</v>
      </c>
      <c r="U229" s="86" t="s">
        <v>663</v>
      </c>
      <c r="V229" s="86">
        <v>99.3</v>
      </c>
      <c r="W229" s="86">
        <v>84</v>
      </c>
      <c r="X229" s="86" t="s">
        <v>595</v>
      </c>
    </row>
    <row r="230" spans="1:24">
      <c r="A230" s="86" t="s">
        <v>1513</v>
      </c>
      <c r="B230" s="86" t="s">
        <v>586</v>
      </c>
      <c r="C230" s="86" t="s">
        <v>585</v>
      </c>
      <c r="D230" s="86" t="s">
        <v>586</v>
      </c>
      <c r="E230" s="86" t="s">
        <v>586</v>
      </c>
      <c r="F230" s="86" t="s">
        <v>232</v>
      </c>
      <c r="G230" s="106" t="s">
        <v>1514</v>
      </c>
      <c r="H230" s="86" t="s">
        <v>1515</v>
      </c>
      <c r="I230" s="86" t="s">
        <v>1798</v>
      </c>
      <c r="J230" s="86" t="s">
        <v>588</v>
      </c>
      <c r="K230" s="86" t="s">
        <v>1791</v>
      </c>
      <c r="L230" s="86" t="s">
        <v>1791</v>
      </c>
      <c r="M230" s="106" t="s">
        <v>1516</v>
      </c>
      <c r="N230" s="106" t="s">
        <v>1517</v>
      </c>
      <c r="O230" s="86">
        <v>11</v>
      </c>
      <c r="P230" s="86">
        <v>3099804</v>
      </c>
      <c r="Q230" s="86">
        <v>28.279219000000001</v>
      </c>
      <c r="R230" s="86">
        <v>4494</v>
      </c>
      <c r="S230" s="86" t="s">
        <v>1438</v>
      </c>
      <c r="T230" s="86" t="s">
        <v>663</v>
      </c>
      <c r="U230" s="86" t="s">
        <v>663</v>
      </c>
      <c r="V230" s="86">
        <v>99.3</v>
      </c>
      <c r="W230" s="86">
        <v>84</v>
      </c>
      <c r="X230" s="86" t="s">
        <v>595</v>
      </c>
    </row>
    <row r="231" spans="1:24">
      <c r="A231" s="86" t="s">
        <v>1724</v>
      </c>
      <c r="B231" s="86" t="s">
        <v>585</v>
      </c>
      <c r="C231" s="86" t="s">
        <v>585</v>
      </c>
      <c r="D231" s="86" t="s">
        <v>585</v>
      </c>
      <c r="E231" s="86" t="s">
        <v>586</v>
      </c>
      <c r="F231" s="86" t="s">
        <v>232</v>
      </c>
      <c r="G231" s="106" t="s">
        <v>1725</v>
      </c>
      <c r="H231" s="86" t="s">
        <v>1726</v>
      </c>
      <c r="I231" s="86" t="s">
        <v>1746</v>
      </c>
      <c r="J231" s="86" t="s">
        <v>588</v>
      </c>
      <c r="K231" s="86" t="s">
        <v>1793</v>
      </c>
      <c r="L231" s="86" t="s">
        <v>1793</v>
      </c>
      <c r="M231" s="106" t="s">
        <v>1727</v>
      </c>
      <c r="N231" s="106" t="s">
        <v>1728</v>
      </c>
      <c r="O231" s="86">
        <v>53</v>
      </c>
      <c r="P231" s="86">
        <v>3464306</v>
      </c>
      <c r="Q231" s="86">
        <v>28</v>
      </c>
      <c r="R231" s="86">
        <v>3144</v>
      </c>
      <c r="S231" s="86" t="s">
        <v>588</v>
      </c>
      <c r="T231" s="86" t="s">
        <v>588</v>
      </c>
      <c r="U231" s="86" t="s">
        <v>588</v>
      </c>
      <c r="V231" s="86">
        <v>99.7</v>
      </c>
      <c r="W231" s="86">
        <v>98.9</v>
      </c>
      <c r="X231" s="86" t="s">
        <v>595</v>
      </c>
    </row>
    <row r="232" spans="1:24">
      <c r="A232" s="86" t="s">
        <v>1891</v>
      </c>
      <c r="B232" s="86" t="s">
        <v>586</v>
      </c>
      <c r="C232" s="86" t="s">
        <v>585</v>
      </c>
      <c r="D232" s="86" t="s">
        <v>585</v>
      </c>
      <c r="E232" s="86" t="s">
        <v>586</v>
      </c>
      <c r="F232" s="86" t="s">
        <v>2211</v>
      </c>
      <c r="G232" s="106" t="s">
        <v>1892</v>
      </c>
      <c r="H232" s="86" t="s">
        <v>1893</v>
      </c>
      <c r="I232" s="86" t="s">
        <v>1745</v>
      </c>
      <c r="J232" s="86" t="s">
        <v>2212</v>
      </c>
      <c r="K232" s="86" t="s">
        <v>1791</v>
      </c>
      <c r="L232" s="86" t="s">
        <v>1791</v>
      </c>
      <c r="M232" s="106" t="s">
        <v>1894</v>
      </c>
      <c r="N232" s="106" t="s">
        <v>1895</v>
      </c>
      <c r="O232" s="86">
        <v>114</v>
      </c>
      <c r="P232" s="86">
        <v>3089154</v>
      </c>
      <c r="Q232" s="86">
        <v>28.131520999999999</v>
      </c>
      <c r="R232" s="86">
        <v>2827</v>
      </c>
      <c r="S232" s="86" t="s">
        <v>1896</v>
      </c>
      <c r="T232" s="86" t="s">
        <v>1866</v>
      </c>
      <c r="U232" s="86" t="s">
        <v>1866</v>
      </c>
      <c r="V232" s="86">
        <v>98</v>
      </c>
      <c r="W232" s="86">
        <v>97.3</v>
      </c>
      <c r="X232" s="107" t="s">
        <v>595</v>
      </c>
    </row>
    <row r="233" spans="1:24">
      <c r="A233" s="86" t="s">
        <v>1897</v>
      </c>
      <c r="B233" s="86" t="s">
        <v>586</v>
      </c>
      <c r="C233" s="86" t="s">
        <v>585</v>
      </c>
      <c r="D233" s="86" t="s">
        <v>585</v>
      </c>
      <c r="E233" s="86" t="s">
        <v>586</v>
      </c>
      <c r="F233" s="86" t="s">
        <v>2211</v>
      </c>
      <c r="G233" s="106" t="s">
        <v>1898</v>
      </c>
      <c r="H233" s="86" t="s">
        <v>1899</v>
      </c>
      <c r="I233" s="86" t="s">
        <v>1746</v>
      </c>
      <c r="J233" s="86" t="s">
        <v>588</v>
      </c>
      <c r="K233" s="86" t="s">
        <v>1797</v>
      </c>
      <c r="L233" s="86" t="s">
        <v>1826</v>
      </c>
      <c r="M233" s="106" t="s">
        <v>1900</v>
      </c>
      <c r="N233" s="106" t="s">
        <v>1901</v>
      </c>
      <c r="O233" s="86">
        <v>7</v>
      </c>
      <c r="P233" s="86">
        <v>3438376</v>
      </c>
      <c r="Q233" s="86">
        <v>28.291962000000002</v>
      </c>
      <c r="R233" s="86">
        <v>3104</v>
      </c>
      <c r="S233" s="86" t="s">
        <v>752</v>
      </c>
      <c r="T233" s="86" t="s">
        <v>821</v>
      </c>
      <c r="U233" s="86" t="s">
        <v>821</v>
      </c>
      <c r="V233" s="86">
        <v>98.3</v>
      </c>
      <c r="W233" s="86">
        <v>97.5</v>
      </c>
      <c r="X233" s="107" t="s">
        <v>595</v>
      </c>
    </row>
    <row r="234" spans="1:24">
      <c r="A234" s="86" t="s">
        <v>1902</v>
      </c>
      <c r="B234" s="86" t="s">
        <v>586</v>
      </c>
      <c r="C234" s="86" t="s">
        <v>585</v>
      </c>
      <c r="D234" s="86" t="s">
        <v>585</v>
      </c>
      <c r="E234" s="86" t="s">
        <v>586</v>
      </c>
      <c r="F234" s="86" t="s">
        <v>2211</v>
      </c>
      <c r="G234" s="106" t="s">
        <v>1903</v>
      </c>
      <c r="H234" s="86" t="s">
        <v>1904</v>
      </c>
      <c r="I234" s="86" t="s">
        <v>1746</v>
      </c>
      <c r="J234" s="86"/>
      <c r="K234" s="86" t="s">
        <v>1792</v>
      </c>
      <c r="L234" s="86" t="s">
        <v>1792</v>
      </c>
      <c r="M234" s="106" t="s">
        <v>1905</v>
      </c>
      <c r="N234" s="106" t="s">
        <v>1906</v>
      </c>
      <c r="O234" s="86">
        <v>119</v>
      </c>
      <c r="P234" s="86">
        <v>3481818</v>
      </c>
      <c r="Q234" s="86">
        <v>27.897911000000001</v>
      </c>
      <c r="R234" s="86">
        <v>3234</v>
      </c>
      <c r="S234" s="86" t="s">
        <v>1907</v>
      </c>
      <c r="T234" s="86" t="s">
        <v>693</v>
      </c>
      <c r="U234" s="86" t="s">
        <v>693</v>
      </c>
      <c r="V234" s="86">
        <v>99.8</v>
      </c>
      <c r="W234" s="86">
        <v>99</v>
      </c>
      <c r="X234" s="107" t="s">
        <v>595</v>
      </c>
    </row>
    <row r="235" spans="1:24">
      <c r="A235" s="86" t="s">
        <v>1908</v>
      </c>
      <c r="B235" s="86" t="s">
        <v>586</v>
      </c>
      <c r="C235" s="86" t="s">
        <v>585</v>
      </c>
      <c r="D235" s="86" t="s">
        <v>585</v>
      </c>
      <c r="E235" s="86" t="s">
        <v>586</v>
      </c>
      <c r="F235" s="86" t="s">
        <v>2211</v>
      </c>
      <c r="G235" s="106" t="s">
        <v>1909</v>
      </c>
      <c r="H235" s="86" t="s">
        <v>1910</v>
      </c>
      <c r="I235" s="86" t="s">
        <v>1745</v>
      </c>
      <c r="J235" s="86" t="s">
        <v>606</v>
      </c>
      <c r="K235" s="86" t="s">
        <v>1792</v>
      </c>
      <c r="L235" s="86" t="s">
        <v>1792</v>
      </c>
      <c r="M235" s="106" t="s">
        <v>1911</v>
      </c>
      <c r="N235" s="106" t="s">
        <v>1912</v>
      </c>
      <c r="O235" s="86">
        <v>79</v>
      </c>
      <c r="P235" s="86">
        <v>2931950</v>
      </c>
      <c r="Q235" s="86">
        <v>27.824660999999999</v>
      </c>
      <c r="R235" s="86">
        <v>2764</v>
      </c>
      <c r="S235" s="86" t="s">
        <v>699</v>
      </c>
      <c r="T235" s="86" t="s">
        <v>693</v>
      </c>
      <c r="U235" s="86" t="s">
        <v>693</v>
      </c>
      <c r="V235" s="86">
        <v>99.5</v>
      </c>
      <c r="W235" s="86">
        <v>98.7</v>
      </c>
      <c r="X235" s="107" t="s">
        <v>595</v>
      </c>
    </row>
    <row r="236" spans="1:24">
      <c r="A236" s="86" t="s">
        <v>1913</v>
      </c>
      <c r="B236" s="86" t="s">
        <v>586</v>
      </c>
      <c r="C236" s="86" t="s">
        <v>585</v>
      </c>
      <c r="D236" s="86" t="s">
        <v>585</v>
      </c>
      <c r="E236" s="86" t="s">
        <v>586</v>
      </c>
      <c r="F236" s="86" t="s">
        <v>2211</v>
      </c>
      <c r="G236" s="106" t="s">
        <v>1914</v>
      </c>
      <c r="H236" s="86" t="s">
        <v>1915</v>
      </c>
      <c r="I236" s="86" t="s">
        <v>2213</v>
      </c>
      <c r="J236" s="86" t="s">
        <v>588</v>
      </c>
      <c r="K236" s="86" t="s">
        <v>1792</v>
      </c>
      <c r="L236" s="86" t="s">
        <v>1792</v>
      </c>
      <c r="M236" s="106" t="s">
        <v>1916</v>
      </c>
      <c r="N236" s="106" t="s">
        <v>1917</v>
      </c>
      <c r="O236" s="86">
        <v>135</v>
      </c>
      <c r="P236" s="86">
        <v>3598087</v>
      </c>
      <c r="Q236" s="86">
        <v>27.787634000000001</v>
      </c>
      <c r="R236" s="86">
        <v>3396</v>
      </c>
      <c r="S236" s="86" t="s">
        <v>1918</v>
      </c>
      <c r="T236" s="86" t="s">
        <v>693</v>
      </c>
      <c r="U236" s="86" t="s">
        <v>693</v>
      </c>
      <c r="V236" s="86">
        <v>99.8</v>
      </c>
      <c r="W236" s="86">
        <v>98.5</v>
      </c>
      <c r="X236" s="107" t="s">
        <v>595</v>
      </c>
    </row>
    <row r="237" spans="1:24">
      <c r="A237" s="86" t="s">
        <v>1919</v>
      </c>
      <c r="B237" s="86" t="s">
        <v>586</v>
      </c>
      <c r="C237" s="86" t="s">
        <v>585</v>
      </c>
      <c r="D237" s="86" t="s">
        <v>585</v>
      </c>
      <c r="E237" s="86" t="s">
        <v>585</v>
      </c>
      <c r="F237" s="86" t="s">
        <v>496</v>
      </c>
      <c r="G237" s="106" t="s">
        <v>1920</v>
      </c>
      <c r="H237" s="86" t="s">
        <v>1921</v>
      </c>
      <c r="I237" s="86" t="s">
        <v>2213</v>
      </c>
      <c r="J237" s="86" t="s">
        <v>843</v>
      </c>
      <c r="K237" s="86" t="s">
        <v>1792</v>
      </c>
      <c r="L237" s="86" t="s">
        <v>1792</v>
      </c>
      <c r="M237" s="106" t="s">
        <v>1922</v>
      </c>
      <c r="N237" s="106" t="s">
        <v>1923</v>
      </c>
      <c r="O237" s="86">
        <v>49</v>
      </c>
      <c r="P237" s="86">
        <v>3094379</v>
      </c>
      <c r="Q237" s="86">
        <v>28.096250000000001</v>
      </c>
      <c r="R237" s="86">
        <v>2798</v>
      </c>
      <c r="S237" s="86" t="s">
        <v>1924</v>
      </c>
      <c r="T237" s="86" t="s">
        <v>693</v>
      </c>
      <c r="U237" s="86" t="s">
        <v>693</v>
      </c>
      <c r="V237" s="86">
        <v>99.7</v>
      </c>
      <c r="W237" s="86">
        <v>99</v>
      </c>
      <c r="X237" s="107" t="s">
        <v>595</v>
      </c>
    </row>
    <row r="238" spans="1:24">
      <c r="A238" s="86" t="s">
        <v>1925</v>
      </c>
      <c r="B238" s="86" t="s">
        <v>586</v>
      </c>
      <c r="C238" s="86" t="s">
        <v>585</v>
      </c>
      <c r="D238" s="86" t="s">
        <v>585</v>
      </c>
      <c r="E238" s="86" t="s">
        <v>586</v>
      </c>
      <c r="F238" s="86" t="s">
        <v>2211</v>
      </c>
      <c r="G238" s="106" t="s">
        <v>1926</v>
      </c>
      <c r="H238" s="86" t="s">
        <v>1927</v>
      </c>
      <c r="I238" s="86" t="s">
        <v>1746</v>
      </c>
      <c r="J238" s="86"/>
      <c r="K238" s="86" t="s">
        <v>1792</v>
      </c>
      <c r="L238" s="86" t="s">
        <v>1792</v>
      </c>
      <c r="M238" s="106" t="s">
        <v>1928</v>
      </c>
      <c r="N238" s="106" t="s">
        <v>1929</v>
      </c>
      <c r="O238" s="86">
        <v>24</v>
      </c>
      <c r="P238" s="86">
        <v>3338959</v>
      </c>
      <c r="Q238" s="86">
        <v>28.087612</v>
      </c>
      <c r="R238" s="86">
        <v>3010</v>
      </c>
      <c r="S238" s="86" t="s">
        <v>1930</v>
      </c>
      <c r="T238" s="86" t="s">
        <v>693</v>
      </c>
      <c r="U238" s="86" t="s">
        <v>693</v>
      </c>
      <c r="V238" s="86">
        <v>99.8</v>
      </c>
      <c r="W238" s="86">
        <v>99.3</v>
      </c>
      <c r="X238" s="107" t="s">
        <v>595</v>
      </c>
    </row>
    <row r="239" spans="1:24">
      <c r="A239" s="86" t="s">
        <v>1931</v>
      </c>
      <c r="B239" s="86" t="s">
        <v>586</v>
      </c>
      <c r="C239" s="86" t="s">
        <v>585</v>
      </c>
      <c r="D239" s="86" t="s">
        <v>585</v>
      </c>
      <c r="E239" s="86" t="s">
        <v>586</v>
      </c>
      <c r="F239" s="86" t="s">
        <v>2211</v>
      </c>
      <c r="G239" s="106" t="s">
        <v>1932</v>
      </c>
      <c r="H239" s="86" t="s">
        <v>1933</v>
      </c>
      <c r="I239" s="86" t="s">
        <v>1746</v>
      </c>
      <c r="J239" s="86" t="s">
        <v>588</v>
      </c>
      <c r="K239" s="86" t="s">
        <v>1792</v>
      </c>
      <c r="L239" s="86" t="s">
        <v>1792</v>
      </c>
      <c r="M239" s="106" t="s">
        <v>1934</v>
      </c>
      <c r="N239" s="106" t="s">
        <v>1935</v>
      </c>
      <c r="O239" s="86">
        <v>26</v>
      </c>
      <c r="P239" s="86">
        <v>3235597</v>
      </c>
      <c r="Q239" s="86">
        <v>28.055828000000002</v>
      </c>
      <c r="R239" s="86">
        <v>2946</v>
      </c>
      <c r="S239" s="86" t="s">
        <v>1936</v>
      </c>
      <c r="T239" s="86" t="s">
        <v>693</v>
      </c>
      <c r="U239" s="86" t="s">
        <v>693</v>
      </c>
      <c r="V239" s="86">
        <v>99.9</v>
      </c>
      <c r="W239" s="86">
        <v>99</v>
      </c>
      <c r="X239" s="107" t="s">
        <v>595</v>
      </c>
    </row>
    <row r="240" spans="1:24">
      <c r="A240" s="86" t="s">
        <v>1937</v>
      </c>
      <c r="B240" s="86" t="s">
        <v>586</v>
      </c>
      <c r="C240" s="86" t="s">
        <v>585</v>
      </c>
      <c r="D240" s="86" t="s">
        <v>585</v>
      </c>
      <c r="E240" s="86" t="s">
        <v>586</v>
      </c>
      <c r="F240" s="86" t="s">
        <v>2211</v>
      </c>
      <c r="G240" s="106" t="s">
        <v>1938</v>
      </c>
      <c r="H240" s="86" t="s">
        <v>1939</v>
      </c>
      <c r="I240" s="86" t="s">
        <v>1746</v>
      </c>
      <c r="J240" s="86" t="s">
        <v>588</v>
      </c>
      <c r="K240" s="86" t="s">
        <v>1792</v>
      </c>
      <c r="L240" s="86" t="s">
        <v>1792</v>
      </c>
      <c r="M240" s="106" t="s">
        <v>1940</v>
      </c>
      <c r="N240" s="106" t="s">
        <v>1941</v>
      </c>
      <c r="O240" s="86">
        <v>46</v>
      </c>
      <c r="P240" s="86">
        <v>3243034</v>
      </c>
      <c r="Q240" s="86">
        <v>28.428170000000001</v>
      </c>
      <c r="R240" s="86">
        <v>2899</v>
      </c>
      <c r="S240" s="86" t="s">
        <v>1942</v>
      </c>
      <c r="T240" s="86" t="s">
        <v>693</v>
      </c>
      <c r="U240" s="86" t="s">
        <v>693</v>
      </c>
      <c r="V240" s="86">
        <v>99.8</v>
      </c>
      <c r="W240" s="86">
        <v>99.2</v>
      </c>
      <c r="X240" s="107" t="s">
        <v>595</v>
      </c>
    </row>
    <row r="241" spans="1:24">
      <c r="A241" s="86" t="s">
        <v>1943</v>
      </c>
      <c r="B241" s="86" t="s">
        <v>586</v>
      </c>
      <c r="C241" s="86" t="s">
        <v>585</v>
      </c>
      <c r="D241" s="86" t="s">
        <v>585</v>
      </c>
      <c r="E241" s="86" t="s">
        <v>586</v>
      </c>
      <c r="F241" s="86" t="s">
        <v>2211</v>
      </c>
      <c r="G241" s="106" t="s">
        <v>1944</v>
      </c>
      <c r="H241" s="86" t="s">
        <v>1945</v>
      </c>
      <c r="I241" s="86" t="s">
        <v>1746</v>
      </c>
      <c r="J241" s="86" t="s">
        <v>588</v>
      </c>
      <c r="K241" s="86" t="s">
        <v>1792</v>
      </c>
      <c r="L241" s="86" t="s">
        <v>1792</v>
      </c>
      <c r="M241" s="106" t="s">
        <v>1946</v>
      </c>
      <c r="N241" s="106" t="s">
        <v>1947</v>
      </c>
      <c r="O241" s="86">
        <v>22</v>
      </c>
      <c r="P241" s="86">
        <v>3324331</v>
      </c>
      <c r="Q241" s="86">
        <v>28.085014000000001</v>
      </c>
      <c r="R241" s="86">
        <v>3019</v>
      </c>
      <c r="S241" s="86" t="s">
        <v>692</v>
      </c>
      <c r="T241" s="86" t="s">
        <v>693</v>
      </c>
      <c r="U241" s="86" t="s">
        <v>693</v>
      </c>
      <c r="V241" s="86">
        <v>99.9</v>
      </c>
      <c r="W241" s="86">
        <v>99</v>
      </c>
      <c r="X241" s="107" t="s">
        <v>595</v>
      </c>
    </row>
    <row r="242" spans="1:24">
      <c r="A242" s="86" t="s">
        <v>1948</v>
      </c>
      <c r="B242" s="86" t="s">
        <v>586</v>
      </c>
      <c r="C242" s="86" t="s">
        <v>585</v>
      </c>
      <c r="D242" s="86" t="s">
        <v>585</v>
      </c>
      <c r="E242" s="86" t="s">
        <v>586</v>
      </c>
      <c r="F242" s="86" t="s">
        <v>2211</v>
      </c>
      <c r="G242" s="106" t="s">
        <v>1949</v>
      </c>
      <c r="H242" s="86" t="s">
        <v>1950</v>
      </c>
      <c r="I242" s="86" t="s">
        <v>2213</v>
      </c>
      <c r="J242" s="86" t="s">
        <v>588</v>
      </c>
      <c r="K242" s="86" t="s">
        <v>1792</v>
      </c>
      <c r="L242" s="86" t="s">
        <v>1792</v>
      </c>
      <c r="M242" s="106" t="s">
        <v>1951</v>
      </c>
      <c r="N242" s="106" t="s">
        <v>1952</v>
      </c>
      <c r="O242" s="86">
        <v>38</v>
      </c>
      <c r="P242" s="86">
        <v>3234188</v>
      </c>
      <c r="Q242" s="86">
        <v>28.059946</v>
      </c>
      <c r="R242" s="86">
        <v>2920</v>
      </c>
      <c r="S242" s="86" t="s">
        <v>1953</v>
      </c>
      <c r="T242" s="86" t="s">
        <v>693</v>
      </c>
      <c r="U242" s="86" t="s">
        <v>693</v>
      </c>
      <c r="V242" s="86">
        <v>99.9</v>
      </c>
      <c r="W242" s="86">
        <v>99.2</v>
      </c>
      <c r="X242" s="107" t="s">
        <v>595</v>
      </c>
    </row>
    <row r="243" spans="1:24">
      <c r="A243" s="86" t="s">
        <v>1954</v>
      </c>
      <c r="B243" s="86" t="s">
        <v>586</v>
      </c>
      <c r="C243" s="86" t="s">
        <v>585</v>
      </c>
      <c r="D243" s="86" t="s">
        <v>585</v>
      </c>
      <c r="E243" s="86" t="s">
        <v>586</v>
      </c>
      <c r="F243" s="86" t="s">
        <v>2211</v>
      </c>
      <c r="G243" s="106" t="s">
        <v>1955</v>
      </c>
      <c r="H243" s="86" t="s">
        <v>1956</v>
      </c>
      <c r="I243" s="86" t="s">
        <v>1746</v>
      </c>
      <c r="J243" s="86" t="s">
        <v>588</v>
      </c>
      <c r="K243" s="86" t="s">
        <v>1792</v>
      </c>
      <c r="L243" s="86" t="s">
        <v>1792</v>
      </c>
      <c r="M243" s="106" t="s">
        <v>1957</v>
      </c>
      <c r="N243" s="106" t="s">
        <v>1958</v>
      </c>
      <c r="O243" s="86">
        <v>28</v>
      </c>
      <c r="P243" s="86">
        <v>3322194</v>
      </c>
      <c r="Q243" s="86">
        <v>28.076882999999999</v>
      </c>
      <c r="R243" s="86">
        <v>3004</v>
      </c>
      <c r="S243" s="86" t="s">
        <v>1959</v>
      </c>
      <c r="T243" s="86" t="s">
        <v>693</v>
      </c>
      <c r="U243" s="86" t="s">
        <v>693</v>
      </c>
      <c r="V243" s="86">
        <v>99.9</v>
      </c>
      <c r="W243" s="86">
        <v>99.3</v>
      </c>
      <c r="X243" s="107" t="s">
        <v>595</v>
      </c>
    </row>
    <row r="244" spans="1:24">
      <c r="A244" s="86" t="s">
        <v>1960</v>
      </c>
      <c r="B244" s="86" t="s">
        <v>586</v>
      </c>
      <c r="C244" s="86" t="s">
        <v>585</v>
      </c>
      <c r="D244" s="86" t="s">
        <v>585</v>
      </c>
      <c r="E244" s="86" t="s">
        <v>586</v>
      </c>
      <c r="F244" s="86" t="s">
        <v>2211</v>
      </c>
      <c r="G244" s="106" t="s">
        <v>1961</v>
      </c>
      <c r="H244" s="86" t="s">
        <v>1962</v>
      </c>
      <c r="I244" s="86" t="s">
        <v>2213</v>
      </c>
      <c r="J244" s="86" t="s">
        <v>588</v>
      </c>
      <c r="K244" s="86" t="s">
        <v>1792</v>
      </c>
      <c r="L244" s="86" t="s">
        <v>1792</v>
      </c>
      <c r="M244" s="106" t="s">
        <v>1963</v>
      </c>
      <c r="N244" s="106" t="s">
        <v>1964</v>
      </c>
      <c r="O244" s="86">
        <v>509</v>
      </c>
      <c r="P244" s="86">
        <v>3235105</v>
      </c>
      <c r="Q244" s="86">
        <v>28.317636</v>
      </c>
      <c r="R244" s="86">
        <v>3012</v>
      </c>
      <c r="S244" s="86" t="s">
        <v>1965</v>
      </c>
      <c r="T244" s="86" t="s">
        <v>693</v>
      </c>
      <c r="U244" s="86" t="s">
        <v>693</v>
      </c>
      <c r="V244" s="86">
        <v>99.7</v>
      </c>
      <c r="W244" s="86">
        <v>98.7</v>
      </c>
      <c r="X244" s="107" t="s">
        <v>595</v>
      </c>
    </row>
    <row r="245" spans="1:24">
      <c r="A245" s="86" t="s">
        <v>1966</v>
      </c>
      <c r="B245" s="86" t="s">
        <v>586</v>
      </c>
      <c r="C245" s="86" t="s">
        <v>585</v>
      </c>
      <c r="D245" s="86" t="s">
        <v>585</v>
      </c>
      <c r="E245" s="86" t="s">
        <v>586</v>
      </c>
      <c r="F245" s="86" t="s">
        <v>2211</v>
      </c>
      <c r="G245" s="106" t="s">
        <v>1967</v>
      </c>
      <c r="H245" s="86" t="s">
        <v>1968</v>
      </c>
      <c r="I245" s="86" t="s">
        <v>1745</v>
      </c>
      <c r="J245" s="86" t="s">
        <v>2212</v>
      </c>
      <c r="K245" s="86" t="s">
        <v>1791</v>
      </c>
      <c r="L245" s="86" t="s">
        <v>1791</v>
      </c>
      <c r="M245" s="106" t="s">
        <v>1969</v>
      </c>
      <c r="N245" s="106" t="s">
        <v>1970</v>
      </c>
      <c r="O245" s="86">
        <v>119</v>
      </c>
      <c r="P245" s="86">
        <v>3154551</v>
      </c>
      <c r="Q245" s="86">
        <v>28.161028000000002</v>
      </c>
      <c r="R245" s="86">
        <v>2890</v>
      </c>
      <c r="S245" s="86" t="s">
        <v>752</v>
      </c>
      <c r="T245" s="86" t="s">
        <v>821</v>
      </c>
      <c r="U245" s="86" t="s">
        <v>1971</v>
      </c>
      <c r="V245" s="86">
        <v>99.6</v>
      </c>
      <c r="W245" s="86">
        <v>98.9</v>
      </c>
      <c r="X245" s="107" t="s">
        <v>595</v>
      </c>
    </row>
    <row r="246" spans="1:24">
      <c r="A246" s="86" t="s">
        <v>1972</v>
      </c>
      <c r="B246" s="86" t="s">
        <v>586</v>
      </c>
      <c r="C246" s="86" t="s">
        <v>585</v>
      </c>
      <c r="D246" s="86" t="s">
        <v>585</v>
      </c>
      <c r="E246" s="86" t="s">
        <v>586</v>
      </c>
      <c r="F246" s="86" t="s">
        <v>2211</v>
      </c>
      <c r="G246" s="106" t="s">
        <v>1973</v>
      </c>
      <c r="H246" s="86" t="s">
        <v>1974</v>
      </c>
      <c r="I246" s="86" t="s">
        <v>1745</v>
      </c>
      <c r="J246" s="86" t="s">
        <v>2212</v>
      </c>
      <c r="K246" s="86" t="s">
        <v>1791</v>
      </c>
      <c r="L246" s="86" t="s">
        <v>1791</v>
      </c>
      <c r="M246" s="106" t="s">
        <v>1975</v>
      </c>
      <c r="N246" s="106" t="s">
        <v>1976</v>
      </c>
      <c r="O246" s="86">
        <v>181</v>
      </c>
      <c r="P246" s="86">
        <v>3185239</v>
      </c>
      <c r="Q246" s="86">
        <v>28.176974999999999</v>
      </c>
      <c r="R246" s="86">
        <v>2958</v>
      </c>
      <c r="S246" s="86" t="s">
        <v>752</v>
      </c>
      <c r="T246" s="86" t="s">
        <v>821</v>
      </c>
      <c r="U246" s="86" t="s">
        <v>1971</v>
      </c>
      <c r="V246" s="86">
        <v>99.8</v>
      </c>
      <c r="W246" s="86">
        <v>99.1</v>
      </c>
      <c r="X246" s="107" t="s">
        <v>595</v>
      </c>
    </row>
    <row r="247" spans="1:24">
      <c r="A247" s="86" t="s">
        <v>1977</v>
      </c>
      <c r="B247" s="86" t="s">
        <v>586</v>
      </c>
      <c r="C247" s="86" t="s">
        <v>585</v>
      </c>
      <c r="D247" s="86" t="s">
        <v>585</v>
      </c>
      <c r="E247" s="86" t="s">
        <v>586</v>
      </c>
      <c r="F247" s="86" t="s">
        <v>2211</v>
      </c>
      <c r="G247" s="106" t="s">
        <v>1978</v>
      </c>
      <c r="H247" s="86" t="s">
        <v>1979</v>
      </c>
      <c r="I247" s="86" t="s">
        <v>1745</v>
      </c>
      <c r="J247" s="86" t="s">
        <v>2212</v>
      </c>
      <c r="K247" s="86" t="s">
        <v>1791</v>
      </c>
      <c r="L247" s="86" t="s">
        <v>1791</v>
      </c>
      <c r="M247" s="106" t="s">
        <v>1980</v>
      </c>
      <c r="N247" s="106" t="s">
        <v>1981</v>
      </c>
      <c r="O247" s="86">
        <v>122</v>
      </c>
      <c r="P247" s="86">
        <v>3216446</v>
      </c>
      <c r="Q247" s="86">
        <v>28.346070000000001</v>
      </c>
      <c r="R247" s="86">
        <v>2934</v>
      </c>
      <c r="S247" s="86" t="s">
        <v>752</v>
      </c>
      <c r="T247" s="86" t="s">
        <v>821</v>
      </c>
      <c r="U247" s="86" t="s">
        <v>1971</v>
      </c>
      <c r="V247" s="86">
        <v>99.7</v>
      </c>
      <c r="W247" s="86">
        <v>99.1</v>
      </c>
      <c r="X247" s="107" t="s">
        <v>595</v>
      </c>
    </row>
    <row r="248" spans="1:24">
      <c r="A248" s="86" t="s">
        <v>1982</v>
      </c>
      <c r="B248" s="86" t="s">
        <v>586</v>
      </c>
      <c r="C248" s="86" t="s">
        <v>585</v>
      </c>
      <c r="D248" s="86" t="s">
        <v>585</v>
      </c>
      <c r="E248" s="86" t="s">
        <v>586</v>
      </c>
      <c r="F248" s="86" t="s">
        <v>2211</v>
      </c>
      <c r="G248" s="106" t="s">
        <v>1983</v>
      </c>
      <c r="H248" s="86" t="s">
        <v>1984</v>
      </c>
      <c r="I248" s="86" t="s">
        <v>1745</v>
      </c>
      <c r="J248" s="86" t="s">
        <v>2212</v>
      </c>
      <c r="K248" s="86" t="s">
        <v>1791</v>
      </c>
      <c r="L248" s="86" t="s">
        <v>1791</v>
      </c>
      <c r="M248" s="106" t="s">
        <v>1985</v>
      </c>
      <c r="N248" s="106" t="s">
        <v>1986</v>
      </c>
      <c r="O248" s="86">
        <v>165</v>
      </c>
      <c r="P248" s="86">
        <v>3338778</v>
      </c>
      <c r="Q248" s="86">
        <v>28.363401</v>
      </c>
      <c r="R248" s="86">
        <v>3151</v>
      </c>
      <c r="S248" s="86" t="s">
        <v>752</v>
      </c>
      <c r="T248" s="86" t="s">
        <v>821</v>
      </c>
      <c r="U248" s="86" t="s">
        <v>1971</v>
      </c>
      <c r="V248" s="86">
        <v>99.7</v>
      </c>
      <c r="W248" s="86">
        <v>99.2</v>
      </c>
      <c r="X248" s="107" t="s">
        <v>595</v>
      </c>
    </row>
    <row r="249" spans="1:24">
      <c r="A249" s="86" t="s">
        <v>1987</v>
      </c>
      <c r="B249" s="86" t="s">
        <v>586</v>
      </c>
      <c r="C249" s="86" t="s">
        <v>585</v>
      </c>
      <c r="D249" s="86" t="s">
        <v>585</v>
      </c>
      <c r="E249" s="86" t="s">
        <v>586</v>
      </c>
      <c r="F249" s="86" t="s">
        <v>2211</v>
      </c>
      <c r="G249" s="106" t="s">
        <v>1988</v>
      </c>
      <c r="H249" s="86" t="s">
        <v>1989</v>
      </c>
      <c r="I249" s="86" t="s">
        <v>1745</v>
      </c>
      <c r="J249" s="86" t="s">
        <v>2212</v>
      </c>
      <c r="K249" s="86" t="s">
        <v>1791</v>
      </c>
      <c r="L249" s="86" t="s">
        <v>1791</v>
      </c>
      <c r="M249" s="106" t="s">
        <v>1990</v>
      </c>
      <c r="N249" s="106" t="s">
        <v>1991</v>
      </c>
      <c r="O249" s="86">
        <v>112</v>
      </c>
      <c r="P249" s="86">
        <v>3158664</v>
      </c>
      <c r="Q249" s="86">
        <v>28.157662999999999</v>
      </c>
      <c r="R249" s="86">
        <v>2893</v>
      </c>
      <c r="S249" s="86" t="s">
        <v>752</v>
      </c>
      <c r="T249" s="86" t="s">
        <v>821</v>
      </c>
      <c r="U249" s="86" t="s">
        <v>1971</v>
      </c>
      <c r="V249" s="86">
        <v>99.6</v>
      </c>
      <c r="W249" s="86">
        <v>99.1</v>
      </c>
      <c r="X249" s="107" t="s">
        <v>595</v>
      </c>
    </row>
    <row r="250" spans="1:24">
      <c r="A250" s="86" t="s">
        <v>1992</v>
      </c>
      <c r="B250" s="86" t="s">
        <v>586</v>
      </c>
      <c r="C250" s="86" t="s">
        <v>585</v>
      </c>
      <c r="D250" s="86" t="s">
        <v>585</v>
      </c>
      <c r="E250" s="86" t="s">
        <v>586</v>
      </c>
      <c r="F250" s="86" t="s">
        <v>2211</v>
      </c>
      <c r="G250" s="106" t="s">
        <v>1993</v>
      </c>
      <c r="H250" s="86" t="s">
        <v>1994</v>
      </c>
      <c r="I250" s="86" t="s">
        <v>1746</v>
      </c>
      <c r="J250" s="86" t="s">
        <v>588</v>
      </c>
      <c r="K250" s="86" t="s">
        <v>1791</v>
      </c>
      <c r="L250" s="86" t="s">
        <v>1791</v>
      </c>
      <c r="M250" s="106" t="s">
        <v>1995</v>
      </c>
      <c r="N250" s="106" t="s">
        <v>1996</v>
      </c>
      <c r="O250" s="86">
        <v>52</v>
      </c>
      <c r="P250" s="86">
        <v>3286086</v>
      </c>
      <c r="Q250" s="86">
        <v>28.15681</v>
      </c>
      <c r="R250" s="86">
        <v>2982</v>
      </c>
      <c r="S250" s="86" t="s">
        <v>752</v>
      </c>
      <c r="T250" s="86" t="s">
        <v>821</v>
      </c>
      <c r="U250" s="86" t="s">
        <v>1971</v>
      </c>
      <c r="V250" s="86">
        <v>99.9</v>
      </c>
      <c r="W250" s="86">
        <v>99.3</v>
      </c>
      <c r="X250" s="107" t="s">
        <v>595</v>
      </c>
    </row>
    <row r="251" spans="1:24">
      <c r="A251" s="86" t="s">
        <v>1997</v>
      </c>
      <c r="B251" s="86" t="s">
        <v>586</v>
      </c>
      <c r="C251" s="86" t="s">
        <v>585</v>
      </c>
      <c r="D251" s="86" t="s">
        <v>585</v>
      </c>
      <c r="E251" s="86" t="s">
        <v>586</v>
      </c>
      <c r="F251" s="86" t="s">
        <v>2211</v>
      </c>
      <c r="G251" s="106" t="s">
        <v>1998</v>
      </c>
      <c r="H251" s="86" t="s">
        <v>1999</v>
      </c>
      <c r="I251" s="86" t="s">
        <v>1745</v>
      </c>
      <c r="J251" s="86" t="s">
        <v>2212</v>
      </c>
      <c r="K251" s="86" t="s">
        <v>1791</v>
      </c>
      <c r="L251" s="86" t="s">
        <v>1791</v>
      </c>
      <c r="M251" s="106" t="s">
        <v>2000</v>
      </c>
      <c r="N251" s="106" t="s">
        <v>2001</v>
      </c>
      <c r="O251" s="86">
        <v>150</v>
      </c>
      <c r="P251" s="86">
        <v>3171241</v>
      </c>
      <c r="Q251" s="86">
        <v>28.219994</v>
      </c>
      <c r="R251" s="86">
        <v>2939</v>
      </c>
      <c r="S251" s="86" t="s">
        <v>752</v>
      </c>
      <c r="T251" s="86" t="s">
        <v>821</v>
      </c>
      <c r="U251" s="86" t="s">
        <v>1971</v>
      </c>
      <c r="V251" s="86">
        <v>99.8</v>
      </c>
      <c r="W251" s="86">
        <v>99.3</v>
      </c>
      <c r="X251" s="107" t="s">
        <v>595</v>
      </c>
    </row>
    <row r="252" spans="1:24">
      <c r="A252" s="86" t="s">
        <v>2002</v>
      </c>
      <c r="B252" s="86" t="s">
        <v>586</v>
      </c>
      <c r="C252" s="86" t="s">
        <v>585</v>
      </c>
      <c r="D252" s="86" t="s">
        <v>585</v>
      </c>
      <c r="E252" s="86" t="s">
        <v>586</v>
      </c>
      <c r="F252" s="86" t="s">
        <v>2211</v>
      </c>
      <c r="G252" s="106" t="s">
        <v>2003</v>
      </c>
      <c r="H252" s="86" t="s">
        <v>2004</v>
      </c>
      <c r="I252" s="86" t="s">
        <v>1798</v>
      </c>
      <c r="J252" s="86" t="s">
        <v>588</v>
      </c>
      <c r="K252" s="86" t="s">
        <v>1791</v>
      </c>
      <c r="L252" s="86" t="s">
        <v>1791</v>
      </c>
      <c r="M252" s="106" t="s">
        <v>2005</v>
      </c>
      <c r="N252" s="106" t="s">
        <v>2006</v>
      </c>
      <c r="O252" s="86">
        <v>68</v>
      </c>
      <c r="P252" s="86">
        <v>3108440</v>
      </c>
      <c r="Q252" s="86">
        <v>28.201477000000001</v>
      </c>
      <c r="R252" s="86">
        <v>2847</v>
      </c>
      <c r="S252" s="86" t="s">
        <v>752</v>
      </c>
      <c r="T252" s="86" t="s">
        <v>821</v>
      </c>
      <c r="U252" s="86" t="s">
        <v>1971</v>
      </c>
      <c r="V252" s="86">
        <v>99.7</v>
      </c>
      <c r="W252" s="86">
        <v>98.9</v>
      </c>
      <c r="X252" s="107" t="s">
        <v>595</v>
      </c>
    </row>
    <row r="253" spans="1:24">
      <c r="A253" s="86" t="s">
        <v>2007</v>
      </c>
      <c r="B253" s="86" t="s">
        <v>586</v>
      </c>
      <c r="C253" s="86" t="s">
        <v>585</v>
      </c>
      <c r="D253" s="86" t="s">
        <v>585</v>
      </c>
      <c r="E253" s="86" t="s">
        <v>586</v>
      </c>
      <c r="F253" s="86" t="s">
        <v>2211</v>
      </c>
      <c r="G253" s="106" t="s">
        <v>2008</v>
      </c>
      <c r="H253" s="86" t="s">
        <v>2009</v>
      </c>
      <c r="I253" s="86" t="s">
        <v>1745</v>
      </c>
      <c r="J253" s="86" t="s">
        <v>2212</v>
      </c>
      <c r="K253" s="86" t="s">
        <v>1791</v>
      </c>
      <c r="L253" s="86" t="s">
        <v>1791</v>
      </c>
      <c r="M253" s="106" t="s">
        <v>2010</v>
      </c>
      <c r="N253" s="106" t="s">
        <v>2011</v>
      </c>
      <c r="O253" s="86">
        <v>137</v>
      </c>
      <c r="P253" s="86">
        <v>3102719</v>
      </c>
      <c r="Q253" s="86">
        <v>28.234076000000002</v>
      </c>
      <c r="R253" s="86">
        <v>2904</v>
      </c>
      <c r="S253" s="86" t="s">
        <v>752</v>
      </c>
      <c r="T253" s="86" t="s">
        <v>821</v>
      </c>
      <c r="U253" s="86" t="s">
        <v>1971</v>
      </c>
      <c r="V253" s="86">
        <v>99.8</v>
      </c>
      <c r="W253" s="86">
        <v>99.3</v>
      </c>
      <c r="X253" s="107" t="s">
        <v>595</v>
      </c>
    </row>
    <row r="254" spans="1:24">
      <c r="A254" s="86" t="s">
        <v>2012</v>
      </c>
      <c r="B254" s="86" t="s">
        <v>586</v>
      </c>
      <c r="C254" s="86" t="s">
        <v>585</v>
      </c>
      <c r="D254" s="86" t="s">
        <v>585</v>
      </c>
      <c r="E254" s="86" t="s">
        <v>586</v>
      </c>
      <c r="F254" s="86" t="s">
        <v>2211</v>
      </c>
      <c r="G254" s="106" t="s">
        <v>2013</v>
      </c>
      <c r="H254" s="86" t="s">
        <v>2014</v>
      </c>
      <c r="I254" s="86" t="s">
        <v>1746</v>
      </c>
      <c r="J254" s="86" t="s">
        <v>588</v>
      </c>
      <c r="K254" s="86" t="s">
        <v>1791</v>
      </c>
      <c r="L254" s="86" t="s">
        <v>1791</v>
      </c>
      <c r="M254" s="106" t="s">
        <v>2015</v>
      </c>
      <c r="N254" s="106" t="s">
        <v>2016</v>
      </c>
      <c r="O254" s="86">
        <v>43</v>
      </c>
      <c r="P254" s="86">
        <v>3383036</v>
      </c>
      <c r="Q254" s="86">
        <v>28.108362</v>
      </c>
      <c r="R254" s="86">
        <v>3083</v>
      </c>
      <c r="S254" s="86" t="s">
        <v>752</v>
      </c>
      <c r="T254" s="86" t="s">
        <v>821</v>
      </c>
      <c r="U254" s="86" t="s">
        <v>1971</v>
      </c>
      <c r="V254" s="86">
        <v>99.9</v>
      </c>
      <c r="W254" s="86">
        <v>99.3</v>
      </c>
      <c r="X254" s="107" t="s">
        <v>595</v>
      </c>
    </row>
    <row r="255" spans="1:24">
      <c r="A255" s="86" t="s">
        <v>2017</v>
      </c>
      <c r="B255" s="86" t="s">
        <v>586</v>
      </c>
      <c r="C255" s="86" t="s">
        <v>585</v>
      </c>
      <c r="D255" s="86" t="s">
        <v>585</v>
      </c>
      <c r="E255" s="86" t="s">
        <v>586</v>
      </c>
      <c r="F255" s="86" t="s">
        <v>2211</v>
      </c>
      <c r="G255" s="106" t="s">
        <v>2018</v>
      </c>
      <c r="H255" s="86" t="s">
        <v>2019</v>
      </c>
      <c r="I255" s="86" t="s">
        <v>1746</v>
      </c>
      <c r="J255" s="86" t="s">
        <v>588</v>
      </c>
      <c r="K255" s="86" t="s">
        <v>1791</v>
      </c>
      <c r="L255" s="86" t="s">
        <v>1791</v>
      </c>
      <c r="M255" s="106" t="s">
        <v>2020</v>
      </c>
      <c r="N255" s="106" t="s">
        <v>2021</v>
      </c>
      <c r="O255" s="86">
        <v>47</v>
      </c>
      <c r="P255" s="86">
        <v>3428189</v>
      </c>
      <c r="Q255" s="86">
        <v>27.976229</v>
      </c>
      <c r="R255" s="86">
        <v>3130</v>
      </c>
      <c r="S255" s="86" t="s">
        <v>752</v>
      </c>
      <c r="T255" s="86" t="s">
        <v>821</v>
      </c>
      <c r="U255" s="86" t="s">
        <v>1971</v>
      </c>
      <c r="V255" s="86">
        <v>99.9</v>
      </c>
      <c r="W255" s="86">
        <v>98.7</v>
      </c>
      <c r="X255" s="107" t="s">
        <v>595</v>
      </c>
    </row>
    <row r="256" spans="1:24">
      <c r="A256" s="86" t="s">
        <v>2022</v>
      </c>
      <c r="B256" s="86" t="s">
        <v>586</v>
      </c>
      <c r="C256" s="86" t="s">
        <v>585</v>
      </c>
      <c r="D256" s="86" t="s">
        <v>585</v>
      </c>
      <c r="E256" s="86" t="s">
        <v>586</v>
      </c>
      <c r="F256" s="86" t="s">
        <v>2211</v>
      </c>
      <c r="G256" s="106" t="s">
        <v>2023</v>
      </c>
      <c r="H256" s="86" t="s">
        <v>2024</v>
      </c>
      <c r="I256" s="86" t="s">
        <v>1746</v>
      </c>
      <c r="J256" s="86" t="s">
        <v>588</v>
      </c>
      <c r="K256" s="86" t="s">
        <v>1791</v>
      </c>
      <c r="L256" s="86" t="s">
        <v>1791</v>
      </c>
      <c r="M256" s="106" t="s">
        <v>2025</v>
      </c>
      <c r="N256" s="106" t="s">
        <v>2026</v>
      </c>
      <c r="O256" s="86">
        <v>98</v>
      </c>
      <c r="P256" s="86">
        <v>3236879</v>
      </c>
      <c r="Q256" s="86">
        <v>28.180973000000002</v>
      </c>
      <c r="R256" s="86">
        <v>2939</v>
      </c>
      <c r="S256" s="86" t="s">
        <v>752</v>
      </c>
      <c r="T256" s="86" t="s">
        <v>821</v>
      </c>
      <c r="U256" s="86" t="s">
        <v>1971</v>
      </c>
      <c r="V256" s="86">
        <v>99.7</v>
      </c>
      <c r="W256" s="86">
        <v>99</v>
      </c>
      <c r="X256" s="107" t="s">
        <v>595</v>
      </c>
    </row>
    <row r="257" spans="1:24">
      <c r="A257" s="86" t="s">
        <v>2027</v>
      </c>
      <c r="B257" s="86" t="s">
        <v>586</v>
      </c>
      <c r="C257" s="86" t="s">
        <v>585</v>
      </c>
      <c r="D257" s="86" t="s">
        <v>585</v>
      </c>
      <c r="E257" s="86" t="s">
        <v>586</v>
      </c>
      <c r="F257" s="86" t="s">
        <v>2211</v>
      </c>
      <c r="G257" s="106" t="s">
        <v>2028</v>
      </c>
      <c r="H257" s="86" t="s">
        <v>2029</v>
      </c>
      <c r="I257" s="86" t="s">
        <v>1746</v>
      </c>
      <c r="J257" s="86" t="s">
        <v>588</v>
      </c>
      <c r="K257" s="86" t="s">
        <v>1791</v>
      </c>
      <c r="L257" s="86" t="s">
        <v>1791</v>
      </c>
      <c r="M257" s="106" t="s">
        <v>2030</v>
      </c>
      <c r="N257" s="106" t="s">
        <v>2031</v>
      </c>
      <c r="O257" s="86">
        <v>391</v>
      </c>
      <c r="P257" s="86">
        <v>3465567</v>
      </c>
      <c r="Q257" s="86">
        <v>28.339634</v>
      </c>
      <c r="R257" s="86">
        <v>3413</v>
      </c>
      <c r="S257" s="86" t="s">
        <v>752</v>
      </c>
      <c r="T257" s="86" t="s">
        <v>821</v>
      </c>
      <c r="U257" s="86" t="s">
        <v>1971</v>
      </c>
      <c r="V257" s="86">
        <v>96.4</v>
      </c>
      <c r="W257" s="86">
        <v>92.9</v>
      </c>
      <c r="X257" s="107" t="s">
        <v>595</v>
      </c>
    </row>
    <row r="258" spans="1:24">
      <c r="A258" s="86" t="s">
        <v>2032</v>
      </c>
      <c r="B258" s="86" t="s">
        <v>586</v>
      </c>
      <c r="C258" s="86" t="s">
        <v>585</v>
      </c>
      <c r="D258" s="86" t="s">
        <v>585</v>
      </c>
      <c r="E258" s="86" t="s">
        <v>586</v>
      </c>
      <c r="F258" s="86" t="s">
        <v>2211</v>
      </c>
      <c r="G258" s="106" t="s">
        <v>1898</v>
      </c>
      <c r="H258" s="86" t="s">
        <v>1899</v>
      </c>
      <c r="I258" s="86" t="s">
        <v>1746</v>
      </c>
      <c r="J258" s="86" t="s">
        <v>588</v>
      </c>
      <c r="K258" s="86" t="s">
        <v>1791</v>
      </c>
      <c r="L258" s="86" t="s">
        <v>1791</v>
      </c>
      <c r="M258" s="106" t="s">
        <v>2033</v>
      </c>
      <c r="N258" s="106" t="s">
        <v>2034</v>
      </c>
      <c r="O258" s="86">
        <v>58</v>
      </c>
      <c r="P258" s="86">
        <v>3392160</v>
      </c>
      <c r="Q258" s="86">
        <v>28.032019999999999</v>
      </c>
      <c r="R258" s="86">
        <v>3086</v>
      </c>
      <c r="S258" s="86" t="s">
        <v>752</v>
      </c>
      <c r="T258" s="86" t="s">
        <v>821</v>
      </c>
      <c r="U258" s="86" t="s">
        <v>1971</v>
      </c>
      <c r="V258" s="86">
        <v>99.9</v>
      </c>
      <c r="W258" s="86">
        <v>99</v>
      </c>
      <c r="X258" s="107" t="s">
        <v>595</v>
      </c>
    </row>
    <row r="259" spans="1:24">
      <c r="A259" s="86" t="s">
        <v>2035</v>
      </c>
      <c r="B259" s="86" t="s">
        <v>586</v>
      </c>
      <c r="C259" s="86" t="s">
        <v>585</v>
      </c>
      <c r="D259" s="86" t="s">
        <v>585</v>
      </c>
      <c r="E259" s="86" t="s">
        <v>586</v>
      </c>
      <c r="F259" s="86" t="s">
        <v>2211</v>
      </c>
      <c r="G259" s="106" t="s">
        <v>2036</v>
      </c>
      <c r="H259" s="86" t="s">
        <v>2037</v>
      </c>
      <c r="I259" s="86" t="s">
        <v>1746</v>
      </c>
      <c r="J259" s="86" t="s">
        <v>588</v>
      </c>
      <c r="K259" s="86" t="s">
        <v>1791</v>
      </c>
      <c r="L259" s="86" t="s">
        <v>1791</v>
      </c>
      <c r="M259" s="106" t="s">
        <v>2038</v>
      </c>
      <c r="N259" s="106" t="s">
        <v>2039</v>
      </c>
      <c r="O259" s="86">
        <v>106</v>
      </c>
      <c r="P259" s="86">
        <v>3523051</v>
      </c>
      <c r="Q259" s="86">
        <v>28.106774999999999</v>
      </c>
      <c r="R259" s="86">
        <v>3290</v>
      </c>
      <c r="S259" s="86" t="s">
        <v>752</v>
      </c>
      <c r="T259" s="86" t="s">
        <v>821</v>
      </c>
      <c r="U259" s="86" t="s">
        <v>1971</v>
      </c>
      <c r="V259" s="86">
        <v>99.8</v>
      </c>
      <c r="W259" s="86">
        <v>98.7</v>
      </c>
      <c r="X259" s="107" t="s">
        <v>595</v>
      </c>
    </row>
    <row r="260" spans="1:24">
      <c r="A260" s="86" t="s">
        <v>2040</v>
      </c>
      <c r="B260" s="86" t="s">
        <v>586</v>
      </c>
      <c r="C260" s="86" t="s">
        <v>585</v>
      </c>
      <c r="D260" s="86" t="s">
        <v>585</v>
      </c>
      <c r="E260" s="86" t="s">
        <v>586</v>
      </c>
      <c r="F260" s="86" t="s">
        <v>2211</v>
      </c>
      <c r="G260" s="106" t="s">
        <v>2041</v>
      </c>
      <c r="H260" s="86" t="s">
        <v>2042</v>
      </c>
      <c r="I260" s="86" t="s">
        <v>1747</v>
      </c>
      <c r="J260" s="86" t="s">
        <v>588</v>
      </c>
      <c r="K260" s="86" t="s">
        <v>1791</v>
      </c>
      <c r="L260" s="86" t="s">
        <v>1791</v>
      </c>
      <c r="M260" s="106" t="s">
        <v>2043</v>
      </c>
      <c r="N260" s="106" t="s">
        <v>2044</v>
      </c>
      <c r="O260" s="86">
        <v>82</v>
      </c>
      <c r="P260" s="86">
        <v>3337631</v>
      </c>
      <c r="Q260" s="86">
        <v>28.135224999999998</v>
      </c>
      <c r="R260" s="86">
        <v>3054</v>
      </c>
      <c r="S260" s="86" t="s">
        <v>752</v>
      </c>
      <c r="T260" s="86" t="s">
        <v>821</v>
      </c>
      <c r="U260" s="86" t="s">
        <v>1971</v>
      </c>
      <c r="V260" s="86">
        <v>99.9</v>
      </c>
      <c r="W260" s="86">
        <v>99.4</v>
      </c>
      <c r="X260" s="107" t="s">
        <v>595</v>
      </c>
    </row>
    <row r="261" spans="1:24">
      <c r="A261" s="86" t="s">
        <v>2045</v>
      </c>
      <c r="B261" s="86" t="s">
        <v>586</v>
      </c>
      <c r="C261" s="86" t="s">
        <v>585</v>
      </c>
      <c r="D261" s="86" t="s">
        <v>585</v>
      </c>
      <c r="E261" s="86" t="s">
        <v>586</v>
      </c>
      <c r="F261" s="86" t="s">
        <v>2211</v>
      </c>
      <c r="G261" s="106" t="s">
        <v>2046</v>
      </c>
      <c r="H261" s="86" t="s">
        <v>2047</v>
      </c>
      <c r="I261" s="86" t="s">
        <v>1746</v>
      </c>
      <c r="J261" s="86" t="s">
        <v>588</v>
      </c>
      <c r="K261" s="86" t="s">
        <v>1791</v>
      </c>
      <c r="L261" s="86" t="s">
        <v>1791</v>
      </c>
      <c r="M261" s="106" t="s">
        <v>2048</v>
      </c>
      <c r="N261" s="106" t="s">
        <v>2049</v>
      </c>
      <c r="O261" s="86">
        <v>114</v>
      </c>
      <c r="P261" s="86">
        <v>3300455</v>
      </c>
      <c r="Q261" s="86">
        <v>28.189233999999999</v>
      </c>
      <c r="R261" s="86">
        <v>3030</v>
      </c>
      <c r="S261" s="86" t="s">
        <v>752</v>
      </c>
      <c r="T261" s="86" t="s">
        <v>821</v>
      </c>
      <c r="U261" s="86" t="s">
        <v>1971</v>
      </c>
      <c r="V261" s="86">
        <v>99.7</v>
      </c>
      <c r="W261" s="86">
        <v>99</v>
      </c>
      <c r="X261" s="107" t="s">
        <v>595</v>
      </c>
    </row>
    <row r="262" spans="1:24">
      <c r="A262" s="86" t="s">
        <v>2050</v>
      </c>
      <c r="B262" s="86" t="s">
        <v>586</v>
      </c>
      <c r="C262" s="86" t="s">
        <v>585</v>
      </c>
      <c r="D262" s="86" t="s">
        <v>585</v>
      </c>
      <c r="E262" s="86" t="s">
        <v>586</v>
      </c>
      <c r="F262" s="86" t="s">
        <v>2211</v>
      </c>
      <c r="G262" s="106" t="s">
        <v>2051</v>
      </c>
      <c r="H262" s="86" t="s">
        <v>2052</v>
      </c>
      <c r="I262" s="86" t="s">
        <v>1746</v>
      </c>
      <c r="J262" s="86" t="s">
        <v>588</v>
      </c>
      <c r="K262" s="86" t="s">
        <v>1791</v>
      </c>
      <c r="L262" s="86" t="s">
        <v>1791</v>
      </c>
      <c r="M262" s="106" t="s">
        <v>2053</v>
      </c>
      <c r="N262" s="106" t="s">
        <v>2054</v>
      </c>
      <c r="O262" s="86">
        <v>218</v>
      </c>
      <c r="P262" s="86">
        <v>3642160</v>
      </c>
      <c r="Q262" s="86">
        <v>28.045994</v>
      </c>
      <c r="R262" s="86">
        <v>3531</v>
      </c>
      <c r="S262" s="86" t="s">
        <v>752</v>
      </c>
      <c r="T262" s="86" t="s">
        <v>821</v>
      </c>
      <c r="U262" s="86" t="s">
        <v>1971</v>
      </c>
      <c r="V262" s="86">
        <v>99.6</v>
      </c>
      <c r="W262" s="86">
        <v>99.3</v>
      </c>
      <c r="X262" s="107" t="s">
        <v>595</v>
      </c>
    </row>
    <row r="263" spans="1:24">
      <c r="A263" s="86" t="s">
        <v>2055</v>
      </c>
      <c r="B263" s="86" t="s">
        <v>586</v>
      </c>
      <c r="C263" s="86" t="s">
        <v>585</v>
      </c>
      <c r="D263" s="86" t="s">
        <v>585</v>
      </c>
      <c r="E263" s="86" t="s">
        <v>586</v>
      </c>
      <c r="F263" s="86" t="s">
        <v>2211</v>
      </c>
      <c r="G263" s="106" t="s">
        <v>2056</v>
      </c>
      <c r="H263" s="86" t="s">
        <v>2057</v>
      </c>
      <c r="I263" s="86" t="s">
        <v>1798</v>
      </c>
      <c r="J263" s="86" t="s">
        <v>588</v>
      </c>
      <c r="K263" s="86" t="s">
        <v>1791</v>
      </c>
      <c r="L263" s="86" t="s">
        <v>1791</v>
      </c>
      <c r="M263" s="106" t="s">
        <v>2058</v>
      </c>
      <c r="N263" s="106" t="s">
        <v>2059</v>
      </c>
      <c r="O263" s="86">
        <v>58</v>
      </c>
      <c r="P263" s="86">
        <v>3165875</v>
      </c>
      <c r="Q263" s="86">
        <v>28.142140999999999</v>
      </c>
      <c r="R263" s="86">
        <v>2928</v>
      </c>
      <c r="S263" s="86" t="s">
        <v>752</v>
      </c>
      <c r="T263" s="86" t="s">
        <v>821</v>
      </c>
      <c r="U263" s="86" t="s">
        <v>1971</v>
      </c>
      <c r="V263" s="86">
        <v>99.8</v>
      </c>
      <c r="W263" s="86">
        <v>99</v>
      </c>
      <c r="X263" s="107" t="s">
        <v>595</v>
      </c>
    </row>
    <row r="264" spans="1:24">
      <c r="A264" s="86" t="s">
        <v>2060</v>
      </c>
      <c r="B264" s="86" t="s">
        <v>586</v>
      </c>
      <c r="C264" s="86" t="s">
        <v>585</v>
      </c>
      <c r="D264" s="86" t="s">
        <v>585</v>
      </c>
      <c r="E264" s="86" t="s">
        <v>586</v>
      </c>
      <c r="F264" s="86" t="s">
        <v>2211</v>
      </c>
      <c r="G264" s="106" t="s">
        <v>2061</v>
      </c>
      <c r="H264" s="86" t="s">
        <v>2062</v>
      </c>
      <c r="I264" s="86" t="s">
        <v>1745</v>
      </c>
      <c r="J264" s="86" t="s">
        <v>2212</v>
      </c>
      <c r="K264" s="86" t="s">
        <v>1791</v>
      </c>
      <c r="L264" s="86" t="s">
        <v>1791</v>
      </c>
      <c r="M264" s="106" t="s">
        <v>2063</v>
      </c>
      <c r="N264" s="106" t="s">
        <v>2064</v>
      </c>
      <c r="O264" s="86">
        <v>121</v>
      </c>
      <c r="P264" s="86">
        <v>3200905</v>
      </c>
      <c r="Q264" s="86">
        <v>28.0929</v>
      </c>
      <c r="R264" s="86">
        <v>2930</v>
      </c>
      <c r="S264" s="86" t="s">
        <v>752</v>
      </c>
      <c r="T264" s="86" t="s">
        <v>821</v>
      </c>
      <c r="U264" s="86" t="s">
        <v>1971</v>
      </c>
      <c r="V264" s="86">
        <v>99.8</v>
      </c>
      <c r="W264" s="86">
        <v>99.2</v>
      </c>
      <c r="X264" s="107" t="s">
        <v>595</v>
      </c>
    </row>
    <row r="265" spans="1:24">
      <c r="A265" s="86" t="s">
        <v>2065</v>
      </c>
      <c r="B265" s="86" t="s">
        <v>586</v>
      </c>
      <c r="C265" s="86" t="s">
        <v>585</v>
      </c>
      <c r="D265" s="86" t="s">
        <v>585</v>
      </c>
      <c r="E265" s="86" t="s">
        <v>586</v>
      </c>
      <c r="F265" s="86" t="s">
        <v>2211</v>
      </c>
      <c r="G265" s="106" t="s">
        <v>2066</v>
      </c>
      <c r="H265" s="86" t="s">
        <v>2067</v>
      </c>
      <c r="I265" s="86" t="s">
        <v>1746</v>
      </c>
      <c r="J265" s="86" t="s">
        <v>588</v>
      </c>
      <c r="K265" s="86" t="s">
        <v>1791</v>
      </c>
      <c r="L265" s="86" t="s">
        <v>1791</v>
      </c>
      <c r="M265" s="106" t="s">
        <v>2068</v>
      </c>
      <c r="N265" s="106" t="s">
        <v>2069</v>
      </c>
      <c r="O265" s="86">
        <v>226</v>
      </c>
      <c r="P265" s="86">
        <v>3670897</v>
      </c>
      <c r="Q265" s="86">
        <v>28.033476</v>
      </c>
      <c r="R265" s="86">
        <v>3578</v>
      </c>
      <c r="S265" s="86" t="s">
        <v>752</v>
      </c>
      <c r="T265" s="86" t="s">
        <v>821</v>
      </c>
      <c r="U265" s="86" t="s">
        <v>1971</v>
      </c>
      <c r="V265" s="86">
        <v>99.6</v>
      </c>
      <c r="W265" s="86">
        <v>99.3</v>
      </c>
      <c r="X265" s="107" t="s">
        <v>595</v>
      </c>
    </row>
    <row r="266" spans="1:24">
      <c r="A266" s="86" t="s">
        <v>2070</v>
      </c>
      <c r="B266" s="86" t="s">
        <v>586</v>
      </c>
      <c r="C266" s="86" t="s">
        <v>585</v>
      </c>
      <c r="D266" s="86" t="s">
        <v>585</v>
      </c>
      <c r="E266" s="86" t="s">
        <v>586</v>
      </c>
      <c r="F266" s="86" t="s">
        <v>2211</v>
      </c>
      <c r="G266" s="106" t="s">
        <v>2071</v>
      </c>
      <c r="H266" s="86" t="s">
        <v>2072</v>
      </c>
      <c r="I266" s="86" t="s">
        <v>1746</v>
      </c>
      <c r="J266" s="86" t="s">
        <v>588</v>
      </c>
      <c r="K266" s="86" t="s">
        <v>1791</v>
      </c>
      <c r="L266" s="86" t="s">
        <v>1791</v>
      </c>
      <c r="M266" s="106" t="s">
        <v>2073</v>
      </c>
      <c r="N266" s="106" t="s">
        <v>2074</v>
      </c>
      <c r="O266" s="86">
        <v>76</v>
      </c>
      <c r="P266" s="86">
        <v>3316188</v>
      </c>
      <c r="Q266" s="86">
        <v>28.168879</v>
      </c>
      <c r="R266" s="86">
        <v>3036</v>
      </c>
      <c r="S266" s="86" t="s">
        <v>752</v>
      </c>
      <c r="T266" s="86" t="s">
        <v>821</v>
      </c>
      <c r="U266" s="86" t="s">
        <v>1971</v>
      </c>
      <c r="V266" s="86">
        <v>99.9</v>
      </c>
      <c r="W266" s="86">
        <v>99</v>
      </c>
      <c r="X266" s="107" t="s">
        <v>595</v>
      </c>
    </row>
    <row r="267" spans="1:24">
      <c r="A267" s="86" t="s">
        <v>2075</v>
      </c>
      <c r="B267" s="86" t="s">
        <v>586</v>
      </c>
      <c r="C267" s="86" t="s">
        <v>585</v>
      </c>
      <c r="D267" s="86" t="s">
        <v>585</v>
      </c>
      <c r="E267" s="86" t="s">
        <v>586</v>
      </c>
      <c r="F267" s="86" t="s">
        <v>2211</v>
      </c>
      <c r="G267" s="106" t="s">
        <v>2076</v>
      </c>
      <c r="H267" s="86" t="s">
        <v>2077</v>
      </c>
      <c r="I267" s="86" t="s">
        <v>1746</v>
      </c>
      <c r="J267" s="86" t="s">
        <v>588</v>
      </c>
      <c r="K267" s="86" t="s">
        <v>1791</v>
      </c>
      <c r="L267" s="86" t="s">
        <v>1791</v>
      </c>
      <c r="M267" s="106" t="s">
        <v>2078</v>
      </c>
      <c r="N267" s="106" t="s">
        <v>2079</v>
      </c>
      <c r="O267" s="86">
        <v>44</v>
      </c>
      <c r="P267" s="86">
        <v>3296154</v>
      </c>
      <c r="Q267" s="86">
        <v>28.19295</v>
      </c>
      <c r="R267" s="86">
        <v>3005</v>
      </c>
      <c r="S267" s="86" t="s">
        <v>752</v>
      </c>
      <c r="T267" s="86" t="s">
        <v>821</v>
      </c>
      <c r="U267" s="86" t="s">
        <v>1971</v>
      </c>
      <c r="V267" s="86">
        <v>99.9</v>
      </c>
      <c r="W267" s="86">
        <v>99.3</v>
      </c>
      <c r="X267" s="107" t="s">
        <v>595</v>
      </c>
    </row>
    <row r="268" spans="1:24">
      <c r="A268" s="86" t="s">
        <v>2080</v>
      </c>
      <c r="B268" s="86" t="s">
        <v>586</v>
      </c>
      <c r="C268" s="86" t="s">
        <v>585</v>
      </c>
      <c r="D268" s="86" t="s">
        <v>585</v>
      </c>
      <c r="E268" s="86" t="s">
        <v>586</v>
      </c>
      <c r="F268" s="86" t="s">
        <v>2211</v>
      </c>
      <c r="G268" s="106" t="s">
        <v>2081</v>
      </c>
      <c r="H268" s="86" t="s">
        <v>2082</v>
      </c>
      <c r="I268" s="86" t="s">
        <v>1746</v>
      </c>
      <c r="J268" s="86" t="s">
        <v>588</v>
      </c>
      <c r="K268" s="86" t="s">
        <v>1791</v>
      </c>
      <c r="L268" s="86" t="s">
        <v>1791</v>
      </c>
      <c r="M268" s="106" t="s">
        <v>2083</v>
      </c>
      <c r="N268" s="106" t="s">
        <v>2084</v>
      </c>
      <c r="O268" s="86">
        <v>68</v>
      </c>
      <c r="P268" s="86">
        <v>3404530</v>
      </c>
      <c r="Q268" s="86">
        <v>28.150171</v>
      </c>
      <c r="R268" s="86">
        <v>3160</v>
      </c>
      <c r="S268" s="86" t="s">
        <v>752</v>
      </c>
      <c r="T268" s="86" t="s">
        <v>821</v>
      </c>
      <c r="U268" s="86" t="s">
        <v>2085</v>
      </c>
      <c r="V268" s="86">
        <v>99.9</v>
      </c>
      <c r="W268" s="86">
        <v>99.4</v>
      </c>
      <c r="X268" s="107" t="s">
        <v>595</v>
      </c>
    </row>
    <row r="269" spans="1:24">
      <c r="A269" s="86" t="s">
        <v>2086</v>
      </c>
      <c r="B269" s="86" t="s">
        <v>586</v>
      </c>
      <c r="C269" s="86" t="s">
        <v>585</v>
      </c>
      <c r="D269" s="86" t="s">
        <v>585</v>
      </c>
      <c r="E269" s="86" t="s">
        <v>586</v>
      </c>
      <c r="F269" s="86" t="s">
        <v>2211</v>
      </c>
      <c r="G269" s="106" t="s">
        <v>2087</v>
      </c>
      <c r="H269" s="86" t="s">
        <v>2088</v>
      </c>
      <c r="I269" s="86" t="s">
        <v>1746</v>
      </c>
      <c r="J269" s="86" t="s">
        <v>588</v>
      </c>
      <c r="K269" s="86" t="s">
        <v>1791</v>
      </c>
      <c r="L269" s="86" t="s">
        <v>1791</v>
      </c>
      <c r="M269" s="106" t="s">
        <v>2089</v>
      </c>
      <c r="N269" s="106" t="s">
        <v>2090</v>
      </c>
      <c r="O269" s="86">
        <v>169</v>
      </c>
      <c r="P269" s="86">
        <v>3272191</v>
      </c>
      <c r="Q269" s="86">
        <v>28.287866999999999</v>
      </c>
      <c r="R269" s="86">
        <v>3005</v>
      </c>
      <c r="S269" s="86" t="s">
        <v>752</v>
      </c>
      <c r="T269" s="86" t="s">
        <v>821</v>
      </c>
      <c r="U269" s="86" t="s">
        <v>2085</v>
      </c>
      <c r="V269" s="86">
        <v>99.9</v>
      </c>
      <c r="W269" s="86">
        <v>99</v>
      </c>
      <c r="X269" s="107" t="s">
        <v>595</v>
      </c>
    </row>
    <row r="270" spans="1:24">
      <c r="A270" s="86" t="s">
        <v>2091</v>
      </c>
      <c r="B270" s="86" t="s">
        <v>586</v>
      </c>
      <c r="C270" s="86" t="s">
        <v>585</v>
      </c>
      <c r="D270" s="86" t="s">
        <v>585</v>
      </c>
      <c r="E270" s="86" t="s">
        <v>586</v>
      </c>
      <c r="F270" s="86" t="s">
        <v>2211</v>
      </c>
      <c r="G270" s="106" t="s">
        <v>2092</v>
      </c>
      <c r="H270" s="86" t="s">
        <v>2093</v>
      </c>
      <c r="I270" s="86" t="s">
        <v>1746</v>
      </c>
      <c r="J270" s="86" t="s">
        <v>588</v>
      </c>
      <c r="K270" s="86" t="s">
        <v>1791</v>
      </c>
      <c r="L270" s="86" t="s">
        <v>1791</v>
      </c>
      <c r="M270" s="106" t="s">
        <v>2094</v>
      </c>
      <c r="N270" s="106" t="s">
        <v>2095</v>
      </c>
      <c r="O270" s="86">
        <v>98</v>
      </c>
      <c r="P270" s="86">
        <v>3284395</v>
      </c>
      <c r="Q270" s="86">
        <v>28.180776999999999</v>
      </c>
      <c r="R270" s="86">
        <v>2997</v>
      </c>
      <c r="S270" s="86" t="s">
        <v>752</v>
      </c>
      <c r="T270" s="86" t="s">
        <v>821</v>
      </c>
      <c r="U270" s="86" t="s">
        <v>2085</v>
      </c>
      <c r="V270" s="86">
        <v>99.8</v>
      </c>
      <c r="W270" s="86">
        <v>98.9</v>
      </c>
      <c r="X270" s="107" t="s">
        <v>595</v>
      </c>
    </row>
    <row r="271" spans="1:24">
      <c r="A271" s="86" t="s">
        <v>2096</v>
      </c>
      <c r="B271" s="86" t="s">
        <v>586</v>
      </c>
      <c r="C271" s="86" t="s">
        <v>585</v>
      </c>
      <c r="D271" s="86" t="s">
        <v>585</v>
      </c>
      <c r="E271" s="86" t="s">
        <v>586</v>
      </c>
      <c r="F271" s="86" t="s">
        <v>2211</v>
      </c>
      <c r="G271" s="106" t="s">
        <v>2097</v>
      </c>
      <c r="H271" s="86" t="s">
        <v>2098</v>
      </c>
      <c r="I271" s="86" t="s">
        <v>1745</v>
      </c>
      <c r="J271" s="86" t="s">
        <v>2212</v>
      </c>
      <c r="K271" s="86" t="s">
        <v>1791</v>
      </c>
      <c r="L271" s="86" t="s">
        <v>1791</v>
      </c>
      <c r="M271" s="106" t="s">
        <v>2099</v>
      </c>
      <c r="N271" s="106" t="s">
        <v>2100</v>
      </c>
      <c r="O271" s="86">
        <v>110</v>
      </c>
      <c r="P271" s="86">
        <v>3112274</v>
      </c>
      <c r="Q271" s="86">
        <v>28.182832999999999</v>
      </c>
      <c r="R271" s="86">
        <v>2854</v>
      </c>
      <c r="S271" s="86" t="s">
        <v>752</v>
      </c>
      <c r="T271" s="86" t="s">
        <v>821</v>
      </c>
      <c r="U271" s="86" t="s">
        <v>2085</v>
      </c>
      <c r="V271" s="86">
        <v>99.6</v>
      </c>
      <c r="W271" s="86">
        <v>99.2</v>
      </c>
      <c r="X271" s="107" t="s">
        <v>595</v>
      </c>
    </row>
    <row r="272" spans="1:24">
      <c r="A272" s="86" t="s">
        <v>2101</v>
      </c>
      <c r="B272" s="86" t="s">
        <v>586</v>
      </c>
      <c r="C272" s="86" t="s">
        <v>585</v>
      </c>
      <c r="D272" s="86" t="s">
        <v>585</v>
      </c>
      <c r="E272" s="86" t="s">
        <v>586</v>
      </c>
      <c r="F272" s="86" t="s">
        <v>2211</v>
      </c>
      <c r="G272" s="106" t="s">
        <v>2102</v>
      </c>
      <c r="H272" s="86" t="s">
        <v>2103</v>
      </c>
      <c r="I272" s="86" t="s">
        <v>1745</v>
      </c>
      <c r="J272" s="86" t="s">
        <v>2212</v>
      </c>
      <c r="K272" s="86" t="s">
        <v>1791</v>
      </c>
      <c r="L272" s="86" t="s">
        <v>1791</v>
      </c>
      <c r="M272" s="106" t="s">
        <v>2104</v>
      </c>
      <c r="N272" s="106" t="s">
        <v>2105</v>
      </c>
      <c r="O272" s="86">
        <v>338</v>
      </c>
      <c r="P272" s="86">
        <v>3268374</v>
      </c>
      <c r="Q272" s="86">
        <v>28.253589999999999</v>
      </c>
      <c r="R272" s="86">
        <v>3129</v>
      </c>
      <c r="S272" s="86" t="s">
        <v>752</v>
      </c>
      <c r="T272" s="86" t="s">
        <v>821</v>
      </c>
      <c r="U272" s="86" t="s">
        <v>2085</v>
      </c>
      <c r="V272" s="86">
        <v>99.8</v>
      </c>
      <c r="W272" s="86">
        <v>99</v>
      </c>
      <c r="X272" s="107" t="s">
        <v>595</v>
      </c>
    </row>
    <row r="273" spans="1:24">
      <c r="A273" s="86" t="s">
        <v>2106</v>
      </c>
      <c r="B273" s="86" t="s">
        <v>586</v>
      </c>
      <c r="C273" s="86" t="s">
        <v>585</v>
      </c>
      <c r="D273" s="86" t="s">
        <v>585</v>
      </c>
      <c r="E273" s="86" t="s">
        <v>586</v>
      </c>
      <c r="F273" s="86" t="s">
        <v>2211</v>
      </c>
      <c r="G273" s="106" t="s">
        <v>2107</v>
      </c>
      <c r="H273" s="86" t="s">
        <v>2108</v>
      </c>
      <c r="I273" s="86" t="s">
        <v>1745</v>
      </c>
      <c r="J273" s="86" t="s">
        <v>2212</v>
      </c>
      <c r="K273" s="86" t="s">
        <v>1791</v>
      </c>
      <c r="L273" s="86" t="s">
        <v>1791</v>
      </c>
      <c r="M273" s="106" t="s">
        <v>2109</v>
      </c>
      <c r="N273" s="106" t="s">
        <v>2110</v>
      </c>
      <c r="O273" s="86">
        <v>239</v>
      </c>
      <c r="P273" s="86">
        <v>3075469</v>
      </c>
      <c r="Q273" s="86">
        <v>28.255398</v>
      </c>
      <c r="R273" s="86">
        <v>2906</v>
      </c>
      <c r="S273" s="86" t="s">
        <v>752</v>
      </c>
      <c r="T273" s="86" t="s">
        <v>821</v>
      </c>
      <c r="U273" s="86" t="s">
        <v>2085</v>
      </c>
      <c r="V273" s="86">
        <v>99.3</v>
      </c>
      <c r="W273" s="86">
        <v>98</v>
      </c>
      <c r="X273" s="107" t="s">
        <v>595</v>
      </c>
    </row>
    <row r="274" spans="1:24">
      <c r="A274" s="86" t="s">
        <v>2111</v>
      </c>
      <c r="B274" s="86" t="s">
        <v>586</v>
      </c>
      <c r="C274" s="86" t="s">
        <v>585</v>
      </c>
      <c r="D274" s="86" t="s">
        <v>585</v>
      </c>
      <c r="E274" s="86" t="s">
        <v>586</v>
      </c>
      <c r="F274" s="86" t="s">
        <v>2211</v>
      </c>
      <c r="G274" s="106" t="s">
        <v>2112</v>
      </c>
      <c r="H274" s="86" t="s">
        <v>2113</v>
      </c>
      <c r="I274" s="86" t="s">
        <v>1745</v>
      </c>
      <c r="J274" s="86" t="s">
        <v>2212</v>
      </c>
      <c r="K274" s="86" t="s">
        <v>1791</v>
      </c>
      <c r="L274" s="86" t="s">
        <v>1791</v>
      </c>
      <c r="M274" s="106" t="s">
        <v>2114</v>
      </c>
      <c r="N274" s="106" t="s">
        <v>2115</v>
      </c>
      <c r="O274" s="86">
        <v>148</v>
      </c>
      <c r="P274" s="86">
        <v>3110459</v>
      </c>
      <c r="Q274" s="86">
        <v>28.230785000000001</v>
      </c>
      <c r="R274" s="86">
        <v>2890</v>
      </c>
      <c r="S274" s="86" t="s">
        <v>752</v>
      </c>
      <c r="T274" s="86" t="s">
        <v>821</v>
      </c>
      <c r="U274" s="86" t="s">
        <v>2085</v>
      </c>
      <c r="V274" s="86">
        <v>99.8</v>
      </c>
      <c r="W274" s="86">
        <v>99.1</v>
      </c>
      <c r="X274" s="107" t="s">
        <v>595</v>
      </c>
    </row>
    <row r="275" spans="1:24">
      <c r="A275" s="86" t="s">
        <v>2116</v>
      </c>
      <c r="B275" s="86" t="s">
        <v>586</v>
      </c>
      <c r="C275" s="86" t="s">
        <v>585</v>
      </c>
      <c r="D275" s="86" t="s">
        <v>585</v>
      </c>
      <c r="E275" s="86" t="s">
        <v>586</v>
      </c>
      <c r="F275" s="86" t="s">
        <v>2211</v>
      </c>
      <c r="G275" s="106" t="s">
        <v>2117</v>
      </c>
      <c r="H275" s="86" t="s">
        <v>2118</v>
      </c>
      <c r="I275" s="86" t="s">
        <v>1746</v>
      </c>
      <c r="J275" s="86"/>
      <c r="K275" s="86" t="s">
        <v>1791</v>
      </c>
      <c r="L275" s="86" t="s">
        <v>1791</v>
      </c>
      <c r="M275" s="106" t="s">
        <v>2119</v>
      </c>
      <c r="N275" s="106" t="s">
        <v>2120</v>
      </c>
      <c r="O275" s="86">
        <v>245</v>
      </c>
      <c r="P275" s="86">
        <v>3574152</v>
      </c>
      <c r="Q275" s="86">
        <v>28.076815</v>
      </c>
      <c r="R275" s="86">
        <v>3418</v>
      </c>
      <c r="S275" s="86" t="s">
        <v>752</v>
      </c>
      <c r="T275" s="86" t="s">
        <v>821</v>
      </c>
      <c r="U275" s="86" t="s">
        <v>2085</v>
      </c>
      <c r="V275" s="86">
        <v>99.7</v>
      </c>
      <c r="W275" s="86">
        <v>99.2</v>
      </c>
      <c r="X275" s="107" t="s">
        <v>595</v>
      </c>
    </row>
    <row r="276" spans="1:24">
      <c r="A276" s="86" t="s">
        <v>2121</v>
      </c>
      <c r="B276" s="86" t="s">
        <v>586</v>
      </c>
      <c r="C276" s="86" t="s">
        <v>585</v>
      </c>
      <c r="D276" s="86" t="s">
        <v>585</v>
      </c>
      <c r="E276" s="86" t="s">
        <v>586</v>
      </c>
      <c r="F276" s="86" t="s">
        <v>2211</v>
      </c>
      <c r="G276" s="106" t="s">
        <v>2122</v>
      </c>
      <c r="H276" s="86" t="s">
        <v>2123</v>
      </c>
      <c r="I276" s="86" t="s">
        <v>1745</v>
      </c>
      <c r="J276" s="86" t="s">
        <v>2212</v>
      </c>
      <c r="K276" s="86" t="s">
        <v>1791</v>
      </c>
      <c r="L276" s="86" t="s">
        <v>1791</v>
      </c>
      <c r="M276" s="106" t="s">
        <v>2124</v>
      </c>
      <c r="N276" s="106" t="s">
        <v>2125</v>
      </c>
      <c r="O276" s="86">
        <v>153</v>
      </c>
      <c r="P276" s="86">
        <v>3146355</v>
      </c>
      <c r="Q276" s="86">
        <v>28.22644</v>
      </c>
      <c r="R276" s="86">
        <v>2937</v>
      </c>
      <c r="S276" s="86" t="s">
        <v>752</v>
      </c>
      <c r="T276" s="86" t="s">
        <v>821</v>
      </c>
      <c r="U276" s="86" t="s">
        <v>2085</v>
      </c>
      <c r="V276" s="86">
        <v>99.8</v>
      </c>
      <c r="W276" s="86">
        <v>99.3</v>
      </c>
      <c r="X276" s="107" t="s">
        <v>595</v>
      </c>
    </row>
    <row r="277" spans="1:24">
      <c r="A277" s="86" t="s">
        <v>2126</v>
      </c>
      <c r="B277" s="86" t="s">
        <v>586</v>
      </c>
      <c r="C277" s="86" t="s">
        <v>585</v>
      </c>
      <c r="D277" s="86" t="s">
        <v>585</v>
      </c>
      <c r="E277" s="86" t="s">
        <v>586</v>
      </c>
      <c r="F277" s="86" t="s">
        <v>2211</v>
      </c>
      <c r="G277" s="106" t="s">
        <v>2127</v>
      </c>
      <c r="H277" s="86" t="s">
        <v>2128</v>
      </c>
      <c r="I277" s="86" t="s">
        <v>1745</v>
      </c>
      <c r="J277" s="86" t="s">
        <v>2212</v>
      </c>
      <c r="K277" s="86" t="s">
        <v>1791</v>
      </c>
      <c r="L277" s="86" t="s">
        <v>1791</v>
      </c>
      <c r="M277" s="106" t="s">
        <v>2129</v>
      </c>
      <c r="N277" s="106" t="s">
        <v>2130</v>
      </c>
      <c r="O277" s="86">
        <v>135</v>
      </c>
      <c r="P277" s="86">
        <v>3201773</v>
      </c>
      <c r="Q277" s="86">
        <v>28.104179999999999</v>
      </c>
      <c r="R277" s="86">
        <v>3020</v>
      </c>
      <c r="S277" s="86" t="s">
        <v>752</v>
      </c>
      <c r="T277" s="86" t="s">
        <v>821</v>
      </c>
      <c r="U277" s="86" t="s">
        <v>2085</v>
      </c>
      <c r="V277" s="86">
        <v>99.8</v>
      </c>
      <c r="W277" s="86">
        <v>99.2</v>
      </c>
      <c r="X277" s="107" t="s">
        <v>595</v>
      </c>
    </row>
    <row r="278" spans="1:24">
      <c r="A278" s="86" t="s">
        <v>2131</v>
      </c>
      <c r="B278" s="86" t="s">
        <v>586</v>
      </c>
      <c r="C278" s="86" t="s">
        <v>585</v>
      </c>
      <c r="D278" s="86" t="s">
        <v>585</v>
      </c>
      <c r="E278" s="86" t="s">
        <v>586</v>
      </c>
      <c r="F278" s="86" t="s">
        <v>2211</v>
      </c>
      <c r="G278" s="106" t="s">
        <v>2132</v>
      </c>
      <c r="H278" s="86" t="s">
        <v>2133</v>
      </c>
      <c r="I278" s="86" t="s">
        <v>1745</v>
      </c>
      <c r="J278" s="86" t="s">
        <v>2212</v>
      </c>
      <c r="K278" s="86" t="s">
        <v>1791</v>
      </c>
      <c r="L278" s="86" t="s">
        <v>1791</v>
      </c>
      <c r="M278" s="106" t="s">
        <v>2134</v>
      </c>
      <c r="N278" s="106" t="s">
        <v>2135</v>
      </c>
      <c r="O278" s="86">
        <v>105</v>
      </c>
      <c r="P278" s="86">
        <v>3197740</v>
      </c>
      <c r="Q278" s="86">
        <v>28.178213</v>
      </c>
      <c r="R278" s="86">
        <v>2901</v>
      </c>
      <c r="S278" s="86" t="s">
        <v>752</v>
      </c>
      <c r="T278" s="86" t="s">
        <v>821</v>
      </c>
      <c r="U278" s="86" t="s">
        <v>2085</v>
      </c>
      <c r="V278" s="86">
        <v>99.8</v>
      </c>
      <c r="W278" s="86">
        <v>99.3</v>
      </c>
      <c r="X278" s="107" t="s">
        <v>595</v>
      </c>
    </row>
    <row r="279" spans="1:24">
      <c r="A279" s="86" t="s">
        <v>2136</v>
      </c>
      <c r="B279" s="86" t="s">
        <v>586</v>
      </c>
      <c r="C279" s="86" t="s">
        <v>585</v>
      </c>
      <c r="D279" s="86" t="s">
        <v>585</v>
      </c>
      <c r="E279" s="86" t="s">
        <v>586</v>
      </c>
      <c r="F279" s="86" t="s">
        <v>2211</v>
      </c>
      <c r="G279" s="106" t="s">
        <v>2137</v>
      </c>
      <c r="H279" s="86" t="s">
        <v>2138</v>
      </c>
      <c r="I279" s="86" t="s">
        <v>1746</v>
      </c>
      <c r="J279" s="86" t="s">
        <v>588</v>
      </c>
      <c r="K279" s="86" t="s">
        <v>1791</v>
      </c>
      <c r="L279" s="86" t="s">
        <v>1791</v>
      </c>
      <c r="M279" s="106" t="s">
        <v>2139</v>
      </c>
      <c r="N279" s="106" t="s">
        <v>2140</v>
      </c>
      <c r="O279" s="86">
        <v>80</v>
      </c>
      <c r="P279" s="86">
        <v>3269667</v>
      </c>
      <c r="Q279" s="86">
        <v>28.124699</v>
      </c>
      <c r="R279" s="86">
        <v>2973</v>
      </c>
      <c r="S279" s="86" t="s">
        <v>752</v>
      </c>
      <c r="T279" s="86" t="s">
        <v>821</v>
      </c>
      <c r="U279" s="86" t="s">
        <v>2085</v>
      </c>
      <c r="V279" s="86">
        <v>99.8</v>
      </c>
      <c r="W279" s="86">
        <v>99.1</v>
      </c>
      <c r="X279" s="107" t="s">
        <v>595</v>
      </c>
    </row>
    <row r="280" spans="1:24">
      <c r="A280" s="86" t="s">
        <v>2141</v>
      </c>
      <c r="B280" s="86" t="s">
        <v>586</v>
      </c>
      <c r="C280" s="86" t="s">
        <v>585</v>
      </c>
      <c r="D280" s="86" t="s">
        <v>585</v>
      </c>
      <c r="E280" s="86" t="s">
        <v>586</v>
      </c>
      <c r="F280" s="86" t="s">
        <v>2211</v>
      </c>
      <c r="G280" s="106" t="s">
        <v>2142</v>
      </c>
      <c r="H280" s="86" t="s">
        <v>2143</v>
      </c>
      <c r="I280" s="86" t="s">
        <v>1745</v>
      </c>
      <c r="J280" s="86" t="s">
        <v>2212</v>
      </c>
      <c r="K280" s="86" t="s">
        <v>1791</v>
      </c>
      <c r="L280" s="86" t="s">
        <v>1791</v>
      </c>
      <c r="M280" s="106" t="s">
        <v>2144</v>
      </c>
      <c r="N280" s="106" t="s">
        <v>2145</v>
      </c>
      <c r="O280" s="86">
        <v>140</v>
      </c>
      <c r="P280" s="86">
        <v>3105900</v>
      </c>
      <c r="Q280" s="86">
        <v>28.147653999999999</v>
      </c>
      <c r="R280" s="86">
        <v>2926</v>
      </c>
      <c r="S280" s="86" t="s">
        <v>752</v>
      </c>
      <c r="T280" s="86" t="s">
        <v>821</v>
      </c>
      <c r="U280" s="86" t="s">
        <v>2085</v>
      </c>
      <c r="V280" s="86">
        <v>99.8</v>
      </c>
      <c r="W280" s="86">
        <v>99.3</v>
      </c>
      <c r="X280" s="107" t="s">
        <v>595</v>
      </c>
    </row>
    <row r="281" spans="1:24">
      <c r="A281" s="86" t="s">
        <v>2146</v>
      </c>
      <c r="B281" s="86" t="s">
        <v>586</v>
      </c>
      <c r="C281" s="86" t="s">
        <v>585</v>
      </c>
      <c r="D281" s="86" t="s">
        <v>585</v>
      </c>
      <c r="E281" s="86" t="s">
        <v>586</v>
      </c>
      <c r="F281" s="86" t="s">
        <v>2211</v>
      </c>
      <c r="G281" s="106" t="s">
        <v>2147</v>
      </c>
      <c r="H281" s="86" t="s">
        <v>2148</v>
      </c>
      <c r="I281" s="86" t="s">
        <v>1746</v>
      </c>
      <c r="J281" s="86" t="s">
        <v>588</v>
      </c>
      <c r="K281" s="86" t="s">
        <v>1791</v>
      </c>
      <c r="L281" s="86" t="s">
        <v>1791</v>
      </c>
      <c r="M281" s="106" t="s">
        <v>2149</v>
      </c>
      <c r="N281" s="106" t="s">
        <v>2150</v>
      </c>
      <c r="O281" s="86">
        <v>162</v>
      </c>
      <c r="P281" s="86">
        <v>3587939</v>
      </c>
      <c r="Q281" s="86">
        <v>28.066002000000001</v>
      </c>
      <c r="R281" s="86">
        <v>3399</v>
      </c>
      <c r="S281" s="86" t="s">
        <v>752</v>
      </c>
      <c r="T281" s="86" t="s">
        <v>821</v>
      </c>
      <c r="U281" s="86" t="s">
        <v>2085</v>
      </c>
      <c r="V281" s="86">
        <v>99.7</v>
      </c>
      <c r="W281" s="86">
        <v>99.3</v>
      </c>
      <c r="X281" s="107" t="s">
        <v>595</v>
      </c>
    </row>
    <row r="282" spans="1:24">
      <c r="A282" s="86" t="s">
        <v>2151</v>
      </c>
      <c r="B282" s="86" t="s">
        <v>586</v>
      </c>
      <c r="C282" s="86" t="s">
        <v>585</v>
      </c>
      <c r="D282" s="86" t="s">
        <v>585</v>
      </c>
      <c r="E282" s="86" t="s">
        <v>586</v>
      </c>
      <c r="F282" s="86" t="s">
        <v>2211</v>
      </c>
      <c r="G282" s="106" t="s">
        <v>2152</v>
      </c>
      <c r="H282" s="86" t="s">
        <v>2153</v>
      </c>
      <c r="I282" s="86" t="s">
        <v>1745</v>
      </c>
      <c r="J282" s="86" t="s">
        <v>2212</v>
      </c>
      <c r="K282" s="86" t="s">
        <v>1791</v>
      </c>
      <c r="L282" s="86" t="s">
        <v>1791</v>
      </c>
      <c r="M282" s="106" t="s">
        <v>2154</v>
      </c>
      <c r="N282" s="106" t="s">
        <v>2155</v>
      </c>
      <c r="O282" s="86">
        <v>131</v>
      </c>
      <c r="P282" s="86">
        <v>3187019</v>
      </c>
      <c r="Q282" s="86">
        <v>28.206610000000001</v>
      </c>
      <c r="R282" s="86">
        <v>2956</v>
      </c>
      <c r="S282" s="86" t="s">
        <v>752</v>
      </c>
      <c r="T282" s="86" t="s">
        <v>821</v>
      </c>
      <c r="U282" s="86" t="s">
        <v>2085</v>
      </c>
      <c r="V282" s="86">
        <v>99.8</v>
      </c>
      <c r="W282" s="86">
        <v>99.3</v>
      </c>
      <c r="X282" s="107" t="s">
        <v>595</v>
      </c>
    </row>
    <row r="283" spans="1:24">
      <c r="A283" s="86" t="s">
        <v>2156</v>
      </c>
      <c r="B283" s="86" t="s">
        <v>586</v>
      </c>
      <c r="C283" s="86" t="s">
        <v>585</v>
      </c>
      <c r="D283" s="86" t="s">
        <v>585</v>
      </c>
      <c r="E283" s="86" t="s">
        <v>586</v>
      </c>
      <c r="F283" s="86" t="s">
        <v>2211</v>
      </c>
      <c r="G283" s="106" t="s">
        <v>2157</v>
      </c>
      <c r="H283" s="86" t="s">
        <v>2158</v>
      </c>
      <c r="I283" s="86" t="s">
        <v>1745</v>
      </c>
      <c r="J283" s="86" t="s">
        <v>2212</v>
      </c>
      <c r="K283" s="86" t="s">
        <v>1791</v>
      </c>
      <c r="L283" s="86" t="s">
        <v>1791</v>
      </c>
      <c r="M283" s="106" t="s">
        <v>2159</v>
      </c>
      <c r="N283" s="106" t="s">
        <v>2160</v>
      </c>
      <c r="O283" s="86">
        <v>242</v>
      </c>
      <c r="P283" s="86">
        <v>3217775</v>
      </c>
      <c r="Q283" s="86">
        <v>28.42117</v>
      </c>
      <c r="R283" s="86">
        <v>3051</v>
      </c>
      <c r="S283" s="86" t="s">
        <v>752</v>
      </c>
      <c r="T283" s="86" t="s">
        <v>821</v>
      </c>
      <c r="U283" s="86" t="s">
        <v>2085</v>
      </c>
      <c r="V283" s="86">
        <v>99.6</v>
      </c>
      <c r="W283" s="86">
        <v>97.9</v>
      </c>
      <c r="X283" s="107" t="s">
        <v>595</v>
      </c>
    </row>
    <row r="284" spans="1:24">
      <c r="A284" s="86" t="s">
        <v>2161</v>
      </c>
      <c r="B284" s="86" t="s">
        <v>586</v>
      </c>
      <c r="C284" s="86" t="s">
        <v>585</v>
      </c>
      <c r="D284" s="86" t="s">
        <v>585</v>
      </c>
      <c r="E284" s="86" t="s">
        <v>586</v>
      </c>
      <c r="F284" s="86" t="s">
        <v>2211</v>
      </c>
      <c r="G284" s="106" t="s">
        <v>2162</v>
      </c>
      <c r="H284" s="86" t="s">
        <v>2163</v>
      </c>
      <c r="I284" s="86" t="s">
        <v>1745</v>
      </c>
      <c r="J284" s="86" t="s">
        <v>2212</v>
      </c>
      <c r="K284" s="86" t="s">
        <v>1791</v>
      </c>
      <c r="L284" s="86" t="s">
        <v>1791</v>
      </c>
      <c r="M284" s="106" t="s">
        <v>2164</v>
      </c>
      <c r="N284" s="106" t="s">
        <v>2165</v>
      </c>
      <c r="O284" s="86">
        <v>137</v>
      </c>
      <c r="P284" s="86">
        <v>3181944</v>
      </c>
      <c r="Q284" s="86">
        <v>28.229975</v>
      </c>
      <c r="R284" s="86">
        <v>2959</v>
      </c>
      <c r="S284" s="86" t="s">
        <v>752</v>
      </c>
      <c r="T284" s="86" t="s">
        <v>821</v>
      </c>
      <c r="U284" s="86" t="s">
        <v>2085</v>
      </c>
      <c r="V284" s="86">
        <v>99.8</v>
      </c>
      <c r="W284" s="86">
        <v>99.3</v>
      </c>
      <c r="X284" s="107" t="s">
        <v>595</v>
      </c>
    </row>
    <row r="285" spans="1:24">
      <c r="A285" s="86" t="s">
        <v>2166</v>
      </c>
      <c r="B285" s="86" t="s">
        <v>586</v>
      </c>
      <c r="C285" s="86" t="s">
        <v>585</v>
      </c>
      <c r="D285" s="86" t="s">
        <v>585</v>
      </c>
      <c r="E285" s="86" t="s">
        <v>586</v>
      </c>
      <c r="F285" s="86" t="s">
        <v>2211</v>
      </c>
      <c r="G285" s="106" t="s">
        <v>2167</v>
      </c>
      <c r="H285" s="86" t="s">
        <v>2168</v>
      </c>
      <c r="I285" s="86" t="s">
        <v>1745</v>
      </c>
      <c r="J285" s="86" t="s">
        <v>2212</v>
      </c>
      <c r="K285" s="86" t="s">
        <v>1791</v>
      </c>
      <c r="L285" s="86" t="s">
        <v>1791</v>
      </c>
      <c r="M285" s="106" t="s">
        <v>2169</v>
      </c>
      <c r="N285" s="106" t="s">
        <v>2170</v>
      </c>
      <c r="O285" s="86">
        <v>145</v>
      </c>
      <c r="P285" s="86">
        <v>3156754</v>
      </c>
      <c r="Q285" s="86">
        <v>28.160382999999999</v>
      </c>
      <c r="R285" s="86">
        <v>2923</v>
      </c>
      <c r="S285" s="86" t="s">
        <v>752</v>
      </c>
      <c r="T285" s="86" t="s">
        <v>821</v>
      </c>
      <c r="U285" s="86" t="s">
        <v>2085</v>
      </c>
      <c r="V285" s="86">
        <v>99.5</v>
      </c>
      <c r="W285" s="86">
        <v>98.9</v>
      </c>
      <c r="X285" s="107" t="s">
        <v>595</v>
      </c>
    </row>
    <row r="286" spans="1:24">
      <c r="A286" s="86" t="s">
        <v>2171</v>
      </c>
      <c r="B286" s="86" t="s">
        <v>586</v>
      </c>
      <c r="C286" s="86" t="s">
        <v>585</v>
      </c>
      <c r="D286" s="86" t="s">
        <v>585</v>
      </c>
      <c r="E286" s="86" t="s">
        <v>586</v>
      </c>
      <c r="F286" s="86" t="s">
        <v>2211</v>
      </c>
      <c r="G286" s="106" t="s">
        <v>2172</v>
      </c>
      <c r="H286" s="86" t="s">
        <v>2173</v>
      </c>
      <c r="I286" s="86" t="s">
        <v>1746</v>
      </c>
      <c r="J286" s="86" t="s">
        <v>588</v>
      </c>
      <c r="K286" s="86" t="s">
        <v>1791</v>
      </c>
      <c r="L286" s="86" t="s">
        <v>1791</v>
      </c>
      <c r="M286" s="106" t="s">
        <v>2174</v>
      </c>
      <c r="N286" s="106" t="s">
        <v>2175</v>
      </c>
      <c r="O286" s="86">
        <v>74</v>
      </c>
      <c r="P286" s="86">
        <v>3261238</v>
      </c>
      <c r="Q286" s="86">
        <v>28.214131999999999</v>
      </c>
      <c r="R286" s="86">
        <v>2928</v>
      </c>
      <c r="S286" s="86" t="s">
        <v>752</v>
      </c>
      <c r="T286" s="86" t="s">
        <v>821</v>
      </c>
      <c r="U286" s="86" t="s">
        <v>2085</v>
      </c>
      <c r="V286" s="86">
        <v>99.7</v>
      </c>
      <c r="W286" s="86">
        <v>99</v>
      </c>
      <c r="X286" s="107" t="s">
        <v>595</v>
      </c>
    </row>
    <row r="287" spans="1:24">
      <c r="A287" s="86" t="s">
        <v>2176</v>
      </c>
      <c r="B287" s="86" t="s">
        <v>586</v>
      </c>
      <c r="C287" s="86" t="s">
        <v>585</v>
      </c>
      <c r="D287" s="86" t="s">
        <v>585</v>
      </c>
      <c r="E287" s="86" t="s">
        <v>586</v>
      </c>
      <c r="F287" s="86" t="s">
        <v>2211</v>
      </c>
      <c r="G287" s="106" t="s">
        <v>2177</v>
      </c>
      <c r="H287" s="86" t="s">
        <v>2178</v>
      </c>
      <c r="I287" s="86" t="s">
        <v>1745</v>
      </c>
      <c r="J287" s="86" t="s">
        <v>2212</v>
      </c>
      <c r="K287" s="86" t="s">
        <v>1791</v>
      </c>
      <c r="L287" s="86" t="s">
        <v>1791</v>
      </c>
      <c r="M287" s="106" t="s">
        <v>2179</v>
      </c>
      <c r="N287" s="106" t="s">
        <v>2180</v>
      </c>
      <c r="O287" s="86">
        <v>104</v>
      </c>
      <c r="P287" s="86">
        <v>3056550</v>
      </c>
      <c r="Q287" s="86">
        <v>28.202942</v>
      </c>
      <c r="R287" s="86">
        <v>2801</v>
      </c>
      <c r="S287" s="86" t="s">
        <v>752</v>
      </c>
      <c r="T287" s="86" t="s">
        <v>821</v>
      </c>
      <c r="U287" s="86" t="s">
        <v>2085</v>
      </c>
      <c r="V287" s="86">
        <v>99.8</v>
      </c>
      <c r="W287" s="86">
        <v>99.2</v>
      </c>
      <c r="X287" s="107" t="s">
        <v>595</v>
      </c>
    </row>
    <row r="288" spans="1:24">
      <c r="A288" s="86" t="s">
        <v>2181</v>
      </c>
      <c r="B288" s="86" t="s">
        <v>586</v>
      </c>
      <c r="C288" s="86" t="s">
        <v>585</v>
      </c>
      <c r="D288" s="86" t="s">
        <v>585</v>
      </c>
      <c r="E288" s="86" t="s">
        <v>586</v>
      </c>
      <c r="F288" s="86" t="s">
        <v>2211</v>
      </c>
      <c r="G288" s="106" t="s">
        <v>2182</v>
      </c>
      <c r="H288" s="86" t="s">
        <v>2183</v>
      </c>
      <c r="I288" s="86" t="s">
        <v>1745</v>
      </c>
      <c r="J288" s="86" t="s">
        <v>2212</v>
      </c>
      <c r="K288" s="86" t="s">
        <v>1791</v>
      </c>
      <c r="L288" s="86" t="s">
        <v>1791</v>
      </c>
      <c r="M288" s="106" t="s">
        <v>2184</v>
      </c>
      <c r="N288" s="106" t="s">
        <v>2185</v>
      </c>
      <c r="O288" s="86">
        <v>118</v>
      </c>
      <c r="P288" s="86">
        <v>3054617</v>
      </c>
      <c r="Q288" s="86">
        <v>28.204713999999999</v>
      </c>
      <c r="R288" s="86">
        <v>2810</v>
      </c>
      <c r="S288" s="86" t="s">
        <v>752</v>
      </c>
      <c r="T288" s="86" t="s">
        <v>821</v>
      </c>
      <c r="U288" s="86" t="s">
        <v>2085</v>
      </c>
      <c r="V288" s="86">
        <v>99.7</v>
      </c>
      <c r="W288" s="86">
        <v>99.2</v>
      </c>
      <c r="X288" s="107" t="s">
        <v>595</v>
      </c>
    </row>
    <row r="289" spans="1:24">
      <c r="A289" s="86" t="s">
        <v>2186</v>
      </c>
      <c r="B289" s="86" t="s">
        <v>586</v>
      </c>
      <c r="C289" s="86" t="s">
        <v>585</v>
      </c>
      <c r="D289" s="86" t="s">
        <v>585</v>
      </c>
      <c r="E289" s="86" t="s">
        <v>586</v>
      </c>
      <c r="F289" s="86" t="s">
        <v>2211</v>
      </c>
      <c r="G289" s="106" t="s">
        <v>2187</v>
      </c>
      <c r="H289" s="86" t="s">
        <v>2188</v>
      </c>
      <c r="I289" s="86" t="s">
        <v>1746</v>
      </c>
      <c r="J289" s="86" t="s">
        <v>588</v>
      </c>
      <c r="K289" s="86" t="s">
        <v>1791</v>
      </c>
      <c r="L289" s="86" t="s">
        <v>1791</v>
      </c>
      <c r="M289" s="106" t="s">
        <v>2189</v>
      </c>
      <c r="N289" s="106" t="s">
        <v>2190</v>
      </c>
      <c r="O289" s="86">
        <v>109</v>
      </c>
      <c r="P289" s="86">
        <v>3378203</v>
      </c>
      <c r="Q289" s="86">
        <v>28.046537000000001</v>
      </c>
      <c r="R289" s="86">
        <v>3151</v>
      </c>
      <c r="S289" s="86" t="s">
        <v>752</v>
      </c>
      <c r="T289" s="86" t="s">
        <v>821</v>
      </c>
      <c r="U289" s="86" t="s">
        <v>2085</v>
      </c>
      <c r="V289" s="86">
        <v>99.8</v>
      </c>
      <c r="W289" s="86">
        <v>99</v>
      </c>
      <c r="X289" s="107" t="s">
        <v>595</v>
      </c>
    </row>
    <row r="290" spans="1:24">
      <c r="A290" s="86" t="s">
        <v>2191</v>
      </c>
      <c r="B290" s="86" t="s">
        <v>586</v>
      </c>
      <c r="C290" s="86" t="s">
        <v>585</v>
      </c>
      <c r="D290" s="86" t="s">
        <v>585</v>
      </c>
      <c r="E290" s="86" t="s">
        <v>586</v>
      </c>
      <c r="F290" s="86" t="s">
        <v>2211</v>
      </c>
      <c r="G290" s="106" t="s">
        <v>2192</v>
      </c>
      <c r="H290" s="86" t="s">
        <v>2193</v>
      </c>
      <c r="I290" s="86" t="s">
        <v>1746</v>
      </c>
      <c r="J290" s="86" t="s">
        <v>588</v>
      </c>
      <c r="K290" s="86" t="s">
        <v>1791</v>
      </c>
      <c r="L290" s="86" t="s">
        <v>1791</v>
      </c>
      <c r="M290" s="106" t="s">
        <v>2194</v>
      </c>
      <c r="N290" s="106" t="s">
        <v>2195</v>
      </c>
      <c r="O290" s="86">
        <v>93</v>
      </c>
      <c r="P290" s="86">
        <v>3378663</v>
      </c>
      <c r="Q290" s="86">
        <v>28.040264000000001</v>
      </c>
      <c r="R290" s="86">
        <v>3151</v>
      </c>
      <c r="S290" s="86" t="s">
        <v>752</v>
      </c>
      <c r="T290" s="86" t="s">
        <v>821</v>
      </c>
      <c r="U290" s="86" t="s">
        <v>2085</v>
      </c>
      <c r="V290" s="86">
        <v>99.9</v>
      </c>
      <c r="W290" s="86">
        <v>99.2</v>
      </c>
      <c r="X290" s="107" t="s">
        <v>595</v>
      </c>
    </row>
    <row r="291" spans="1:24">
      <c r="A291" s="86" t="s">
        <v>2196</v>
      </c>
      <c r="B291" s="86" t="s">
        <v>586</v>
      </c>
      <c r="C291" s="86" t="s">
        <v>585</v>
      </c>
      <c r="D291" s="86" t="s">
        <v>585</v>
      </c>
      <c r="E291" s="86" t="s">
        <v>586</v>
      </c>
      <c r="F291" s="86" t="s">
        <v>2211</v>
      </c>
      <c r="G291" s="106" t="s">
        <v>2197</v>
      </c>
      <c r="H291" s="86" t="s">
        <v>2198</v>
      </c>
      <c r="I291" s="86" t="s">
        <v>1745</v>
      </c>
      <c r="J291" s="86" t="s">
        <v>2212</v>
      </c>
      <c r="K291" s="86" t="s">
        <v>1791</v>
      </c>
      <c r="L291" s="86" t="s">
        <v>1791</v>
      </c>
      <c r="M291" s="106" t="s">
        <v>2199</v>
      </c>
      <c r="N291" s="106" t="s">
        <v>2200</v>
      </c>
      <c r="O291" s="86">
        <v>129</v>
      </c>
      <c r="P291" s="86">
        <v>3189970</v>
      </c>
      <c r="Q291" s="86">
        <v>28.140014999999998</v>
      </c>
      <c r="R291" s="86">
        <v>2919</v>
      </c>
      <c r="S291" s="86" t="s">
        <v>752</v>
      </c>
      <c r="T291" s="86" t="s">
        <v>821</v>
      </c>
      <c r="U291" s="86" t="s">
        <v>2085</v>
      </c>
      <c r="V291" s="86">
        <v>99.7</v>
      </c>
      <c r="W291" s="86">
        <v>99.3</v>
      </c>
      <c r="X291" s="107" t="s">
        <v>595</v>
      </c>
    </row>
    <row r="292" spans="1:24">
      <c r="A292" s="86" t="s">
        <v>2201</v>
      </c>
      <c r="B292" s="86" t="s">
        <v>586</v>
      </c>
      <c r="C292" s="86" t="s">
        <v>585</v>
      </c>
      <c r="D292" s="86" t="s">
        <v>585</v>
      </c>
      <c r="E292" s="86" t="s">
        <v>586</v>
      </c>
      <c r="F292" s="86" t="s">
        <v>2211</v>
      </c>
      <c r="G292" s="106" t="s">
        <v>2202</v>
      </c>
      <c r="H292" s="86" t="s">
        <v>2203</v>
      </c>
      <c r="I292" s="86" t="s">
        <v>1745</v>
      </c>
      <c r="J292" s="86" t="s">
        <v>2212</v>
      </c>
      <c r="K292" s="86" t="s">
        <v>1791</v>
      </c>
      <c r="L292" s="86" t="s">
        <v>1791</v>
      </c>
      <c r="M292" s="106" t="s">
        <v>2204</v>
      </c>
      <c r="N292" s="106" t="s">
        <v>2205</v>
      </c>
      <c r="O292" s="86">
        <v>207</v>
      </c>
      <c r="P292" s="86">
        <v>3167802</v>
      </c>
      <c r="Q292" s="86">
        <v>28.253406999999999</v>
      </c>
      <c r="R292" s="86">
        <v>2982</v>
      </c>
      <c r="S292" s="86" t="s">
        <v>752</v>
      </c>
      <c r="T292" s="86" t="s">
        <v>821</v>
      </c>
      <c r="U292" s="86" t="s">
        <v>2085</v>
      </c>
      <c r="V292" s="86">
        <v>99.6</v>
      </c>
      <c r="W292" s="86">
        <v>98.7</v>
      </c>
      <c r="X292" s="107" t="s">
        <v>595</v>
      </c>
    </row>
    <row r="293" spans="1:24">
      <c r="A293" s="107" t="s">
        <v>2206</v>
      </c>
      <c r="B293" s="86" t="s">
        <v>586</v>
      </c>
      <c r="C293" s="86" t="s">
        <v>585</v>
      </c>
      <c r="D293" s="86" t="s">
        <v>585</v>
      </c>
      <c r="E293" s="86" t="s">
        <v>586</v>
      </c>
      <c r="F293" s="86" t="s">
        <v>2211</v>
      </c>
      <c r="G293" s="107" t="s">
        <v>2207</v>
      </c>
      <c r="H293" s="107" t="s">
        <v>2208</v>
      </c>
      <c r="I293" s="86" t="s">
        <v>1746</v>
      </c>
      <c r="J293" s="86" t="s">
        <v>588</v>
      </c>
      <c r="K293" s="86" t="s">
        <v>1825</v>
      </c>
      <c r="L293" s="86" t="s">
        <v>1825</v>
      </c>
      <c r="M293" s="109" t="s">
        <v>2209</v>
      </c>
      <c r="N293" s="109" t="s">
        <v>2210</v>
      </c>
      <c r="O293" s="107">
        <v>43</v>
      </c>
      <c r="P293" s="107">
        <v>3175720</v>
      </c>
      <c r="Q293" s="107">
        <v>28.0031</v>
      </c>
      <c r="R293" s="107">
        <v>2857</v>
      </c>
      <c r="S293" s="107" t="s">
        <v>588</v>
      </c>
      <c r="T293" s="107" t="s">
        <v>588</v>
      </c>
      <c r="U293" s="107" t="s">
        <v>821</v>
      </c>
      <c r="V293" s="107">
        <v>98.9</v>
      </c>
      <c r="W293" s="107">
        <v>98.4</v>
      </c>
      <c r="X293" s="107" t="s">
        <v>595</v>
      </c>
    </row>
    <row r="294" spans="1:24">
      <c r="A294" s="3" t="s">
        <v>1786</v>
      </c>
      <c r="B294" s="86">
        <f>SUBTOTAL(103,Table1[221 pangenome])</f>
        <v>290</v>
      </c>
      <c r="C294" s="86">
        <f>SUBTOTAL(103,Table1[290 pangenome])</f>
        <v>290</v>
      </c>
      <c r="D294" s="86">
        <f>SUBTOTAL(103,Table1[Strain in minimal spanning tree (cgMLST, Abdel scheme, Fig. 1)])</f>
        <v>290</v>
      </c>
      <c r="E294" s="86"/>
      <c r="F294" s="86"/>
      <c r="G294" s="3"/>
      <c r="H294" s="3"/>
      <c r="I294" s="3"/>
      <c r="J294" s="86"/>
      <c r="K294" s="86"/>
      <c r="L294" s="86"/>
      <c r="O294" s="3"/>
      <c r="P294" s="3">
        <f>SUBTOTAL(101,Table1[Genome Length])</f>
        <v>3342840.0413793102</v>
      </c>
      <c r="Q294" s="3">
        <f>SUBTOTAL(101,Table1[GC Content])</f>
        <v>28.152457762068984</v>
      </c>
      <c r="R294" s="3">
        <f>SUBTOTAL(101,Table1[CDS])</f>
        <v>3119.503448275862</v>
      </c>
      <c r="S294" s="3"/>
      <c r="T294" s="3"/>
      <c r="U294" s="3"/>
      <c r="V294" s="3"/>
      <c r="W294" s="3"/>
      <c r="X294" s="3"/>
    </row>
    <row r="296" spans="1:24">
      <c r="A296" s="118"/>
      <c r="B296" s="119"/>
      <c r="C296" s="119"/>
      <c r="D296" s="120"/>
      <c r="E296" s="120"/>
      <c r="F296" s="121"/>
      <c r="G296" s="118"/>
    </row>
    <row r="297" spans="1:24">
      <c r="A297" s="118"/>
      <c r="B297" s="119"/>
      <c r="C297" s="119"/>
      <c r="D297" s="120"/>
      <c r="E297" s="120"/>
      <c r="F297" s="121"/>
      <c r="G297" s="118"/>
    </row>
    <row r="298" spans="1:24">
      <c r="A298" s="118"/>
      <c r="B298" s="119"/>
      <c r="C298" s="119"/>
      <c r="D298" s="120"/>
      <c r="E298" s="120"/>
      <c r="F298" s="121"/>
      <c r="G298" s="118"/>
    </row>
    <row r="299" spans="1:24">
      <c r="A299" s="118"/>
      <c r="B299" s="119"/>
      <c r="C299" s="119"/>
      <c r="D299" s="120"/>
      <c r="E299" s="120"/>
      <c r="F299" s="121"/>
      <c r="G299" s="118"/>
    </row>
    <row r="300" spans="1:24">
      <c r="A300" s="118"/>
      <c r="B300" s="119"/>
      <c r="C300" s="119"/>
      <c r="D300" s="120"/>
      <c r="E300" s="120"/>
      <c r="F300" s="121"/>
      <c r="G300" s="118"/>
      <c r="N300" s="197"/>
      <c r="O300" s="118"/>
      <c r="P300" s="118"/>
      <c r="Q300" s="118"/>
      <c r="R300" s="118"/>
      <c r="S300" s="118"/>
    </row>
    <row r="301" spans="1:24">
      <c r="A301" s="118"/>
      <c r="B301" s="119"/>
      <c r="C301" s="119"/>
      <c r="D301" s="120"/>
      <c r="E301" s="120"/>
      <c r="F301" s="121"/>
      <c r="G301" s="118"/>
      <c r="N301" s="197"/>
      <c r="O301" s="118"/>
      <c r="P301" s="118"/>
      <c r="Q301" s="118"/>
      <c r="R301" s="118"/>
      <c r="S301" s="118"/>
    </row>
    <row r="302" spans="1:24">
      <c r="A302" s="118"/>
      <c r="B302" s="119"/>
      <c r="C302" s="119"/>
      <c r="D302" s="120"/>
      <c r="E302" s="120"/>
      <c r="F302" s="121"/>
      <c r="G302" s="118"/>
      <c r="N302" s="197"/>
      <c r="O302" s="118"/>
      <c r="P302" s="118"/>
      <c r="Q302" s="118"/>
      <c r="R302" s="118"/>
      <c r="S302" s="118"/>
    </row>
    <row r="303" spans="1:24">
      <c r="A303" s="118"/>
      <c r="B303" s="119"/>
      <c r="C303" s="119"/>
      <c r="D303" s="120"/>
      <c r="E303" s="120"/>
      <c r="F303" s="121"/>
      <c r="G303" s="118"/>
      <c r="N303" s="197"/>
      <c r="O303" s="118"/>
      <c r="P303" s="198"/>
      <c r="Q303" s="198"/>
      <c r="R303" s="198"/>
      <c r="S303" s="118"/>
    </row>
    <row r="304" spans="1:24">
      <c r="A304" s="118"/>
      <c r="B304" s="119"/>
      <c r="C304" s="119"/>
      <c r="D304" s="120"/>
      <c r="E304" s="120"/>
      <c r="F304" s="121"/>
      <c r="G304" s="118"/>
      <c r="N304" s="197"/>
      <c r="O304" s="118"/>
      <c r="P304" s="118"/>
      <c r="Q304" s="118"/>
      <c r="R304" s="118"/>
      <c r="S304" s="118"/>
    </row>
    <row r="305" spans="1:19">
      <c r="A305" s="118"/>
      <c r="B305" s="119"/>
      <c r="C305" s="119"/>
      <c r="D305" s="120"/>
      <c r="E305" s="120"/>
      <c r="F305" s="121"/>
      <c r="G305" s="118"/>
      <c r="N305" s="197"/>
      <c r="O305" s="118"/>
      <c r="P305" s="118"/>
      <c r="Q305" s="118"/>
      <c r="R305" s="118"/>
      <c r="S305" s="118"/>
    </row>
    <row r="306" spans="1:19">
      <c r="A306" s="118"/>
      <c r="B306" s="119"/>
      <c r="C306" s="119"/>
      <c r="D306" s="120"/>
      <c r="E306" s="120"/>
      <c r="F306" s="121"/>
      <c r="G306" s="118"/>
      <c r="N306" s="197"/>
      <c r="O306" s="118"/>
      <c r="P306" s="118"/>
      <c r="Q306" s="118"/>
      <c r="R306" s="118"/>
      <c r="S306" s="118"/>
    </row>
    <row r="307" spans="1:19">
      <c r="A307" s="118"/>
      <c r="B307" s="119"/>
      <c r="C307" s="119"/>
      <c r="D307" s="120"/>
      <c r="E307" s="120"/>
      <c r="F307" s="121"/>
      <c r="G307" s="118"/>
    </row>
    <row r="308" spans="1:19">
      <c r="A308" s="118"/>
      <c r="B308" s="119"/>
      <c r="C308" s="119"/>
      <c r="D308" s="120"/>
      <c r="E308" s="120"/>
      <c r="F308" s="121"/>
      <c r="G308" s="118"/>
    </row>
    <row r="309" spans="1:19">
      <c r="A309" s="118"/>
      <c r="B309" s="119"/>
      <c r="C309" s="119"/>
      <c r="D309" s="120"/>
      <c r="E309" s="120"/>
      <c r="F309" s="121"/>
      <c r="G309" s="118"/>
    </row>
    <row r="310" spans="1:19">
      <c r="A310" s="118"/>
      <c r="B310" s="119"/>
      <c r="C310" s="119"/>
      <c r="D310" s="120"/>
      <c r="E310" s="120"/>
      <c r="F310" s="121"/>
      <c r="G310" s="118"/>
    </row>
    <row r="311" spans="1:19">
      <c r="A311" s="118"/>
      <c r="B311" s="119"/>
      <c r="C311" s="119"/>
      <c r="D311" s="120"/>
      <c r="E311" s="120"/>
      <c r="F311" s="121"/>
      <c r="G311" s="118"/>
    </row>
    <row r="312" spans="1:19">
      <c r="A312" s="118"/>
      <c r="B312" s="119"/>
      <c r="C312" s="119"/>
      <c r="D312" s="120"/>
      <c r="E312" s="120"/>
      <c r="F312" s="121"/>
      <c r="G312" s="118"/>
    </row>
    <row r="313" spans="1:19">
      <c r="A313" s="118"/>
      <c r="B313" s="119"/>
      <c r="C313" s="119"/>
      <c r="D313" s="120"/>
      <c r="E313" s="120"/>
      <c r="F313" s="121"/>
      <c r="G313" s="118"/>
    </row>
    <row r="314" spans="1:19">
      <c r="A314" s="118"/>
      <c r="B314" s="119"/>
      <c r="C314" s="119"/>
      <c r="D314" s="120"/>
      <c r="E314" s="120"/>
      <c r="F314" s="121"/>
      <c r="G314" s="118"/>
    </row>
    <row r="315" spans="1:19">
      <c r="A315" s="118"/>
      <c r="B315" s="119"/>
      <c r="C315" s="119"/>
      <c r="D315" s="120"/>
      <c r="E315" s="120"/>
      <c r="F315" s="121"/>
      <c r="G315" s="118"/>
    </row>
    <row r="316" spans="1:19">
      <c r="A316" s="118"/>
      <c r="B316" s="119"/>
      <c r="C316" s="119"/>
      <c r="D316" s="120"/>
      <c r="E316" s="120"/>
      <c r="F316" s="121"/>
      <c r="G316" s="118"/>
    </row>
    <row r="317" spans="1:19">
      <c r="A317" s="118"/>
      <c r="B317" s="119"/>
      <c r="C317" s="119"/>
      <c r="D317" s="120"/>
      <c r="E317" s="120"/>
      <c r="F317" s="122"/>
      <c r="G317" s="118"/>
    </row>
    <row r="318" spans="1:19">
      <c r="A318" s="118"/>
      <c r="B318" s="119"/>
      <c r="C318" s="119"/>
      <c r="D318" s="120"/>
      <c r="E318" s="120"/>
      <c r="F318" s="122"/>
      <c r="G318" s="118"/>
    </row>
    <row r="319" spans="1:19">
      <c r="A319" s="118"/>
      <c r="B319" s="119"/>
      <c r="C319" s="119"/>
      <c r="D319" s="120"/>
      <c r="E319" s="120"/>
      <c r="F319" s="122"/>
      <c r="G319" s="118"/>
    </row>
    <row r="320" spans="1:19">
      <c r="A320" s="118"/>
      <c r="B320" s="119"/>
      <c r="C320" s="119"/>
      <c r="D320" s="120"/>
      <c r="E320" s="120"/>
      <c r="F320" s="122"/>
      <c r="G320" s="118"/>
    </row>
    <row r="321" spans="1:7">
      <c r="A321" s="118"/>
      <c r="B321" s="119"/>
      <c r="C321" s="119"/>
      <c r="D321" s="120"/>
      <c r="E321" s="120"/>
      <c r="F321" s="122"/>
      <c r="G321" s="118"/>
    </row>
    <row r="322" spans="1:7">
      <c r="A322" s="118"/>
      <c r="B322" s="119"/>
      <c r="C322" s="119"/>
      <c r="D322" s="120"/>
      <c r="E322" s="120"/>
      <c r="F322" s="122"/>
      <c r="G322" s="118"/>
    </row>
    <row r="323" spans="1:7">
      <c r="A323" s="118"/>
      <c r="B323" s="119"/>
      <c r="C323" s="119"/>
      <c r="D323" s="120"/>
      <c r="E323" s="120"/>
      <c r="F323" s="122"/>
      <c r="G323" s="118"/>
    </row>
    <row r="324" spans="1:7">
      <c r="A324" s="118"/>
      <c r="B324" s="119"/>
      <c r="C324" s="119"/>
      <c r="D324" s="120"/>
      <c r="E324" s="120"/>
      <c r="F324" s="122"/>
      <c r="G324" s="118"/>
    </row>
    <row r="325" spans="1:7">
      <c r="A325" s="118"/>
      <c r="B325" s="119"/>
      <c r="C325" s="119"/>
      <c r="D325" s="120"/>
      <c r="E325" s="120"/>
      <c r="F325" s="122"/>
      <c r="G325" s="118"/>
    </row>
  </sheetData>
  <pageMargins left="0.7" right="0.7" top="0.75" bottom="0.75" header="0.3" footer="0.3"/>
  <pageSetup paperSize="9"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409BA-A05B-8149-93C0-BB55A84B0690}">
  <dimension ref="A1:R34"/>
  <sheetViews>
    <sheetView workbookViewId="0">
      <selection activeCell="C12" sqref="C12"/>
    </sheetView>
  </sheetViews>
  <sheetFormatPr baseColWidth="10" defaultRowHeight="15"/>
  <cols>
    <col min="1" max="1" width="17.83203125" customWidth="1"/>
    <col min="3" max="3" width="13.83203125" customWidth="1"/>
    <col min="4" max="5" width="19" customWidth="1"/>
    <col min="7" max="7" width="13.83203125" customWidth="1"/>
    <col min="13" max="13" width="13.33203125" customWidth="1"/>
    <col min="14" max="14" width="20.33203125" customWidth="1"/>
    <col min="15" max="15" width="29.6640625" customWidth="1"/>
    <col min="16" max="16" width="13.6640625" customWidth="1"/>
    <col min="17" max="17" width="19.83203125" customWidth="1"/>
  </cols>
  <sheetData>
    <row r="1" spans="1:18">
      <c r="A1" t="s">
        <v>1887</v>
      </c>
    </row>
    <row r="3" spans="1:18">
      <c r="A3" s="216" t="s">
        <v>490</v>
      </c>
      <c r="B3" s="217" t="s">
        <v>491</v>
      </c>
      <c r="C3" s="218" t="s">
        <v>2266</v>
      </c>
      <c r="D3" s="219" t="s">
        <v>1861</v>
      </c>
      <c r="E3" s="219" t="s">
        <v>2227</v>
      </c>
      <c r="F3" s="219" t="s">
        <v>1744</v>
      </c>
      <c r="G3" s="217" t="s">
        <v>492</v>
      </c>
      <c r="H3" s="217" t="s">
        <v>493</v>
      </c>
      <c r="I3" s="217" t="s">
        <v>494</v>
      </c>
      <c r="J3" s="217" t="s">
        <v>495</v>
      </c>
      <c r="K3" s="217" t="s">
        <v>496</v>
      </c>
      <c r="L3" s="217" t="s">
        <v>1830</v>
      </c>
      <c r="M3" s="217" t="s">
        <v>1742</v>
      </c>
      <c r="N3" s="219" t="s">
        <v>45</v>
      </c>
      <c r="O3" s="219" t="s">
        <v>497</v>
      </c>
      <c r="P3" s="219" t="s">
        <v>498</v>
      </c>
      <c r="Q3" s="219" t="s">
        <v>499</v>
      </c>
      <c r="R3" s="219" t="s">
        <v>500</v>
      </c>
    </row>
    <row r="4" spans="1:18">
      <c r="A4" s="163" t="s">
        <v>0</v>
      </c>
      <c r="B4" s="164" t="s">
        <v>18</v>
      </c>
      <c r="C4" s="164">
        <v>369</v>
      </c>
      <c r="D4" s="209" t="s">
        <v>1831</v>
      </c>
      <c r="E4" s="209" t="s">
        <v>2243</v>
      </c>
      <c r="F4" s="165" t="s">
        <v>1745</v>
      </c>
      <c r="G4" s="164" t="s">
        <v>501</v>
      </c>
      <c r="H4" s="164">
        <v>2800</v>
      </c>
      <c r="I4" s="164">
        <v>5</v>
      </c>
      <c r="J4" s="166"/>
      <c r="K4" s="166"/>
      <c r="L4" s="166"/>
      <c r="M4" s="164">
        <v>4</v>
      </c>
      <c r="N4" s="164">
        <v>638</v>
      </c>
      <c r="O4" s="164">
        <v>2162</v>
      </c>
      <c r="P4" s="167">
        <v>179</v>
      </c>
      <c r="Q4" s="164">
        <v>107</v>
      </c>
      <c r="R4" s="167">
        <v>11</v>
      </c>
    </row>
    <row r="5" spans="1:18">
      <c r="A5" s="119" t="s">
        <v>1</v>
      </c>
      <c r="B5" s="120" t="s">
        <v>18</v>
      </c>
      <c r="C5" s="120">
        <v>384</v>
      </c>
      <c r="D5" s="210" t="s">
        <v>1832</v>
      </c>
      <c r="E5" s="210" t="s">
        <v>2245</v>
      </c>
      <c r="F5" s="89" t="s">
        <v>1745</v>
      </c>
      <c r="G5" s="120" t="s">
        <v>502</v>
      </c>
      <c r="H5" s="120">
        <v>2777</v>
      </c>
      <c r="I5" s="120">
        <v>3</v>
      </c>
      <c r="J5" s="121"/>
      <c r="K5" s="121"/>
      <c r="L5" s="121"/>
      <c r="M5" s="89">
        <v>2</v>
      </c>
      <c r="N5" s="120">
        <v>633</v>
      </c>
      <c r="O5" s="120">
        <v>2133</v>
      </c>
      <c r="P5" s="161">
        <v>156</v>
      </c>
      <c r="Q5" s="120">
        <v>106</v>
      </c>
      <c r="R5" s="161">
        <v>11</v>
      </c>
    </row>
    <row r="6" spans="1:18">
      <c r="A6" s="119" t="s">
        <v>2</v>
      </c>
      <c r="B6" s="120" t="s">
        <v>18</v>
      </c>
      <c r="C6" s="120">
        <v>372</v>
      </c>
      <c r="D6" s="210" t="s">
        <v>1833</v>
      </c>
      <c r="E6" s="210" t="s">
        <v>2246</v>
      </c>
      <c r="F6" s="89" t="s">
        <v>1745</v>
      </c>
      <c r="G6" s="120" t="s">
        <v>503</v>
      </c>
      <c r="H6" s="120">
        <v>2736</v>
      </c>
      <c r="I6" s="120">
        <v>3</v>
      </c>
      <c r="J6" s="121"/>
      <c r="K6" s="121"/>
      <c r="L6" s="121"/>
      <c r="M6" s="120">
        <v>2</v>
      </c>
      <c r="N6" s="120">
        <v>633</v>
      </c>
      <c r="O6" s="120">
        <v>2103</v>
      </c>
      <c r="P6" s="161">
        <v>164</v>
      </c>
      <c r="Q6" s="120">
        <v>107</v>
      </c>
      <c r="R6" s="162">
        <v>14</v>
      </c>
    </row>
    <row r="7" spans="1:18">
      <c r="A7" s="119" t="s">
        <v>3</v>
      </c>
      <c r="B7" s="120" t="s">
        <v>18</v>
      </c>
      <c r="C7" s="120">
        <v>371</v>
      </c>
      <c r="D7" s="210" t="s">
        <v>1834</v>
      </c>
      <c r="E7" s="210" t="s">
        <v>2228</v>
      </c>
      <c r="F7" s="89" t="s">
        <v>1745</v>
      </c>
      <c r="G7" s="120" t="s">
        <v>504</v>
      </c>
      <c r="H7" s="161">
        <v>2836</v>
      </c>
      <c r="I7" s="120">
        <v>4</v>
      </c>
      <c r="J7" s="121"/>
      <c r="K7" s="121"/>
      <c r="L7" s="121"/>
      <c r="M7" s="89">
        <v>3</v>
      </c>
      <c r="N7" s="120">
        <v>669</v>
      </c>
      <c r="O7" s="120">
        <v>2167</v>
      </c>
      <c r="P7" s="161">
        <v>176</v>
      </c>
      <c r="Q7" s="161">
        <v>114</v>
      </c>
      <c r="R7" s="161">
        <v>12</v>
      </c>
    </row>
    <row r="8" spans="1:18">
      <c r="A8" s="119" t="s">
        <v>4</v>
      </c>
      <c r="B8" s="120" t="s">
        <v>18</v>
      </c>
      <c r="C8" s="120">
        <v>369</v>
      </c>
      <c r="D8" s="210" t="s">
        <v>1835</v>
      </c>
      <c r="E8" s="210" t="s">
        <v>2236</v>
      </c>
      <c r="F8" s="89" t="s">
        <v>1745</v>
      </c>
      <c r="G8" s="120" t="s">
        <v>506</v>
      </c>
      <c r="H8" s="120">
        <v>2679</v>
      </c>
      <c r="I8" s="120">
        <v>2</v>
      </c>
      <c r="J8" s="121"/>
      <c r="K8" s="121"/>
      <c r="L8" s="121"/>
      <c r="M8" s="89">
        <v>1</v>
      </c>
      <c r="N8" s="120">
        <v>574</v>
      </c>
      <c r="O8" s="120">
        <v>2105</v>
      </c>
      <c r="P8" s="161">
        <v>160</v>
      </c>
      <c r="Q8" s="161">
        <v>105</v>
      </c>
      <c r="R8" s="161">
        <v>14</v>
      </c>
    </row>
    <row r="9" spans="1:18">
      <c r="A9" s="119" t="s">
        <v>218</v>
      </c>
      <c r="B9" s="120" t="s">
        <v>18</v>
      </c>
      <c r="C9" s="120">
        <v>361</v>
      </c>
      <c r="D9" s="210" t="s">
        <v>1836</v>
      </c>
      <c r="E9" s="210" t="s">
        <v>2247</v>
      </c>
      <c r="F9" s="89" t="s">
        <v>1745</v>
      </c>
      <c r="G9" s="120" t="s">
        <v>507</v>
      </c>
      <c r="H9" s="120">
        <v>2779</v>
      </c>
      <c r="I9" s="120">
        <v>2</v>
      </c>
      <c r="J9" s="121"/>
      <c r="K9" s="121"/>
      <c r="L9" s="121"/>
      <c r="M9" s="89">
        <v>1</v>
      </c>
      <c r="N9" s="120">
        <v>634</v>
      </c>
      <c r="O9" s="120">
        <v>2145</v>
      </c>
      <c r="P9" s="161">
        <v>169</v>
      </c>
      <c r="Q9" s="161">
        <v>110</v>
      </c>
      <c r="R9" s="161">
        <v>18</v>
      </c>
    </row>
    <row r="10" spans="1:18">
      <c r="A10" s="119" t="s">
        <v>5</v>
      </c>
      <c r="B10" s="120" t="s">
        <v>18</v>
      </c>
      <c r="C10" s="120">
        <v>367</v>
      </c>
      <c r="D10" s="210" t="s">
        <v>1837</v>
      </c>
      <c r="E10" s="210" t="s">
        <v>2239</v>
      </c>
      <c r="F10" s="89" t="s">
        <v>1745</v>
      </c>
      <c r="G10" s="120" t="s">
        <v>508</v>
      </c>
      <c r="H10" s="120">
        <v>2733</v>
      </c>
      <c r="I10" s="120">
        <v>2</v>
      </c>
      <c r="J10" s="121"/>
      <c r="K10" s="121"/>
      <c r="L10" s="121"/>
      <c r="M10" s="89">
        <v>1</v>
      </c>
      <c r="N10" s="120">
        <v>643</v>
      </c>
      <c r="O10" s="120">
        <v>2090</v>
      </c>
      <c r="P10" s="161">
        <v>198</v>
      </c>
      <c r="Q10" s="161">
        <v>103</v>
      </c>
      <c r="R10" s="161">
        <v>18</v>
      </c>
    </row>
    <row r="11" spans="1:18">
      <c r="A11" s="119" t="s">
        <v>6</v>
      </c>
      <c r="B11" s="120" t="s">
        <v>18</v>
      </c>
      <c r="C11" s="120">
        <v>348</v>
      </c>
      <c r="D11" s="210" t="s">
        <v>1838</v>
      </c>
      <c r="E11" s="210" t="s">
        <v>2240</v>
      </c>
      <c r="F11" s="89" t="s">
        <v>1745</v>
      </c>
      <c r="G11" s="120" t="s">
        <v>509</v>
      </c>
      <c r="H11" s="120">
        <v>2616</v>
      </c>
      <c r="I11" s="120">
        <v>2</v>
      </c>
      <c r="J11" s="121"/>
      <c r="K11" s="121"/>
      <c r="L11" s="121"/>
      <c r="M11" s="89">
        <v>1</v>
      </c>
      <c r="N11" s="120">
        <v>560</v>
      </c>
      <c r="O11" s="120">
        <v>2056</v>
      </c>
      <c r="P11" s="161">
        <v>161</v>
      </c>
      <c r="Q11" s="161">
        <v>82</v>
      </c>
      <c r="R11" s="161">
        <v>20</v>
      </c>
    </row>
    <row r="12" spans="1:18">
      <c r="A12" s="119" t="s">
        <v>219</v>
      </c>
      <c r="B12" s="120" t="s">
        <v>18</v>
      </c>
      <c r="C12" s="120">
        <v>370</v>
      </c>
      <c r="D12" s="210" t="s">
        <v>1839</v>
      </c>
      <c r="E12" s="210" t="s">
        <v>2241</v>
      </c>
      <c r="F12" s="89" t="s">
        <v>1745</v>
      </c>
      <c r="G12" s="120" t="s">
        <v>502</v>
      </c>
      <c r="H12" s="120">
        <v>2741</v>
      </c>
      <c r="I12" s="120">
        <v>2</v>
      </c>
      <c r="J12" s="121"/>
      <c r="K12" s="121"/>
      <c r="L12" s="121"/>
      <c r="M12" s="89">
        <v>1</v>
      </c>
      <c r="N12" s="120">
        <v>637</v>
      </c>
      <c r="O12" s="120">
        <v>2104</v>
      </c>
      <c r="P12" s="161">
        <v>164</v>
      </c>
      <c r="Q12" s="161">
        <v>85</v>
      </c>
      <c r="R12" s="161">
        <v>23</v>
      </c>
    </row>
    <row r="13" spans="1:18">
      <c r="A13" s="119" t="s">
        <v>220</v>
      </c>
      <c r="B13" s="120" t="s">
        <v>18</v>
      </c>
      <c r="C13" s="120">
        <v>364</v>
      </c>
      <c r="D13" s="210" t="s">
        <v>1840</v>
      </c>
      <c r="E13" s="210" t="s">
        <v>2242</v>
      </c>
      <c r="F13" s="89" t="s">
        <v>1745</v>
      </c>
      <c r="G13" s="120" t="s">
        <v>507</v>
      </c>
      <c r="H13" s="120">
        <v>2712</v>
      </c>
      <c r="I13" s="120">
        <v>3</v>
      </c>
      <c r="J13" s="121"/>
      <c r="K13" s="121"/>
      <c r="L13" s="121"/>
      <c r="M13" s="89">
        <v>2</v>
      </c>
      <c r="N13" s="120">
        <v>629</v>
      </c>
      <c r="O13" s="120">
        <v>2083</v>
      </c>
      <c r="P13" s="161">
        <v>170</v>
      </c>
      <c r="Q13" s="161">
        <v>85</v>
      </c>
      <c r="R13" s="161">
        <v>22</v>
      </c>
    </row>
    <row r="14" spans="1:18">
      <c r="A14" s="119" t="s">
        <v>7</v>
      </c>
      <c r="B14" s="120" t="s">
        <v>19</v>
      </c>
      <c r="C14" s="120">
        <v>2919</v>
      </c>
      <c r="D14" s="210" t="s">
        <v>1841</v>
      </c>
      <c r="E14" s="210" t="s">
        <v>2230</v>
      </c>
      <c r="F14" s="89" t="s">
        <v>1746</v>
      </c>
      <c r="G14" s="120" t="s">
        <v>510</v>
      </c>
      <c r="H14" s="120">
        <v>3087</v>
      </c>
      <c r="I14" s="120">
        <v>4</v>
      </c>
      <c r="J14" s="121"/>
      <c r="K14" s="120">
        <v>1</v>
      </c>
      <c r="L14" s="121"/>
      <c r="M14" s="89">
        <v>2</v>
      </c>
      <c r="N14" s="120">
        <v>787</v>
      </c>
      <c r="O14" s="120">
        <v>2300</v>
      </c>
      <c r="P14" s="161">
        <v>68</v>
      </c>
      <c r="Q14" s="161">
        <v>29</v>
      </c>
      <c r="R14" s="161">
        <v>11</v>
      </c>
    </row>
    <row r="15" spans="1:18">
      <c r="A15" s="119" t="s">
        <v>221</v>
      </c>
      <c r="B15" s="120" t="s">
        <v>19</v>
      </c>
      <c r="C15" s="120">
        <v>2950</v>
      </c>
      <c r="D15" s="210" t="s">
        <v>1842</v>
      </c>
      <c r="E15" s="210" t="s">
        <v>2234</v>
      </c>
      <c r="F15" s="89" t="s">
        <v>1746</v>
      </c>
      <c r="G15" s="120" t="s">
        <v>511</v>
      </c>
      <c r="H15" s="120">
        <v>3047</v>
      </c>
      <c r="I15" s="120">
        <v>4</v>
      </c>
      <c r="J15" s="121"/>
      <c r="K15" s="120">
        <v>1</v>
      </c>
      <c r="L15" s="121"/>
      <c r="M15" s="89">
        <v>2</v>
      </c>
      <c r="N15" s="120">
        <v>766</v>
      </c>
      <c r="O15" s="120">
        <v>2281</v>
      </c>
      <c r="P15" s="161">
        <v>67</v>
      </c>
      <c r="Q15" s="161">
        <v>20</v>
      </c>
      <c r="R15" s="161">
        <v>6</v>
      </c>
    </row>
    <row r="16" spans="1:18">
      <c r="A16" s="119" t="s">
        <v>8</v>
      </c>
      <c r="B16" s="120" t="s">
        <v>19</v>
      </c>
      <c r="C16" s="120">
        <v>2816</v>
      </c>
      <c r="D16" s="210" t="s">
        <v>1843</v>
      </c>
      <c r="E16" s="210" t="s">
        <v>2248</v>
      </c>
      <c r="F16" s="89" t="s">
        <v>1746</v>
      </c>
      <c r="G16" s="120" t="s">
        <v>512</v>
      </c>
      <c r="H16" s="120">
        <v>2950</v>
      </c>
      <c r="I16" s="120">
        <v>4</v>
      </c>
      <c r="J16" s="121"/>
      <c r="K16" s="120">
        <v>1</v>
      </c>
      <c r="L16" s="121"/>
      <c r="M16" s="89">
        <v>2</v>
      </c>
      <c r="N16" s="120">
        <v>769</v>
      </c>
      <c r="O16" s="120">
        <v>2181</v>
      </c>
      <c r="P16" s="161">
        <v>111</v>
      </c>
      <c r="Q16" s="161">
        <v>41</v>
      </c>
      <c r="R16" s="161">
        <v>12</v>
      </c>
    </row>
    <row r="17" spans="1:18">
      <c r="A17" s="119" t="s">
        <v>222</v>
      </c>
      <c r="B17" s="120" t="s">
        <v>19</v>
      </c>
      <c r="C17" s="120">
        <v>2916</v>
      </c>
      <c r="D17" s="210" t="s">
        <v>1844</v>
      </c>
      <c r="E17" s="210" t="s">
        <v>2250</v>
      </c>
      <c r="F17" s="89" t="s">
        <v>1746</v>
      </c>
      <c r="G17" s="120" t="s">
        <v>513</v>
      </c>
      <c r="H17" s="120">
        <v>2961</v>
      </c>
      <c r="I17" s="120">
        <v>4</v>
      </c>
      <c r="J17" s="121"/>
      <c r="K17" s="120">
        <v>1</v>
      </c>
      <c r="L17" s="121"/>
      <c r="M17" s="89">
        <v>2</v>
      </c>
      <c r="N17" s="120">
        <v>776</v>
      </c>
      <c r="O17" s="120">
        <v>2185</v>
      </c>
      <c r="P17" s="161">
        <v>111</v>
      </c>
      <c r="Q17" s="161">
        <v>41</v>
      </c>
      <c r="R17" s="161">
        <v>11</v>
      </c>
    </row>
    <row r="18" spans="1:18">
      <c r="A18" s="119" t="s">
        <v>223</v>
      </c>
      <c r="B18" s="120" t="s">
        <v>19</v>
      </c>
      <c r="C18" s="120">
        <v>3034</v>
      </c>
      <c r="D18" s="210" t="s">
        <v>1845</v>
      </c>
      <c r="E18" s="210" t="s">
        <v>2254</v>
      </c>
      <c r="F18" s="89" t="s">
        <v>1746</v>
      </c>
      <c r="G18" s="120" t="s">
        <v>514</v>
      </c>
      <c r="H18" s="120">
        <v>3181</v>
      </c>
      <c r="I18" s="120">
        <v>5</v>
      </c>
      <c r="J18" s="121"/>
      <c r="K18" s="120">
        <v>1</v>
      </c>
      <c r="L18" s="121"/>
      <c r="M18" s="89">
        <v>3</v>
      </c>
      <c r="N18" s="120">
        <v>835</v>
      </c>
      <c r="O18" s="120">
        <v>2346</v>
      </c>
      <c r="P18" s="161">
        <v>67</v>
      </c>
      <c r="Q18" s="161">
        <v>26</v>
      </c>
      <c r="R18" s="161">
        <v>8</v>
      </c>
    </row>
    <row r="19" spans="1:18">
      <c r="A19" s="119" t="s">
        <v>9</v>
      </c>
      <c r="B19" s="120" t="s">
        <v>19</v>
      </c>
      <c r="C19" s="120">
        <v>2938</v>
      </c>
      <c r="D19" s="210" t="s">
        <v>1846</v>
      </c>
      <c r="E19" s="210" t="s">
        <v>2255</v>
      </c>
      <c r="F19" s="89" t="s">
        <v>1746</v>
      </c>
      <c r="G19" s="120" t="s">
        <v>515</v>
      </c>
      <c r="H19" s="120">
        <v>2998</v>
      </c>
      <c r="I19" s="120">
        <v>4</v>
      </c>
      <c r="J19" s="121"/>
      <c r="K19" s="120">
        <v>1</v>
      </c>
      <c r="L19" s="121"/>
      <c r="M19" s="89">
        <v>2</v>
      </c>
      <c r="N19" s="120">
        <v>802</v>
      </c>
      <c r="O19" s="120">
        <v>2196</v>
      </c>
      <c r="P19" s="120">
        <v>113</v>
      </c>
      <c r="Q19" s="120">
        <v>42</v>
      </c>
      <c r="R19" s="161">
        <v>11</v>
      </c>
    </row>
    <row r="20" spans="1:18">
      <c r="A20" s="119" t="s">
        <v>10</v>
      </c>
      <c r="B20" s="120" t="s">
        <v>19</v>
      </c>
      <c r="C20" s="120">
        <v>2844</v>
      </c>
      <c r="D20" s="210" t="s">
        <v>1847</v>
      </c>
      <c r="E20" s="210" t="s">
        <v>2237</v>
      </c>
      <c r="F20" s="89" t="s">
        <v>1746</v>
      </c>
      <c r="G20" s="120" t="s">
        <v>516</v>
      </c>
      <c r="H20" s="120">
        <v>2993</v>
      </c>
      <c r="I20" s="120">
        <v>4</v>
      </c>
      <c r="J20" s="121"/>
      <c r="K20" s="120">
        <v>1</v>
      </c>
      <c r="L20" s="121"/>
      <c r="M20" s="89">
        <v>2</v>
      </c>
      <c r="N20" s="120">
        <v>817</v>
      </c>
      <c r="O20" s="120">
        <v>2176</v>
      </c>
      <c r="P20" s="161">
        <v>111</v>
      </c>
      <c r="Q20" s="161">
        <v>41</v>
      </c>
      <c r="R20" s="161">
        <v>11</v>
      </c>
    </row>
    <row r="21" spans="1:18">
      <c r="A21" s="119" t="s">
        <v>224</v>
      </c>
      <c r="B21" s="120" t="s">
        <v>19</v>
      </c>
      <c r="C21" s="120">
        <v>2873</v>
      </c>
      <c r="D21" s="210" t="s">
        <v>1848</v>
      </c>
      <c r="E21" s="210" t="s">
        <v>2238</v>
      </c>
      <c r="F21" s="89" t="s">
        <v>1746</v>
      </c>
      <c r="G21" s="120" t="s">
        <v>515</v>
      </c>
      <c r="H21" s="120">
        <v>2969</v>
      </c>
      <c r="I21" s="120">
        <v>3</v>
      </c>
      <c r="J21" s="121"/>
      <c r="K21" s="120">
        <v>1</v>
      </c>
      <c r="L21" s="121"/>
      <c r="M21" s="89">
        <v>2</v>
      </c>
      <c r="N21" s="120">
        <v>727</v>
      </c>
      <c r="O21" s="120">
        <v>2242</v>
      </c>
      <c r="P21" s="161">
        <v>104</v>
      </c>
      <c r="Q21" s="161">
        <v>40</v>
      </c>
      <c r="R21" s="161">
        <v>12</v>
      </c>
    </row>
    <row r="22" spans="1:18">
      <c r="A22" s="119" t="s">
        <v>11</v>
      </c>
      <c r="B22" s="120" t="s">
        <v>19</v>
      </c>
      <c r="C22" s="120" t="s">
        <v>517</v>
      </c>
      <c r="D22" s="210" t="s">
        <v>1849</v>
      </c>
      <c r="E22" s="210" t="s">
        <v>2233</v>
      </c>
      <c r="F22" s="89" t="s">
        <v>1746</v>
      </c>
      <c r="G22" s="120" t="s">
        <v>518</v>
      </c>
      <c r="H22" s="120">
        <v>3024</v>
      </c>
      <c r="I22" s="120">
        <v>3</v>
      </c>
      <c r="J22" s="121"/>
      <c r="K22" s="120" t="s">
        <v>519</v>
      </c>
      <c r="L22" s="121"/>
      <c r="M22" s="89">
        <v>2</v>
      </c>
      <c r="N22" s="120">
        <v>780</v>
      </c>
      <c r="O22" s="120">
        <v>2244</v>
      </c>
      <c r="P22" s="120">
        <v>69</v>
      </c>
      <c r="Q22" s="120">
        <v>32</v>
      </c>
      <c r="R22" s="161">
        <v>4</v>
      </c>
    </row>
    <row r="23" spans="1:18">
      <c r="A23" s="119" t="s">
        <v>225</v>
      </c>
      <c r="B23" s="120" t="s">
        <v>20</v>
      </c>
      <c r="C23" s="120">
        <v>3049</v>
      </c>
      <c r="D23" s="210" t="s">
        <v>1850</v>
      </c>
      <c r="E23" s="210" t="s">
        <v>2229</v>
      </c>
      <c r="F23" s="89" t="s">
        <v>1746</v>
      </c>
      <c r="G23" s="120" t="s">
        <v>520</v>
      </c>
      <c r="H23" s="120">
        <v>3134</v>
      </c>
      <c r="I23" s="120">
        <v>4</v>
      </c>
      <c r="J23" s="120">
        <v>1</v>
      </c>
      <c r="K23" s="121"/>
      <c r="L23" s="121"/>
      <c r="M23" s="89">
        <v>2</v>
      </c>
      <c r="N23" s="120">
        <v>823</v>
      </c>
      <c r="O23" s="120">
        <v>2311</v>
      </c>
      <c r="P23" s="161">
        <v>64</v>
      </c>
      <c r="Q23" s="161">
        <v>23</v>
      </c>
      <c r="R23" s="161">
        <v>4</v>
      </c>
    </row>
    <row r="24" spans="1:18">
      <c r="A24" s="119" t="s">
        <v>234</v>
      </c>
      <c r="B24" s="120" t="s">
        <v>20</v>
      </c>
      <c r="C24" s="120" t="s">
        <v>521</v>
      </c>
      <c r="D24" s="210" t="s">
        <v>1851</v>
      </c>
      <c r="E24" s="210" t="s">
        <v>2231</v>
      </c>
      <c r="F24" s="89" t="s">
        <v>1747</v>
      </c>
      <c r="G24" s="120" t="s">
        <v>522</v>
      </c>
      <c r="H24" s="120">
        <v>3277</v>
      </c>
      <c r="I24" s="120">
        <v>4</v>
      </c>
      <c r="J24" s="120">
        <v>1</v>
      </c>
      <c r="K24" s="121"/>
      <c r="L24" s="120">
        <v>1</v>
      </c>
      <c r="M24" s="89">
        <v>1</v>
      </c>
      <c r="N24" s="120">
        <v>929</v>
      </c>
      <c r="O24" s="120">
        <v>2348</v>
      </c>
      <c r="P24" s="161">
        <v>125</v>
      </c>
      <c r="Q24" s="161">
        <v>16</v>
      </c>
      <c r="R24" s="161">
        <v>4</v>
      </c>
    </row>
    <row r="25" spans="1:18">
      <c r="A25" s="119" t="s">
        <v>12</v>
      </c>
      <c r="B25" s="120" t="s">
        <v>20</v>
      </c>
      <c r="C25" s="120">
        <v>2932</v>
      </c>
      <c r="D25" s="211" t="s">
        <v>1852</v>
      </c>
      <c r="E25" s="211" t="s">
        <v>2232</v>
      </c>
      <c r="F25" s="89" t="s">
        <v>1746</v>
      </c>
      <c r="G25" s="120" t="s">
        <v>523</v>
      </c>
      <c r="H25" s="120">
        <v>3104</v>
      </c>
      <c r="I25" s="120">
        <v>4</v>
      </c>
      <c r="J25" s="120">
        <v>1</v>
      </c>
      <c r="K25" s="121"/>
      <c r="L25" s="121"/>
      <c r="M25" s="120">
        <v>2</v>
      </c>
      <c r="N25" s="120">
        <v>795</v>
      </c>
      <c r="O25" s="120">
        <v>2309</v>
      </c>
      <c r="P25" s="120">
        <v>62</v>
      </c>
      <c r="Q25" s="120">
        <v>25</v>
      </c>
      <c r="R25" s="120">
        <v>3</v>
      </c>
    </row>
    <row r="26" spans="1:18">
      <c r="A26" s="119" t="s">
        <v>13</v>
      </c>
      <c r="B26" s="120" t="s">
        <v>20</v>
      </c>
      <c r="C26" s="120">
        <v>3172</v>
      </c>
      <c r="D26" s="211" t="s">
        <v>1853</v>
      </c>
      <c r="E26" s="211" t="s">
        <v>2249</v>
      </c>
      <c r="F26" s="89" t="s">
        <v>1746</v>
      </c>
      <c r="G26" s="120" t="s">
        <v>524</v>
      </c>
      <c r="H26" s="120">
        <v>3318</v>
      </c>
      <c r="I26" s="120">
        <v>7</v>
      </c>
      <c r="J26" s="120">
        <v>1</v>
      </c>
      <c r="K26" s="121"/>
      <c r="L26" s="121"/>
      <c r="M26" s="89">
        <v>5</v>
      </c>
      <c r="N26" s="120">
        <v>1009</v>
      </c>
      <c r="O26" s="120">
        <v>2309</v>
      </c>
      <c r="P26" s="120">
        <v>152</v>
      </c>
      <c r="Q26" s="120">
        <v>40</v>
      </c>
      <c r="R26" s="161">
        <v>5</v>
      </c>
    </row>
    <row r="27" spans="1:18">
      <c r="A27" s="119" t="s">
        <v>14</v>
      </c>
      <c r="B27" s="120" t="s">
        <v>20</v>
      </c>
      <c r="C27" s="120">
        <v>3107</v>
      </c>
      <c r="D27" s="211" t="s">
        <v>1854</v>
      </c>
      <c r="E27" s="211" t="s">
        <v>2251</v>
      </c>
      <c r="F27" s="89" t="s">
        <v>1746</v>
      </c>
      <c r="G27" s="120" t="s">
        <v>525</v>
      </c>
      <c r="H27" s="120">
        <v>3172</v>
      </c>
      <c r="I27" s="120">
        <v>3</v>
      </c>
      <c r="J27" s="120">
        <v>1</v>
      </c>
      <c r="K27" s="121"/>
      <c r="L27" s="121"/>
      <c r="M27" s="120">
        <v>1</v>
      </c>
      <c r="N27" s="120">
        <v>840</v>
      </c>
      <c r="O27" s="120">
        <v>2332</v>
      </c>
      <c r="P27" s="120">
        <v>74</v>
      </c>
      <c r="Q27" s="120">
        <v>21</v>
      </c>
      <c r="R27" s="161">
        <v>5</v>
      </c>
    </row>
    <row r="28" spans="1:18">
      <c r="A28" s="119" t="s">
        <v>15</v>
      </c>
      <c r="B28" s="120" t="s">
        <v>20</v>
      </c>
      <c r="C28" s="120">
        <v>2993</v>
      </c>
      <c r="D28" s="211" t="s">
        <v>1855</v>
      </c>
      <c r="E28" s="211" t="s">
        <v>2252</v>
      </c>
      <c r="F28" s="89" t="s">
        <v>1746</v>
      </c>
      <c r="G28" s="120" t="s">
        <v>526</v>
      </c>
      <c r="H28" s="120">
        <v>3105</v>
      </c>
      <c r="I28" s="120">
        <v>5</v>
      </c>
      <c r="J28" s="120">
        <v>1</v>
      </c>
      <c r="K28" s="121"/>
      <c r="L28" s="121"/>
      <c r="M28" s="89">
        <v>3</v>
      </c>
      <c r="N28" s="120">
        <v>788</v>
      </c>
      <c r="O28" s="120">
        <v>2317</v>
      </c>
      <c r="P28" s="120">
        <v>67</v>
      </c>
      <c r="Q28" s="120">
        <v>21</v>
      </c>
      <c r="R28" s="161">
        <v>5</v>
      </c>
    </row>
    <row r="29" spans="1:18">
      <c r="A29" s="119" t="s">
        <v>16</v>
      </c>
      <c r="B29" s="120" t="s">
        <v>20</v>
      </c>
      <c r="C29" s="120">
        <v>3013</v>
      </c>
      <c r="D29" s="211" t="s">
        <v>1856</v>
      </c>
      <c r="E29" s="211" t="s">
        <v>2253</v>
      </c>
      <c r="F29" s="89" t="s">
        <v>1746</v>
      </c>
      <c r="G29" s="120" t="s">
        <v>527</v>
      </c>
      <c r="H29" s="120">
        <v>3204</v>
      </c>
      <c r="I29" s="120">
        <v>5</v>
      </c>
      <c r="J29" s="120">
        <v>1</v>
      </c>
      <c r="K29" s="121"/>
      <c r="L29" s="121"/>
      <c r="M29" s="89">
        <v>3</v>
      </c>
      <c r="N29" s="120">
        <v>856</v>
      </c>
      <c r="O29" s="120">
        <v>2348</v>
      </c>
      <c r="P29" s="120">
        <v>62</v>
      </c>
      <c r="Q29" s="120">
        <v>25</v>
      </c>
      <c r="R29" s="161">
        <v>3</v>
      </c>
    </row>
    <row r="30" spans="1:18">
      <c r="A30" s="119" t="s">
        <v>226</v>
      </c>
      <c r="B30" s="120" t="s">
        <v>20</v>
      </c>
      <c r="C30" s="120">
        <v>2953</v>
      </c>
      <c r="D30" s="211" t="s">
        <v>1857</v>
      </c>
      <c r="E30" s="211" t="s">
        <v>2244</v>
      </c>
      <c r="F30" s="89" t="s">
        <v>1746</v>
      </c>
      <c r="G30" s="120" t="s">
        <v>528</v>
      </c>
      <c r="H30" s="120">
        <v>3025</v>
      </c>
      <c r="I30" s="120">
        <v>3</v>
      </c>
      <c r="J30" s="120">
        <v>1</v>
      </c>
      <c r="K30" s="121"/>
      <c r="L30" s="121"/>
      <c r="M30" s="120">
        <v>1</v>
      </c>
      <c r="N30" s="120">
        <v>765</v>
      </c>
      <c r="O30" s="120">
        <v>2260</v>
      </c>
      <c r="P30" s="120">
        <v>65</v>
      </c>
      <c r="Q30" s="120">
        <v>25</v>
      </c>
      <c r="R30" s="161">
        <v>4</v>
      </c>
    </row>
    <row r="31" spans="1:18">
      <c r="A31" s="119" t="s">
        <v>227</v>
      </c>
      <c r="B31" s="120" t="s">
        <v>21</v>
      </c>
      <c r="C31" s="120" t="s">
        <v>21</v>
      </c>
      <c r="D31" s="211" t="s">
        <v>1858</v>
      </c>
      <c r="E31" s="211" t="s">
        <v>2235</v>
      </c>
      <c r="F31" s="89" t="s">
        <v>1746</v>
      </c>
      <c r="G31" s="120" t="s">
        <v>529</v>
      </c>
      <c r="H31" s="120">
        <v>2891</v>
      </c>
      <c r="I31" s="120">
        <v>2</v>
      </c>
      <c r="J31" s="121"/>
      <c r="K31" s="121"/>
      <c r="L31" s="121"/>
      <c r="M31" s="89">
        <v>1</v>
      </c>
      <c r="N31" s="120">
        <v>677</v>
      </c>
      <c r="O31" s="120">
        <v>2214</v>
      </c>
      <c r="P31" s="120">
        <v>61</v>
      </c>
      <c r="Q31" s="120">
        <v>10</v>
      </c>
      <c r="R31" s="161">
        <v>6</v>
      </c>
    </row>
    <row r="32" spans="1:18">
      <c r="A32" s="119" t="s">
        <v>228</v>
      </c>
      <c r="B32" s="120" t="s">
        <v>21</v>
      </c>
      <c r="C32" s="120" t="s">
        <v>21</v>
      </c>
      <c r="D32" s="211" t="s">
        <v>1859</v>
      </c>
      <c r="E32" s="211" t="s">
        <v>2256</v>
      </c>
      <c r="F32" s="89" t="s">
        <v>1746</v>
      </c>
      <c r="G32" s="120" t="s">
        <v>530</v>
      </c>
      <c r="H32" s="120">
        <v>2913</v>
      </c>
      <c r="I32" s="120">
        <v>3</v>
      </c>
      <c r="J32" s="121"/>
      <c r="K32" s="121"/>
      <c r="L32" s="121"/>
      <c r="M32" s="90">
        <v>2</v>
      </c>
      <c r="N32" s="120">
        <v>710</v>
      </c>
      <c r="O32" s="120">
        <v>2203</v>
      </c>
      <c r="P32" s="120">
        <v>105</v>
      </c>
      <c r="Q32" s="120">
        <v>35</v>
      </c>
      <c r="R32" s="161">
        <v>6</v>
      </c>
    </row>
    <row r="33" spans="1:18">
      <c r="A33" s="168" t="s">
        <v>229</v>
      </c>
      <c r="B33" s="169" t="s">
        <v>21</v>
      </c>
      <c r="C33" s="169" t="s">
        <v>21</v>
      </c>
      <c r="D33" s="212" t="s">
        <v>1860</v>
      </c>
      <c r="E33" s="212" t="s">
        <v>2257</v>
      </c>
      <c r="F33" s="170" t="s">
        <v>1745</v>
      </c>
      <c r="G33" s="169" t="s">
        <v>531</v>
      </c>
      <c r="H33" s="169">
        <v>2846</v>
      </c>
      <c r="I33" s="169">
        <v>2</v>
      </c>
      <c r="J33" s="171"/>
      <c r="K33" s="171"/>
      <c r="L33" s="171"/>
      <c r="M33" s="170">
        <v>1</v>
      </c>
      <c r="N33" s="169">
        <v>652</v>
      </c>
      <c r="O33" s="169">
        <v>2194</v>
      </c>
      <c r="P33" s="169">
        <v>195</v>
      </c>
      <c r="Q33" s="169">
        <v>88</v>
      </c>
      <c r="R33" s="169">
        <v>27</v>
      </c>
    </row>
    <row r="34" spans="1:18" ht="29">
      <c r="A34" s="126" t="s">
        <v>1871</v>
      </c>
      <c r="B34" s="125"/>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AB6D26-92AD-1E4F-86F8-D083EAB88BF0}">
  <dimension ref="A1:F109"/>
  <sheetViews>
    <sheetView workbookViewId="0">
      <selection activeCell="D4" sqref="D4"/>
    </sheetView>
  </sheetViews>
  <sheetFormatPr baseColWidth="10" defaultRowHeight="15"/>
  <cols>
    <col min="3" max="3" width="10.83203125" style="69"/>
    <col min="4" max="4" width="34.1640625" customWidth="1"/>
  </cols>
  <sheetData>
    <row r="1" spans="1:6">
      <c r="A1" t="s">
        <v>2259</v>
      </c>
    </row>
    <row r="3" spans="1:6">
      <c r="A3" s="99" t="s">
        <v>361</v>
      </c>
      <c r="B3" s="99" t="s">
        <v>362</v>
      </c>
      <c r="C3" s="173" t="s">
        <v>360</v>
      </c>
      <c r="D3" s="99" t="s">
        <v>363</v>
      </c>
      <c r="E3" s="100" t="s">
        <v>367</v>
      </c>
      <c r="F3" s="101"/>
    </row>
    <row r="4" spans="1:6">
      <c r="A4" s="102" t="s">
        <v>372</v>
      </c>
      <c r="B4" s="102"/>
      <c r="C4" s="174">
        <v>267</v>
      </c>
      <c r="D4" s="102" t="s">
        <v>262</v>
      </c>
      <c r="E4" s="102" t="s">
        <v>462</v>
      </c>
      <c r="F4" s="102"/>
    </row>
    <row r="5" spans="1:6">
      <c r="A5" s="102" t="s">
        <v>373</v>
      </c>
      <c r="B5" s="102"/>
      <c r="C5" s="174">
        <v>265</v>
      </c>
      <c r="D5" s="102" t="s">
        <v>262</v>
      </c>
      <c r="E5" s="102" t="s">
        <v>462</v>
      </c>
      <c r="F5" s="102"/>
    </row>
    <row r="6" spans="1:6">
      <c r="A6" s="102" t="s">
        <v>374</v>
      </c>
      <c r="B6" s="102"/>
      <c r="C6" s="174">
        <v>250</v>
      </c>
      <c r="D6" s="102" t="s">
        <v>262</v>
      </c>
      <c r="E6" s="102" t="s">
        <v>462</v>
      </c>
      <c r="F6" s="102"/>
    </row>
    <row r="7" spans="1:6">
      <c r="A7" s="102" t="s">
        <v>375</v>
      </c>
      <c r="B7" s="102"/>
      <c r="C7" s="174">
        <v>214</v>
      </c>
      <c r="D7" s="102" t="s">
        <v>376</v>
      </c>
      <c r="E7" s="102"/>
      <c r="F7" s="102"/>
    </row>
    <row r="8" spans="1:6">
      <c r="A8" s="102" t="s">
        <v>377</v>
      </c>
      <c r="B8" s="102"/>
      <c r="C8" s="174">
        <v>197</v>
      </c>
      <c r="D8" s="102" t="s">
        <v>262</v>
      </c>
      <c r="E8" s="102" t="s">
        <v>462</v>
      </c>
      <c r="F8" s="102"/>
    </row>
    <row r="9" spans="1:6">
      <c r="A9" s="102" t="s">
        <v>378</v>
      </c>
      <c r="B9" s="102"/>
      <c r="C9" s="174">
        <v>384</v>
      </c>
      <c r="D9" s="102" t="s">
        <v>254</v>
      </c>
      <c r="E9" s="102" t="s">
        <v>461</v>
      </c>
      <c r="F9" s="102"/>
    </row>
    <row r="10" spans="1:6">
      <c r="A10" s="102"/>
      <c r="B10" s="102"/>
      <c r="C10" s="174">
        <v>165</v>
      </c>
      <c r="D10" s="102" t="s">
        <v>252</v>
      </c>
      <c r="E10" s="102" t="s">
        <v>368</v>
      </c>
      <c r="F10" s="102"/>
    </row>
    <row r="11" spans="1:6">
      <c r="A11" s="102"/>
      <c r="B11" s="102"/>
      <c r="C11" s="174">
        <v>318</v>
      </c>
      <c r="D11" s="102" t="s">
        <v>252</v>
      </c>
      <c r="E11" s="102" t="s">
        <v>368</v>
      </c>
      <c r="F11" s="102"/>
    </row>
    <row r="12" spans="1:6">
      <c r="A12" s="102" t="s">
        <v>253</v>
      </c>
      <c r="B12" s="102"/>
      <c r="C12" s="174">
        <v>79</v>
      </c>
      <c r="D12" s="102" t="s">
        <v>254</v>
      </c>
      <c r="E12" s="102" t="s">
        <v>461</v>
      </c>
      <c r="F12" s="102"/>
    </row>
    <row r="13" spans="1:6">
      <c r="A13" s="102" t="s">
        <v>255</v>
      </c>
      <c r="B13" s="102"/>
      <c r="C13" s="174">
        <v>90</v>
      </c>
      <c r="D13" s="102" t="s">
        <v>254</v>
      </c>
      <c r="E13" s="102" t="s">
        <v>461</v>
      </c>
      <c r="F13" s="102"/>
    </row>
    <row r="14" spans="1:6">
      <c r="A14" s="102" t="s">
        <v>256</v>
      </c>
      <c r="B14" s="102"/>
      <c r="C14" s="174">
        <v>322</v>
      </c>
      <c r="D14" s="102" t="s">
        <v>254</v>
      </c>
      <c r="E14" s="102" t="s">
        <v>461</v>
      </c>
      <c r="F14" s="102"/>
    </row>
    <row r="15" spans="1:6">
      <c r="A15" s="102" t="s">
        <v>379</v>
      </c>
      <c r="B15" s="102"/>
      <c r="C15" s="174">
        <v>193</v>
      </c>
      <c r="D15" s="102" t="s">
        <v>380</v>
      </c>
      <c r="E15" s="102" t="s">
        <v>368</v>
      </c>
      <c r="F15" s="102"/>
    </row>
    <row r="16" spans="1:6">
      <c r="A16" s="102" t="s">
        <v>381</v>
      </c>
      <c r="B16" s="102"/>
      <c r="C16" s="174">
        <v>108</v>
      </c>
      <c r="D16" s="102" t="s">
        <v>380</v>
      </c>
      <c r="E16" s="102" t="s">
        <v>368</v>
      </c>
      <c r="F16" s="102"/>
    </row>
    <row r="17" spans="1:6">
      <c r="A17" s="102" t="s">
        <v>382</v>
      </c>
      <c r="B17" s="102"/>
      <c r="C17" s="174">
        <v>237</v>
      </c>
      <c r="D17" s="102" t="s">
        <v>262</v>
      </c>
      <c r="E17" s="102" t="s">
        <v>462</v>
      </c>
      <c r="F17" s="102"/>
    </row>
    <row r="18" spans="1:6">
      <c r="A18" s="102" t="s">
        <v>383</v>
      </c>
      <c r="B18" s="102"/>
      <c r="C18" s="174">
        <v>75</v>
      </c>
      <c r="D18" s="102" t="s">
        <v>262</v>
      </c>
      <c r="E18" s="102" t="s">
        <v>462</v>
      </c>
      <c r="F18" s="102"/>
    </row>
    <row r="19" spans="1:6">
      <c r="A19" s="102" t="s">
        <v>384</v>
      </c>
      <c r="B19" s="102"/>
      <c r="C19" s="174">
        <v>137</v>
      </c>
      <c r="D19" s="102" t="s">
        <v>262</v>
      </c>
      <c r="E19" s="102" t="s">
        <v>462</v>
      </c>
      <c r="F19" s="102"/>
    </row>
    <row r="20" spans="1:6">
      <c r="A20" s="102" t="s">
        <v>385</v>
      </c>
      <c r="B20" s="102"/>
      <c r="C20" s="174">
        <v>335</v>
      </c>
      <c r="D20" s="102" t="s">
        <v>386</v>
      </c>
      <c r="E20" s="102" t="s">
        <v>463</v>
      </c>
      <c r="F20" s="102"/>
    </row>
    <row r="21" spans="1:6">
      <c r="A21" s="102" t="s">
        <v>387</v>
      </c>
      <c r="B21" s="102"/>
      <c r="C21" s="174">
        <v>240</v>
      </c>
      <c r="D21" s="102" t="s">
        <v>254</v>
      </c>
      <c r="E21" s="102" t="s">
        <v>461</v>
      </c>
      <c r="F21" s="102"/>
    </row>
    <row r="22" spans="1:6">
      <c r="A22" s="102" t="s">
        <v>388</v>
      </c>
      <c r="B22" s="102"/>
      <c r="C22" s="174">
        <v>852</v>
      </c>
      <c r="D22" s="102" t="s">
        <v>389</v>
      </c>
      <c r="E22" s="102"/>
      <c r="F22" s="102"/>
    </row>
    <row r="23" spans="1:6">
      <c r="A23" s="102" t="s">
        <v>390</v>
      </c>
      <c r="B23" s="102"/>
      <c r="C23" s="174">
        <v>350</v>
      </c>
      <c r="D23" s="102" t="s">
        <v>254</v>
      </c>
      <c r="E23" s="102" t="s">
        <v>461</v>
      </c>
      <c r="F23" s="102"/>
    </row>
    <row r="24" spans="1:6">
      <c r="A24" s="102" t="s">
        <v>391</v>
      </c>
      <c r="B24" s="102"/>
      <c r="C24" s="174">
        <v>384</v>
      </c>
      <c r="D24" s="102" t="s">
        <v>254</v>
      </c>
      <c r="E24" s="102" t="s">
        <v>461</v>
      </c>
      <c r="F24" s="102"/>
    </row>
    <row r="25" spans="1:6">
      <c r="A25" s="102" t="s">
        <v>392</v>
      </c>
      <c r="B25" s="102"/>
      <c r="C25" s="174">
        <v>384</v>
      </c>
      <c r="D25" s="102" t="s">
        <v>254</v>
      </c>
      <c r="E25" s="102" t="s">
        <v>461</v>
      </c>
      <c r="F25" s="102"/>
    </row>
    <row r="26" spans="1:6">
      <c r="A26" s="102" t="s">
        <v>393</v>
      </c>
      <c r="B26" s="102"/>
      <c r="C26" s="174">
        <v>234</v>
      </c>
      <c r="D26" s="102" t="s">
        <v>394</v>
      </c>
      <c r="E26" s="102"/>
      <c r="F26" s="102"/>
    </row>
    <row r="27" spans="1:6">
      <c r="A27" s="102" t="s">
        <v>395</v>
      </c>
      <c r="B27" s="102"/>
      <c r="C27" s="174">
        <v>116</v>
      </c>
      <c r="D27" s="102" t="s">
        <v>262</v>
      </c>
      <c r="E27" s="102" t="s">
        <v>462</v>
      </c>
      <c r="F27" s="102"/>
    </row>
    <row r="28" spans="1:6">
      <c r="A28" s="102" t="s">
        <v>396</v>
      </c>
      <c r="B28" s="102"/>
      <c r="C28" s="174">
        <v>110</v>
      </c>
      <c r="D28" s="102" t="s">
        <v>262</v>
      </c>
      <c r="E28" s="102" t="s">
        <v>462</v>
      </c>
      <c r="F28" s="102"/>
    </row>
    <row r="29" spans="1:6">
      <c r="A29" s="102" t="s">
        <v>397</v>
      </c>
      <c r="B29" s="102"/>
      <c r="C29" s="174">
        <v>543</v>
      </c>
      <c r="D29" s="102" t="s">
        <v>262</v>
      </c>
      <c r="E29" s="102" t="s">
        <v>462</v>
      </c>
      <c r="F29" s="102"/>
    </row>
    <row r="30" spans="1:6">
      <c r="A30" s="102" t="s">
        <v>264</v>
      </c>
      <c r="B30" s="102"/>
      <c r="C30" s="174">
        <v>350</v>
      </c>
      <c r="D30" s="102" t="s">
        <v>254</v>
      </c>
      <c r="E30" s="102" t="s">
        <v>461</v>
      </c>
      <c r="F30" s="102"/>
    </row>
    <row r="31" spans="1:6">
      <c r="A31" s="102" t="s">
        <v>268</v>
      </c>
      <c r="B31" s="102"/>
      <c r="C31" s="174">
        <v>43</v>
      </c>
      <c r="D31" s="102" t="s">
        <v>262</v>
      </c>
      <c r="E31" s="102" t="s">
        <v>462</v>
      </c>
      <c r="F31" s="102"/>
    </row>
    <row r="32" spans="1:6">
      <c r="A32" s="102" t="s">
        <v>269</v>
      </c>
      <c r="B32" s="102"/>
      <c r="C32" s="174">
        <v>57</v>
      </c>
      <c r="D32" s="102" t="s">
        <v>262</v>
      </c>
      <c r="E32" s="102" t="s">
        <v>462</v>
      </c>
      <c r="F32" s="102"/>
    </row>
    <row r="33" spans="1:6">
      <c r="A33" s="102" t="s">
        <v>270</v>
      </c>
      <c r="B33" s="102"/>
      <c r="C33" s="174">
        <v>123</v>
      </c>
      <c r="D33" s="102" t="s">
        <v>262</v>
      </c>
      <c r="E33" s="102" t="s">
        <v>462</v>
      </c>
      <c r="F33" s="102"/>
    </row>
    <row r="34" spans="1:6">
      <c r="A34" s="102" t="s">
        <v>271</v>
      </c>
      <c r="B34" s="102"/>
      <c r="C34" s="174">
        <v>340</v>
      </c>
      <c r="D34" s="102" t="s">
        <v>262</v>
      </c>
      <c r="E34" s="102" t="s">
        <v>462</v>
      </c>
      <c r="F34" s="102"/>
    </row>
    <row r="35" spans="1:6">
      <c r="A35" s="102" t="s">
        <v>272</v>
      </c>
      <c r="B35" s="102"/>
      <c r="C35" s="174">
        <v>163</v>
      </c>
      <c r="D35" s="102" t="s">
        <v>262</v>
      </c>
      <c r="E35" s="102" t="s">
        <v>462</v>
      </c>
      <c r="F35" s="102"/>
    </row>
    <row r="36" spans="1:6">
      <c r="A36" s="102" t="s">
        <v>273</v>
      </c>
      <c r="B36" s="102"/>
      <c r="C36" s="174">
        <v>685</v>
      </c>
      <c r="D36" s="102" t="s">
        <v>274</v>
      </c>
      <c r="E36" s="102"/>
      <c r="F36" s="102"/>
    </row>
    <row r="37" spans="1:6">
      <c r="A37" s="102" t="s">
        <v>398</v>
      </c>
      <c r="B37" s="102"/>
      <c r="C37" s="174">
        <v>268</v>
      </c>
      <c r="D37" s="102" t="s">
        <v>254</v>
      </c>
      <c r="E37" s="102" t="s">
        <v>461</v>
      </c>
      <c r="F37" s="102"/>
    </row>
    <row r="38" spans="1:6">
      <c r="A38" s="102" t="s">
        <v>276</v>
      </c>
      <c r="B38" s="102"/>
      <c r="C38" s="174">
        <v>159</v>
      </c>
      <c r="D38" s="102" t="s">
        <v>277</v>
      </c>
      <c r="E38" s="102"/>
      <c r="F38" s="102"/>
    </row>
    <row r="39" spans="1:6">
      <c r="A39" s="102" t="s">
        <v>399</v>
      </c>
      <c r="B39" s="102"/>
      <c r="C39" s="174">
        <v>384</v>
      </c>
      <c r="D39" s="102" t="s">
        <v>254</v>
      </c>
      <c r="E39" s="102" t="s">
        <v>461</v>
      </c>
      <c r="F39" s="102"/>
    </row>
    <row r="40" spans="1:6">
      <c r="A40" s="102" t="s">
        <v>400</v>
      </c>
      <c r="B40" s="102"/>
      <c r="C40" s="174">
        <v>147</v>
      </c>
      <c r="D40" s="102" t="s">
        <v>262</v>
      </c>
      <c r="E40" s="102" t="s">
        <v>462</v>
      </c>
      <c r="F40" s="102"/>
    </row>
    <row r="41" spans="1:6">
      <c r="A41" s="102" t="s">
        <v>401</v>
      </c>
      <c r="B41" s="102"/>
      <c r="C41" s="174">
        <v>291</v>
      </c>
      <c r="D41" s="102" t="s">
        <v>262</v>
      </c>
      <c r="E41" s="102" t="s">
        <v>462</v>
      </c>
      <c r="F41" s="102"/>
    </row>
    <row r="42" spans="1:6">
      <c r="A42" s="102" t="s">
        <v>402</v>
      </c>
      <c r="B42" s="102"/>
      <c r="C42" s="174">
        <v>154</v>
      </c>
      <c r="D42" s="102" t="s">
        <v>262</v>
      </c>
      <c r="E42" s="102" t="s">
        <v>462</v>
      </c>
      <c r="F42" s="102"/>
    </row>
    <row r="43" spans="1:6">
      <c r="A43" s="102" t="s">
        <v>403</v>
      </c>
      <c r="B43" s="102"/>
      <c r="C43" s="174">
        <v>51</v>
      </c>
      <c r="D43" s="102" t="s">
        <v>404</v>
      </c>
      <c r="E43" s="102" t="s">
        <v>461</v>
      </c>
      <c r="F43" s="102"/>
    </row>
    <row r="44" spans="1:6">
      <c r="A44" s="102" t="s">
        <v>405</v>
      </c>
      <c r="B44" s="102"/>
      <c r="C44" s="174">
        <v>69</v>
      </c>
      <c r="D44" s="102" t="s">
        <v>262</v>
      </c>
      <c r="E44" s="102" t="s">
        <v>462</v>
      </c>
      <c r="F44" s="102"/>
    </row>
    <row r="45" spans="1:6">
      <c r="A45" s="102" t="s">
        <v>406</v>
      </c>
      <c r="B45" s="102"/>
      <c r="C45" s="174">
        <v>197</v>
      </c>
      <c r="D45" s="102" t="s">
        <v>262</v>
      </c>
      <c r="E45" s="102" t="s">
        <v>462</v>
      </c>
      <c r="F45" s="102"/>
    </row>
    <row r="46" spans="1:6">
      <c r="A46" s="102" t="s">
        <v>407</v>
      </c>
      <c r="B46" s="102"/>
      <c r="C46" s="174">
        <v>508</v>
      </c>
      <c r="D46" s="102" t="s">
        <v>262</v>
      </c>
      <c r="E46" s="102" t="s">
        <v>462</v>
      </c>
      <c r="F46" s="102"/>
    </row>
    <row r="47" spans="1:6">
      <c r="A47" s="102" t="s">
        <v>408</v>
      </c>
      <c r="B47" s="102"/>
      <c r="C47" s="174">
        <v>249</v>
      </c>
      <c r="D47" s="102" t="s">
        <v>262</v>
      </c>
      <c r="E47" s="102" t="s">
        <v>462</v>
      </c>
      <c r="F47" s="102"/>
    </row>
    <row r="48" spans="1:6">
      <c r="A48" s="102" t="s">
        <v>409</v>
      </c>
      <c r="B48" s="102"/>
      <c r="C48" s="174">
        <v>183</v>
      </c>
      <c r="D48" s="102" t="s">
        <v>262</v>
      </c>
      <c r="E48" s="102" t="s">
        <v>462</v>
      </c>
      <c r="F48" s="102"/>
    </row>
    <row r="49" spans="1:6">
      <c r="A49" s="102" t="s">
        <v>410</v>
      </c>
      <c r="B49" s="102"/>
      <c r="C49" s="174">
        <v>100</v>
      </c>
      <c r="D49" s="102" t="s">
        <v>262</v>
      </c>
      <c r="E49" s="102" t="s">
        <v>462</v>
      </c>
      <c r="F49" s="102"/>
    </row>
    <row r="50" spans="1:6">
      <c r="A50" s="102" t="s">
        <v>411</v>
      </c>
      <c r="B50" s="102"/>
      <c r="C50" s="174">
        <v>229</v>
      </c>
      <c r="D50" s="102" t="s">
        <v>404</v>
      </c>
      <c r="E50" s="102" t="s">
        <v>461</v>
      </c>
      <c r="F50" s="102"/>
    </row>
    <row r="51" spans="1:6">
      <c r="A51" s="102" t="s">
        <v>412</v>
      </c>
      <c r="B51" s="102"/>
      <c r="C51" s="174">
        <v>52</v>
      </c>
      <c r="D51" s="102" t="s">
        <v>413</v>
      </c>
      <c r="E51" s="102"/>
      <c r="F51" s="102"/>
    </row>
    <row r="52" spans="1:6">
      <c r="A52" s="102" t="s">
        <v>414</v>
      </c>
      <c r="B52" s="102"/>
      <c r="C52" s="174">
        <v>114</v>
      </c>
      <c r="D52" s="102" t="s">
        <v>415</v>
      </c>
      <c r="E52" s="102"/>
      <c r="F52" s="102"/>
    </row>
    <row r="53" spans="1:6">
      <c r="A53" s="102"/>
      <c r="B53" s="102"/>
      <c r="C53" s="174">
        <v>41</v>
      </c>
      <c r="D53" s="102" t="s">
        <v>262</v>
      </c>
      <c r="E53" s="102" t="s">
        <v>462</v>
      </c>
      <c r="F53" s="102"/>
    </row>
    <row r="54" spans="1:6">
      <c r="A54" s="102" t="s">
        <v>416</v>
      </c>
      <c r="B54" s="102"/>
      <c r="C54" s="174">
        <v>66</v>
      </c>
      <c r="D54" s="102" t="s">
        <v>417</v>
      </c>
      <c r="E54" s="102"/>
      <c r="F54" s="102"/>
    </row>
    <row r="55" spans="1:6">
      <c r="A55" s="102" t="s">
        <v>418</v>
      </c>
      <c r="B55" s="102"/>
      <c r="C55" s="174">
        <v>431</v>
      </c>
      <c r="D55" s="102" t="s">
        <v>419</v>
      </c>
      <c r="E55" s="102"/>
      <c r="F55" s="102"/>
    </row>
    <row r="56" spans="1:6">
      <c r="A56" s="102" t="s">
        <v>300</v>
      </c>
      <c r="B56" s="102"/>
      <c r="C56" s="174">
        <v>384</v>
      </c>
      <c r="D56" s="102" t="s">
        <v>254</v>
      </c>
      <c r="E56" s="102" t="s">
        <v>461</v>
      </c>
      <c r="F56" s="102"/>
    </row>
    <row r="57" spans="1:6">
      <c r="A57" s="102" t="s">
        <v>420</v>
      </c>
      <c r="B57" s="102"/>
      <c r="C57" s="174">
        <v>128</v>
      </c>
      <c r="D57" s="102" t="s">
        <v>262</v>
      </c>
      <c r="E57" s="102" t="s">
        <v>462</v>
      </c>
      <c r="F57" s="102"/>
    </row>
    <row r="58" spans="1:6">
      <c r="A58" s="102" t="s">
        <v>421</v>
      </c>
      <c r="B58" s="102"/>
      <c r="C58" s="174">
        <v>59</v>
      </c>
      <c r="D58" s="102" t="s">
        <v>422</v>
      </c>
      <c r="E58" s="102"/>
      <c r="F58" s="102"/>
    </row>
    <row r="59" spans="1:6">
      <c r="A59" s="102" t="s">
        <v>303</v>
      </c>
      <c r="B59" s="102"/>
      <c r="C59" s="174">
        <v>65</v>
      </c>
      <c r="D59" s="102" t="s">
        <v>304</v>
      </c>
      <c r="E59" s="102" t="s">
        <v>464</v>
      </c>
      <c r="F59" s="102"/>
    </row>
    <row r="60" spans="1:6">
      <c r="A60" s="102" t="s">
        <v>305</v>
      </c>
      <c r="B60" s="102"/>
      <c r="C60" s="174">
        <v>186</v>
      </c>
      <c r="D60" s="102" t="s">
        <v>254</v>
      </c>
      <c r="E60" s="102" t="s">
        <v>461</v>
      </c>
      <c r="F60" s="102"/>
    </row>
    <row r="61" spans="1:6">
      <c r="A61" s="102" t="s">
        <v>423</v>
      </c>
      <c r="B61" s="102"/>
      <c r="C61" s="174">
        <v>93</v>
      </c>
      <c r="D61" s="102" t="s">
        <v>254</v>
      </c>
      <c r="E61" s="102" t="s">
        <v>461</v>
      </c>
      <c r="F61" s="102"/>
    </row>
    <row r="62" spans="1:6">
      <c r="A62" s="102" t="s">
        <v>308</v>
      </c>
      <c r="B62" s="102"/>
      <c r="C62" s="174">
        <v>41</v>
      </c>
      <c r="D62" s="102" t="s">
        <v>289</v>
      </c>
      <c r="E62" s="102"/>
      <c r="F62" s="102"/>
    </row>
    <row r="63" spans="1:6">
      <c r="A63" s="102" t="s">
        <v>424</v>
      </c>
      <c r="B63" s="102"/>
      <c r="C63" s="174">
        <v>340</v>
      </c>
      <c r="D63" s="102" t="s">
        <v>254</v>
      </c>
      <c r="E63" s="102" t="s">
        <v>461</v>
      </c>
      <c r="F63" s="102"/>
    </row>
    <row r="64" spans="1:6">
      <c r="A64" s="102" t="s">
        <v>309</v>
      </c>
      <c r="B64" s="102"/>
      <c r="C64" s="174">
        <v>738</v>
      </c>
      <c r="D64" s="102" t="s">
        <v>310</v>
      </c>
      <c r="E64" s="102" t="s">
        <v>368</v>
      </c>
      <c r="F64" s="102"/>
    </row>
    <row r="65" spans="1:6">
      <c r="A65" s="102" t="s">
        <v>311</v>
      </c>
      <c r="B65" s="102"/>
      <c r="C65" s="174">
        <v>64</v>
      </c>
      <c r="D65" s="102" t="s">
        <v>310</v>
      </c>
      <c r="E65" s="102" t="s">
        <v>368</v>
      </c>
      <c r="F65" s="102"/>
    </row>
    <row r="66" spans="1:6">
      <c r="A66" s="102" t="s">
        <v>425</v>
      </c>
      <c r="B66" s="102"/>
      <c r="C66" s="174">
        <v>426</v>
      </c>
      <c r="D66" s="102" t="s">
        <v>262</v>
      </c>
      <c r="E66" s="102" t="s">
        <v>461</v>
      </c>
      <c r="F66" s="102"/>
    </row>
    <row r="67" spans="1:6">
      <c r="A67" s="102"/>
      <c r="B67" s="102"/>
      <c r="C67" s="174">
        <v>115</v>
      </c>
      <c r="D67" s="102" t="s">
        <v>262</v>
      </c>
      <c r="E67" s="102" t="s">
        <v>461</v>
      </c>
      <c r="F67" s="102"/>
    </row>
    <row r="68" spans="1:6">
      <c r="A68" s="102" t="s">
        <v>426</v>
      </c>
      <c r="B68" s="102"/>
      <c r="C68" s="174">
        <v>137</v>
      </c>
      <c r="D68" s="102" t="s">
        <v>394</v>
      </c>
      <c r="E68" s="102" t="s">
        <v>368</v>
      </c>
      <c r="F68" s="102"/>
    </row>
    <row r="69" spans="1:6">
      <c r="A69" s="102"/>
      <c r="B69" s="102"/>
      <c r="C69" s="174">
        <v>46</v>
      </c>
      <c r="D69" s="102" t="s">
        <v>314</v>
      </c>
      <c r="E69" s="102" t="s">
        <v>368</v>
      </c>
      <c r="F69" s="102"/>
    </row>
    <row r="70" spans="1:6">
      <c r="A70" s="102"/>
      <c r="B70" s="102"/>
      <c r="C70" s="174">
        <v>52</v>
      </c>
      <c r="D70" s="102" t="s">
        <v>262</v>
      </c>
      <c r="E70" s="102" t="s">
        <v>462</v>
      </c>
      <c r="F70" s="102"/>
    </row>
    <row r="71" spans="1:6">
      <c r="A71" s="102" t="s">
        <v>427</v>
      </c>
      <c r="B71" s="102"/>
      <c r="C71" s="174">
        <v>64</v>
      </c>
      <c r="D71" s="102" t="s">
        <v>428</v>
      </c>
      <c r="E71" s="102"/>
      <c r="F71" s="102"/>
    </row>
    <row r="72" spans="1:6">
      <c r="A72" s="102" t="s">
        <v>315</v>
      </c>
      <c r="B72" s="102"/>
      <c r="C72" s="174">
        <v>350</v>
      </c>
      <c r="D72" s="102" t="s">
        <v>254</v>
      </c>
      <c r="E72" s="102" t="s">
        <v>461</v>
      </c>
      <c r="F72" s="102"/>
    </row>
    <row r="73" spans="1:6">
      <c r="A73" s="102" t="s">
        <v>429</v>
      </c>
      <c r="B73" s="102"/>
      <c r="C73" s="174">
        <v>107</v>
      </c>
      <c r="D73" s="102" t="s">
        <v>262</v>
      </c>
      <c r="E73" s="102" t="s">
        <v>462</v>
      </c>
      <c r="F73" s="102"/>
    </row>
    <row r="74" spans="1:6">
      <c r="A74" s="102" t="s">
        <v>430</v>
      </c>
      <c r="B74" s="102"/>
      <c r="C74" s="174">
        <v>52</v>
      </c>
      <c r="D74" s="102" t="s">
        <v>262</v>
      </c>
      <c r="E74" s="102" t="s">
        <v>462</v>
      </c>
      <c r="F74" s="102"/>
    </row>
    <row r="75" spans="1:6">
      <c r="A75" s="102" t="s">
        <v>431</v>
      </c>
      <c r="B75" s="102" t="s">
        <v>432</v>
      </c>
      <c r="C75" s="174">
        <v>69</v>
      </c>
      <c r="D75" s="102" t="s">
        <v>262</v>
      </c>
      <c r="E75" s="102" t="s">
        <v>462</v>
      </c>
      <c r="F75" s="102"/>
    </row>
    <row r="76" spans="1:6">
      <c r="A76" s="102" t="s">
        <v>433</v>
      </c>
      <c r="B76" s="102"/>
      <c r="C76" s="174">
        <v>37</v>
      </c>
      <c r="D76" s="102" t="s">
        <v>262</v>
      </c>
      <c r="E76" s="102" t="s">
        <v>462</v>
      </c>
      <c r="F76" s="102"/>
    </row>
    <row r="77" spans="1:6">
      <c r="A77" s="102" t="s">
        <v>434</v>
      </c>
      <c r="B77" s="102"/>
      <c r="C77" s="174">
        <v>130</v>
      </c>
      <c r="D77" s="102" t="s">
        <v>262</v>
      </c>
      <c r="E77" s="102" t="s">
        <v>462</v>
      </c>
      <c r="F77" s="102"/>
    </row>
    <row r="78" spans="1:6">
      <c r="A78" s="102" t="s">
        <v>435</v>
      </c>
      <c r="B78" s="102"/>
      <c r="C78" s="174">
        <v>350</v>
      </c>
      <c r="D78" s="102" t="s">
        <v>254</v>
      </c>
      <c r="E78" s="102" t="s">
        <v>461</v>
      </c>
      <c r="F78" s="102"/>
    </row>
    <row r="79" spans="1:6">
      <c r="A79" s="102"/>
      <c r="B79" s="102"/>
      <c r="C79" s="174">
        <v>73</v>
      </c>
      <c r="D79" s="102" t="s">
        <v>262</v>
      </c>
      <c r="E79" s="103" t="s">
        <v>462</v>
      </c>
      <c r="F79" s="103"/>
    </row>
    <row r="80" spans="1:6">
      <c r="A80" s="102" t="s">
        <v>436</v>
      </c>
      <c r="B80" s="102"/>
      <c r="C80" s="174">
        <v>48</v>
      </c>
      <c r="D80" s="102" t="s">
        <v>437</v>
      </c>
      <c r="E80" s="102"/>
      <c r="F80" s="102"/>
    </row>
    <row r="81" spans="1:6">
      <c r="A81" s="102" t="s">
        <v>216</v>
      </c>
      <c r="B81" s="102"/>
      <c r="C81" s="174">
        <v>205</v>
      </c>
      <c r="D81" s="102" t="s">
        <v>341</v>
      </c>
      <c r="E81" s="102" t="s">
        <v>368</v>
      </c>
      <c r="F81" s="102"/>
    </row>
    <row r="82" spans="1:6">
      <c r="A82" s="102" t="s">
        <v>342</v>
      </c>
      <c r="B82" s="102"/>
      <c r="C82" s="174">
        <v>59</v>
      </c>
      <c r="D82" s="102" t="s">
        <v>341</v>
      </c>
      <c r="E82" s="102" t="s">
        <v>368</v>
      </c>
      <c r="F82" s="102"/>
    </row>
    <row r="83" spans="1:6">
      <c r="A83" s="102"/>
      <c r="B83" s="102"/>
      <c r="C83" s="174">
        <v>37</v>
      </c>
      <c r="D83" s="102" t="s">
        <v>262</v>
      </c>
      <c r="E83" s="102" t="s">
        <v>462</v>
      </c>
      <c r="F83" s="102"/>
    </row>
    <row r="84" spans="1:6">
      <c r="A84" s="102" t="s">
        <v>438</v>
      </c>
      <c r="B84" s="102"/>
      <c r="C84" s="174">
        <v>39</v>
      </c>
      <c r="D84" s="102" t="s">
        <v>262</v>
      </c>
      <c r="E84" s="102" t="s">
        <v>462</v>
      </c>
      <c r="F84" s="102"/>
    </row>
    <row r="85" spans="1:6">
      <c r="A85" s="102" t="s">
        <v>349</v>
      </c>
      <c r="B85" s="102"/>
      <c r="C85" s="174">
        <v>85</v>
      </c>
      <c r="D85" s="102" t="s">
        <v>350</v>
      </c>
      <c r="E85" s="102" t="s">
        <v>369</v>
      </c>
      <c r="F85" s="102"/>
    </row>
    <row r="86" spans="1:6">
      <c r="A86" s="102" t="s">
        <v>352</v>
      </c>
      <c r="B86" s="102"/>
      <c r="C86" s="174">
        <v>64</v>
      </c>
      <c r="D86" s="102" t="s">
        <v>260</v>
      </c>
      <c r="E86" s="102"/>
      <c r="F86" s="102"/>
    </row>
    <row r="87" spans="1:6">
      <c r="A87" s="102" t="s">
        <v>439</v>
      </c>
      <c r="B87" s="102"/>
      <c r="C87" s="174">
        <v>253</v>
      </c>
      <c r="D87" s="102" t="s">
        <v>254</v>
      </c>
      <c r="E87" s="102" t="s">
        <v>461</v>
      </c>
      <c r="F87" s="102"/>
    </row>
    <row r="88" spans="1:6">
      <c r="A88" s="102" t="s">
        <v>440</v>
      </c>
      <c r="B88" s="102"/>
      <c r="C88" s="174">
        <v>166</v>
      </c>
      <c r="D88" s="102" t="s">
        <v>254</v>
      </c>
      <c r="E88" s="102" t="s">
        <v>461</v>
      </c>
      <c r="F88" s="102"/>
    </row>
    <row r="89" spans="1:6">
      <c r="A89" s="102"/>
      <c r="B89" s="102"/>
      <c r="C89" s="174">
        <v>71</v>
      </c>
      <c r="D89" s="102" t="s">
        <v>441</v>
      </c>
      <c r="E89" s="102"/>
      <c r="F89" s="102"/>
    </row>
    <row r="90" spans="1:6">
      <c r="A90" s="102" t="s">
        <v>442</v>
      </c>
      <c r="B90" s="102"/>
      <c r="C90" s="174">
        <v>340</v>
      </c>
      <c r="D90" s="102" t="s">
        <v>254</v>
      </c>
      <c r="E90" s="102" t="s">
        <v>461</v>
      </c>
      <c r="F90" s="102"/>
    </row>
    <row r="91" spans="1:6">
      <c r="A91" s="102" t="s">
        <v>443</v>
      </c>
      <c r="B91" s="102"/>
      <c r="C91" s="174">
        <v>384</v>
      </c>
      <c r="D91" s="102" t="s">
        <v>254</v>
      </c>
      <c r="E91" s="102" t="s">
        <v>461</v>
      </c>
      <c r="F91" s="102"/>
    </row>
    <row r="92" spans="1:6">
      <c r="A92" s="102" t="s">
        <v>357</v>
      </c>
      <c r="B92" s="102"/>
      <c r="C92" s="174">
        <v>192</v>
      </c>
      <c r="D92" s="102" t="s">
        <v>260</v>
      </c>
      <c r="E92" s="102"/>
      <c r="F92" s="102"/>
    </row>
    <row r="93" spans="1:6">
      <c r="A93" s="102" t="s">
        <v>358</v>
      </c>
      <c r="B93" s="102"/>
      <c r="C93" s="174">
        <v>248</v>
      </c>
      <c r="D93" s="102" t="s">
        <v>262</v>
      </c>
      <c r="E93" s="102" t="s">
        <v>462</v>
      </c>
      <c r="F93" s="102"/>
    </row>
    <row r="94" spans="1:6">
      <c r="A94" s="102" t="s">
        <v>444</v>
      </c>
      <c r="B94" s="102"/>
      <c r="C94" s="174">
        <v>365</v>
      </c>
      <c r="D94" s="102" t="s">
        <v>262</v>
      </c>
      <c r="E94" s="102" t="s">
        <v>462</v>
      </c>
      <c r="F94" s="102"/>
    </row>
    <row r="95" spans="1:6">
      <c r="A95" s="102" t="s">
        <v>445</v>
      </c>
      <c r="B95" s="102"/>
      <c r="C95" s="174">
        <v>337</v>
      </c>
      <c r="D95" s="102" t="s">
        <v>262</v>
      </c>
      <c r="E95" s="102" t="s">
        <v>462</v>
      </c>
      <c r="F95" s="102"/>
    </row>
    <row r="96" spans="1:6">
      <c r="A96" s="102" t="s">
        <v>359</v>
      </c>
      <c r="B96" s="102"/>
      <c r="C96" s="174">
        <v>123</v>
      </c>
      <c r="D96" s="102" t="s">
        <v>262</v>
      </c>
      <c r="E96" s="102" t="s">
        <v>462</v>
      </c>
      <c r="F96" s="102"/>
    </row>
    <row r="97" spans="1:6">
      <c r="A97" s="102" t="s">
        <v>446</v>
      </c>
      <c r="B97" s="102"/>
      <c r="C97" s="174">
        <v>69</v>
      </c>
      <c r="D97" s="102" t="s">
        <v>447</v>
      </c>
      <c r="E97" s="102" t="s">
        <v>464</v>
      </c>
      <c r="F97" s="102"/>
    </row>
    <row r="98" spans="1:6">
      <c r="A98" s="102" t="s">
        <v>448</v>
      </c>
      <c r="B98" s="102"/>
      <c r="C98" s="174">
        <v>521</v>
      </c>
      <c r="D98" s="102" t="s">
        <v>404</v>
      </c>
      <c r="E98" s="102" t="s">
        <v>461</v>
      </c>
      <c r="F98" s="102"/>
    </row>
    <row r="99" spans="1:6">
      <c r="A99" s="102"/>
      <c r="B99" s="102"/>
      <c r="C99" s="174">
        <v>150</v>
      </c>
      <c r="D99" s="102" t="s">
        <v>262</v>
      </c>
      <c r="E99" s="103" t="s">
        <v>462</v>
      </c>
      <c r="F99" s="103"/>
    </row>
    <row r="100" spans="1:6">
      <c r="A100" s="102" t="s">
        <v>449</v>
      </c>
      <c r="B100" s="102" t="s">
        <v>450</v>
      </c>
      <c r="C100" s="174">
        <v>879</v>
      </c>
      <c r="D100" s="102" t="s">
        <v>262</v>
      </c>
      <c r="E100" s="103" t="s">
        <v>462</v>
      </c>
      <c r="F100" s="103"/>
    </row>
    <row r="101" spans="1:6">
      <c r="A101" s="102" t="s">
        <v>451</v>
      </c>
      <c r="B101" s="102" t="s">
        <v>452</v>
      </c>
      <c r="C101" s="174">
        <v>64</v>
      </c>
      <c r="D101" s="102" t="s">
        <v>262</v>
      </c>
      <c r="E101" s="103" t="s">
        <v>462</v>
      </c>
      <c r="F101" s="103"/>
    </row>
    <row r="102" spans="1:6">
      <c r="A102" s="102" t="s">
        <v>453</v>
      </c>
      <c r="B102" s="102"/>
      <c r="C102" s="174">
        <v>185</v>
      </c>
      <c r="D102" s="102" t="s">
        <v>262</v>
      </c>
      <c r="E102" s="103" t="s">
        <v>462</v>
      </c>
      <c r="F102" s="103"/>
    </row>
    <row r="103" spans="1:6">
      <c r="A103" s="102" t="s">
        <v>454</v>
      </c>
      <c r="B103" s="102"/>
      <c r="C103" s="174">
        <v>342</v>
      </c>
      <c r="D103" s="102" t="s">
        <v>262</v>
      </c>
      <c r="E103" s="103" t="s">
        <v>462</v>
      </c>
      <c r="F103" s="103"/>
    </row>
    <row r="104" spans="1:6">
      <c r="A104" s="102" t="s">
        <v>455</v>
      </c>
      <c r="B104" s="102"/>
      <c r="C104" s="174">
        <v>118</v>
      </c>
      <c r="D104" s="102" t="s">
        <v>262</v>
      </c>
      <c r="E104" s="103" t="s">
        <v>462</v>
      </c>
      <c r="F104" s="103"/>
    </row>
    <row r="105" spans="1:6">
      <c r="A105" s="102" t="s">
        <v>456</v>
      </c>
      <c r="B105" s="102"/>
      <c r="C105" s="174">
        <v>146</v>
      </c>
      <c r="D105" s="102" t="s">
        <v>262</v>
      </c>
      <c r="E105" s="103" t="s">
        <v>462</v>
      </c>
      <c r="F105" s="103"/>
    </row>
    <row r="106" spans="1:6">
      <c r="A106" s="102" t="s">
        <v>457</v>
      </c>
      <c r="B106" s="102"/>
      <c r="C106" s="174">
        <v>183</v>
      </c>
      <c r="D106" s="102" t="s">
        <v>458</v>
      </c>
      <c r="E106" s="102"/>
      <c r="F106" s="102"/>
    </row>
    <row r="107" spans="1:6">
      <c r="A107" s="102" t="s">
        <v>459</v>
      </c>
      <c r="B107" s="102"/>
      <c r="C107" s="174">
        <v>95</v>
      </c>
      <c r="D107" s="102" t="s">
        <v>262</v>
      </c>
      <c r="E107" s="103" t="s">
        <v>462</v>
      </c>
      <c r="F107" s="103"/>
    </row>
    <row r="108" spans="1:6">
      <c r="A108" s="102" t="s">
        <v>460</v>
      </c>
      <c r="B108" s="102"/>
      <c r="C108" s="174">
        <v>146</v>
      </c>
      <c r="D108" s="102" t="s">
        <v>262</v>
      </c>
      <c r="E108" s="103" t="s">
        <v>462</v>
      </c>
      <c r="F108" s="103"/>
    </row>
    <row r="109" spans="1:6">
      <c r="A109" s="102"/>
      <c r="B109" s="102"/>
      <c r="C109" s="174">
        <v>308</v>
      </c>
      <c r="D109" s="102" t="s">
        <v>262</v>
      </c>
      <c r="E109" s="103" t="s">
        <v>462</v>
      </c>
      <c r="F109" s="10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047A1-0832-394A-874B-96A2B2D8C8E3}">
  <dimension ref="A1:H120"/>
  <sheetViews>
    <sheetView zoomScale="84" workbookViewId="0">
      <selection activeCell="F43" sqref="F43"/>
    </sheetView>
  </sheetViews>
  <sheetFormatPr baseColWidth="10" defaultRowHeight="15"/>
  <cols>
    <col min="1" max="1" width="19.33203125" style="179" customWidth="1"/>
    <col min="3" max="3" width="10.83203125" style="69" customWidth="1"/>
    <col min="4" max="4" width="26.6640625" customWidth="1"/>
    <col min="5" max="5" width="23.6640625" customWidth="1"/>
    <col min="7" max="7" width="28.83203125" customWidth="1"/>
  </cols>
  <sheetData>
    <row r="1" spans="1:8">
      <c r="A1" s="175" t="s">
        <v>2260</v>
      </c>
      <c r="B1" s="101"/>
      <c r="C1" s="172"/>
      <c r="D1" s="101"/>
      <c r="E1" s="101"/>
      <c r="F1" s="101"/>
      <c r="G1" s="101"/>
      <c r="H1" s="4"/>
    </row>
    <row r="2" spans="1:8">
      <c r="A2" s="175"/>
      <c r="B2" s="101"/>
      <c r="C2" s="172"/>
      <c r="D2" s="101"/>
      <c r="E2" s="101"/>
      <c r="F2" s="101"/>
      <c r="G2" s="101"/>
      <c r="H2" s="4"/>
    </row>
    <row r="3" spans="1:8">
      <c r="A3" s="175" t="s">
        <v>2261</v>
      </c>
      <c r="B3" s="101"/>
      <c r="C3" s="172"/>
      <c r="D3" s="101"/>
      <c r="E3" s="101"/>
      <c r="F3" s="101"/>
      <c r="G3" s="101"/>
      <c r="H3" s="4"/>
    </row>
    <row r="4" spans="1:8">
      <c r="A4" s="176" t="s">
        <v>361</v>
      </c>
      <c r="B4" s="99" t="s">
        <v>362</v>
      </c>
      <c r="C4" s="173" t="s">
        <v>360</v>
      </c>
      <c r="D4" s="99" t="s">
        <v>363</v>
      </c>
      <c r="E4" s="97" t="s">
        <v>367</v>
      </c>
    </row>
    <row r="5" spans="1:8">
      <c r="A5" s="177"/>
      <c r="B5" s="102"/>
      <c r="C5" s="174">
        <v>165</v>
      </c>
      <c r="D5" s="102" t="s">
        <v>252</v>
      </c>
      <c r="E5" s="213" t="s">
        <v>368</v>
      </c>
    </row>
    <row r="6" spans="1:8">
      <c r="A6" s="177" t="s">
        <v>253</v>
      </c>
      <c r="B6" s="102"/>
      <c r="C6" s="174">
        <v>79</v>
      </c>
      <c r="D6" s="102" t="s">
        <v>254</v>
      </c>
      <c r="E6" s="213"/>
    </row>
    <row r="7" spans="1:8">
      <c r="A7" s="177" t="s">
        <v>256</v>
      </c>
      <c r="B7" s="102"/>
      <c r="C7" s="174">
        <v>322</v>
      </c>
      <c r="D7" s="102" t="s">
        <v>254</v>
      </c>
      <c r="E7" s="213"/>
    </row>
    <row r="8" spans="1:8">
      <c r="A8" s="177" t="s">
        <v>292</v>
      </c>
      <c r="B8" s="102"/>
      <c r="C8" s="174">
        <v>350</v>
      </c>
      <c r="D8" s="102" t="s">
        <v>254</v>
      </c>
      <c r="E8" s="213"/>
    </row>
    <row r="9" spans="1:8">
      <c r="A9" s="177" t="s">
        <v>301</v>
      </c>
      <c r="B9" s="102"/>
      <c r="C9" s="174">
        <v>384</v>
      </c>
      <c r="D9" s="102" t="s">
        <v>254</v>
      </c>
      <c r="E9" s="213"/>
    </row>
    <row r="10" spans="1:8">
      <c r="A10" s="177" t="s">
        <v>263</v>
      </c>
      <c r="B10" s="102"/>
      <c r="C10" s="174">
        <v>368</v>
      </c>
      <c r="D10" s="102" t="s">
        <v>262</v>
      </c>
      <c r="E10" s="213"/>
    </row>
    <row r="11" spans="1:8">
      <c r="A11" s="177" t="s">
        <v>305</v>
      </c>
      <c r="B11" s="102"/>
      <c r="C11" s="174">
        <v>186</v>
      </c>
      <c r="D11" s="102" t="s">
        <v>254</v>
      </c>
      <c r="E11" s="213"/>
    </row>
    <row r="12" spans="1:8">
      <c r="A12" s="177" t="s">
        <v>264</v>
      </c>
      <c r="B12" s="102"/>
      <c r="C12" s="174">
        <v>350</v>
      </c>
      <c r="D12" s="102" t="s">
        <v>254</v>
      </c>
      <c r="E12" s="213"/>
    </row>
    <row r="13" spans="1:8">
      <c r="A13" s="177" t="s">
        <v>268</v>
      </c>
      <c r="B13" s="102"/>
      <c r="C13" s="174">
        <v>43</v>
      </c>
      <c r="D13" s="102" t="s">
        <v>262</v>
      </c>
      <c r="E13" s="213"/>
    </row>
    <row r="14" spans="1:8">
      <c r="A14" s="177" t="s">
        <v>269</v>
      </c>
      <c r="B14" s="102"/>
      <c r="C14" s="174">
        <v>57</v>
      </c>
      <c r="D14" s="102" t="s">
        <v>262</v>
      </c>
      <c r="E14" s="213"/>
    </row>
    <row r="15" spans="1:8">
      <c r="A15" s="177" t="s">
        <v>270</v>
      </c>
      <c r="B15" s="102"/>
      <c r="C15" s="174">
        <v>123</v>
      </c>
      <c r="D15" s="102" t="s">
        <v>262</v>
      </c>
      <c r="E15" s="213"/>
    </row>
    <row r="16" spans="1:8">
      <c r="A16" s="177" t="s">
        <v>271</v>
      </c>
      <c r="B16" s="102"/>
      <c r="C16" s="174">
        <v>340</v>
      </c>
      <c r="D16" s="102" t="s">
        <v>262</v>
      </c>
      <c r="E16" s="213"/>
    </row>
    <row r="17" spans="1:5">
      <c r="A17" s="177" t="s">
        <v>272</v>
      </c>
      <c r="B17" s="102"/>
      <c r="C17" s="174">
        <v>163</v>
      </c>
      <c r="D17" s="102" t="s">
        <v>262</v>
      </c>
      <c r="E17" s="213"/>
    </row>
    <row r="18" spans="1:5">
      <c r="A18" s="177" t="s">
        <v>273</v>
      </c>
      <c r="B18" s="102"/>
      <c r="C18" s="174">
        <v>685</v>
      </c>
      <c r="D18" s="102" t="s">
        <v>274</v>
      </c>
      <c r="E18" s="213"/>
    </row>
    <row r="19" spans="1:5">
      <c r="A19" s="177" t="s">
        <v>276</v>
      </c>
      <c r="B19" s="102"/>
      <c r="C19" s="174">
        <v>159</v>
      </c>
      <c r="D19" s="102" t="s">
        <v>277</v>
      </c>
      <c r="E19" s="213"/>
    </row>
    <row r="20" spans="1:5">
      <c r="A20" s="177" t="s">
        <v>300</v>
      </c>
      <c r="B20" s="102"/>
      <c r="C20" s="174">
        <v>384</v>
      </c>
      <c r="D20" s="102" t="s">
        <v>254</v>
      </c>
      <c r="E20" s="213"/>
    </row>
    <row r="21" spans="1:5">
      <c r="A21" s="177" t="s">
        <v>303</v>
      </c>
      <c r="B21" s="102"/>
      <c r="C21" s="174">
        <v>65</v>
      </c>
      <c r="D21" s="102" t="s">
        <v>304</v>
      </c>
      <c r="E21" s="98" t="s">
        <v>371</v>
      </c>
    </row>
    <row r="22" spans="1:5">
      <c r="A22" s="177" t="s">
        <v>308</v>
      </c>
      <c r="B22" s="102"/>
      <c r="C22" s="174">
        <v>41</v>
      </c>
      <c r="D22" s="102" t="s">
        <v>289</v>
      </c>
      <c r="E22" s="213"/>
    </row>
    <row r="23" spans="1:5">
      <c r="A23" s="177" t="s">
        <v>309</v>
      </c>
      <c r="B23" s="102"/>
      <c r="C23" s="174">
        <v>738</v>
      </c>
      <c r="D23" s="102" t="s">
        <v>310</v>
      </c>
      <c r="E23" s="98" t="s">
        <v>368</v>
      </c>
    </row>
    <row r="24" spans="1:5">
      <c r="A24" s="177" t="s">
        <v>311</v>
      </c>
      <c r="B24" s="102"/>
      <c r="C24" s="174">
        <v>64</v>
      </c>
      <c r="D24" s="102" t="s">
        <v>310</v>
      </c>
      <c r="E24" s="98" t="s">
        <v>368</v>
      </c>
    </row>
    <row r="25" spans="1:5">
      <c r="A25" s="177"/>
      <c r="B25" s="102"/>
      <c r="C25" s="174">
        <v>46</v>
      </c>
      <c r="D25" s="102" t="s">
        <v>314</v>
      </c>
      <c r="E25" s="213"/>
    </row>
    <row r="26" spans="1:5">
      <c r="A26" s="177" t="s">
        <v>315</v>
      </c>
      <c r="B26" s="102"/>
      <c r="C26" s="174">
        <v>350</v>
      </c>
      <c r="D26" s="102" t="s">
        <v>254</v>
      </c>
      <c r="E26" s="213"/>
    </row>
    <row r="27" spans="1:5">
      <c r="A27" s="177" t="s">
        <v>216</v>
      </c>
      <c r="B27" s="102"/>
      <c r="C27" s="174">
        <v>205</v>
      </c>
      <c r="D27" s="102" t="s">
        <v>341</v>
      </c>
      <c r="E27" s="98" t="s">
        <v>368</v>
      </c>
    </row>
    <row r="28" spans="1:5">
      <c r="A28" s="177" t="s">
        <v>342</v>
      </c>
      <c r="B28" s="102"/>
      <c r="C28" s="174">
        <v>59</v>
      </c>
      <c r="D28" s="102" t="s">
        <v>341</v>
      </c>
      <c r="E28" s="98" t="s">
        <v>368</v>
      </c>
    </row>
    <row r="29" spans="1:5">
      <c r="A29" s="177"/>
      <c r="B29" s="102"/>
      <c r="C29" s="174">
        <v>37</v>
      </c>
      <c r="D29" s="102" t="s">
        <v>262</v>
      </c>
      <c r="E29" s="213"/>
    </row>
    <row r="30" spans="1:5">
      <c r="A30" s="177" t="s">
        <v>349</v>
      </c>
      <c r="B30" s="102"/>
      <c r="C30" s="174">
        <v>85</v>
      </c>
      <c r="D30" s="102" t="s">
        <v>350</v>
      </c>
      <c r="E30" s="98" t="s">
        <v>370</v>
      </c>
    </row>
    <row r="31" spans="1:5">
      <c r="A31" s="177" t="s">
        <v>352</v>
      </c>
      <c r="B31" s="102"/>
      <c r="C31" s="174">
        <v>64</v>
      </c>
      <c r="D31" s="102" t="s">
        <v>260</v>
      </c>
      <c r="E31" s="213"/>
    </row>
    <row r="32" spans="1:5">
      <c r="A32" s="177" t="s">
        <v>357</v>
      </c>
      <c r="B32" s="102"/>
      <c r="C32" s="174">
        <v>192</v>
      </c>
      <c r="D32" s="102" t="s">
        <v>260</v>
      </c>
      <c r="E32" s="213"/>
    </row>
    <row r="33" spans="1:8">
      <c r="A33" s="177" t="s">
        <v>358</v>
      </c>
      <c r="B33" s="102"/>
      <c r="C33" s="174">
        <v>248</v>
      </c>
      <c r="D33" s="102" t="s">
        <v>262</v>
      </c>
      <c r="E33" s="213"/>
    </row>
    <row r="34" spans="1:8">
      <c r="A34" s="177" t="s">
        <v>359</v>
      </c>
      <c r="B34" s="102"/>
      <c r="C34" s="174">
        <v>123</v>
      </c>
      <c r="D34" s="102" t="s">
        <v>262</v>
      </c>
      <c r="E34" s="213"/>
    </row>
    <row r="35" spans="1:8">
      <c r="A35" s="177"/>
      <c r="B35" s="102"/>
      <c r="C35" s="174"/>
      <c r="D35" s="102"/>
      <c r="E35" s="102"/>
      <c r="F35" s="101"/>
      <c r="G35" s="101"/>
      <c r="H35" s="4"/>
    </row>
    <row r="36" spans="1:8">
      <c r="A36" s="175" t="s">
        <v>2263</v>
      </c>
      <c r="B36" s="101"/>
      <c r="C36" s="172"/>
      <c r="D36" s="101"/>
      <c r="E36" s="101"/>
      <c r="F36" s="101"/>
      <c r="G36" s="101"/>
      <c r="H36" s="4"/>
    </row>
    <row r="37" spans="1:8">
      <c r="A37" s="176" t="s">
        <v>361</v>
      </c>
      <c r="B37" s="99" t="s">
        <v>362</v>
      </c>
      <c r="C37" s="173" t="s">
        <v>360</v>
      </c>
      <c r="D37" s="99" t="s">
        <v>363</v>
      </c>
      <c r="E37" s="97" t="s">
        <v>367</v>
      </c>
    </row>
    <row r="38" spans="1:8">
      <c r="A38" s="175" t="s">
        <v>364</v>
      </c>
      <c r="B38" s="101"/>
      <c r="C38" s="172">
        <v>156</v>
      </c>
      <c r="D38" s="101" t="s">
        <v>304</v>
      </c>
      <c r="E38" s="4"/>
    </row>
    <row r="39" spans="1:8">
      <c r="A39" s="175"/>
      <c r="B39" s="101"/>
      <c r="C39" s="172"/>
      <c r="D39" s="101"/>
      <c r="E39" s="101"/>
      <c r="F39" s="101"/>
      <c r="G39" s="101"/>
      <c r="H39" s="4"/>
    </row>
    <row r="40" spans="1:8">
      <c r="A40" s="175" t="s">
        <v>365</v>
      </c>
      <c r="B40" s="101"/>
      <c r="C40" s="172"/>
      <c r="D40" s="101"/>
      <c r="E40" s="101"/>
      <c r="F40" s="101"/>
      <c r="G40" s="101"/>
      <c r="H40" s="4"/>
    </row>
    <row r="41" spans="1:8">
      <c r="A41" s="175"/>
      <c r="B41" s="101"/>
      <c r="C41" s="172"/>
      <c r="D41" s="101"/>
      <c r="E41" s="101"/>
      <c r="F41" s="101"/>
      <c r="G41" s="101"/>
      <c r="H41" s="4"/>
    </row>
    <row r="42" spans="1:8">
      <c r="A42" s="178" t="s">
        <v>2262</v>
      </c>
      <c r="B42" s="101"/>
      <c r="C42" s="172"/>
      <c r="D42" s="101"/>
      <c r="E42" s="101"/>
      <c r="F42" s="101"/>
      <c r="G42" s="101"/>
      <c r="H42" s="4"/>
    </row>
    <row r="43" spans="1:8">
      <c r="A43" s="176" t="s">
        <v>361</v>
      </c>
      <c r="B43" s="99" t="s">
        <v>362</v>
      </c>
      <c r="C43" s="173" t="s">
        <v>360</v>
      </c>
      <c r="D43" s="99" t="s">
        <v>363</v>
      </c>
      <c r="E43" s="97" t="s">
        <v>367</v>
      </c>
    </row>
    <row r="44" spans="1:8">
      <c r="A44" s="177" t="s">
        <v>238</v>
      </c>
      <c r="B44" s="102" t="s">
        <v>239</v>
      </c>
      <c r="C44" s="174">
        <v>413</v>
      </c>
      <c r="D44" s="102" t="s">
        <v>240</v>
      </c>
      <c r="E44" s="213"/>
    </row>
    <row r="45" spans="1:8">
      <c r="A45" s="177" t="s">
        <v>241</v>
      </c>
      <c r="B45" s="102" t="s">
        <v>242</v>
      </c>
      <c r="C45" s="174">
        <v>331</v>
      </c>
      <c r="D45" s="102" t="s">
        <v>32</v>
      </c>
      <c r="E45" s="213"/>
    </row>
    <row r="46" spans="1:8">
      <c r="A46" s="177" t="s">
        <v>243</v>
      </c>
      <c r="B46" s="102" t="s">
        <v>244</v>
      </c>
      <c r="C46" s="174">
        <v>478</v>
      </c>
      <c r="D46" s="102" t="s">
        <v>245</v>
      </c>
      <c r="E46" s="213"/>
    </row>
    <row r="47" spans="1:8">
      <c r="A47" s="177" t="s">
        <v>246</v>
      </c>
      <c r="B47" s="102" t="s">
        <v>247</v>
      </c>
      <c r="C47" s="174">
        <v>314</v>
      </c>
      <c r="D47" s="102" t="s">
        <v>248</v>
      </c>
      <c r="E47" s="213"/>
    </row>
    <row r="48" spans="1:8">
      <c r="A48" s="177" t="s">
        <v>249</v>
      </c>
      <c r="B48" s="102" t="s">
        <v>250</v>
      </c>
      <c r="C48" s="174">
        <v>151</v>
      </c>
      <c r="D48" s="102" t="s">
        <v>251</v>
      </c>
      <c r="E48" s="213"/>
    </row>
    <row r="49" spans="1:5">
      <c r="A49" s="177"/>
      <c r="B49" s="102"/>
      <c r="C49" s="174">
        <v>165</v>
      </c>
      <c r="D49" s="102" t="s">
        <v>252</v>
      </c>
      <c r="E49" s="213"/>
    </row>
    <row r="50" spans="1:5">
      <c r="A50" s="177" t="s">
        <v>255</v>
      </c>
      <c r="B50" s="102"/>
      <c r="C50" s="174">
        <v>90</v>
      </c>
      <c r="D50" s="102" t="s">
        <v>254</v>
      </c>
      <c r="E50" s="213"/>
    </row>
    <row r="51" spans="1:5">
      <c r="A51" s="177" t="s">
        <v>256</v>
      </c>
      <c r="B51" s="102"/>
      <c r="C51" s="174">
        <v>322</v>
      </c>
      <c r="D51" s="102" t="s">
        <v>254</v>
      </c>
      <c r="E51" s="213"/>
    </row>
    <row r="52" spans="1:5">
      <c r="A52" s="177" t="s">
        <v>257</v>
      </c>
      <c r="B52" s="102"/>
      <c r="C52" s="174">
        <v>449</v>
      </c>
      <c r="D52" s="102" t="s">
        <v>258</v>
      </c>
      <c r="E52" s="213"/>
    </row>
    <row r="53" spans="1:5">
      <c r="A53" s="177" t="s">
        <v>259</v>
      </c>
      <c r="B53" s="102"/>
      <c r="C53" s="174">
        <v>95</v>
      </c>
      <c r="D53" s="102" t="s">
        <v>260</v>
      </c>
      <c r="E53" s="213"/>
    </row>
    <row r="54" spans="1:5">
      <c r="A54" s="177" t="s">
        <v>261</v>
      </c>
      <c r="B54" s="102"/>
      <c r="C54" s="174">
        <v>137</v>
      </c>
      <c r="D54" s="102" t="s">
        <v>262</v>
      </c>
      <c r="E54" s="213"/>
    </row>
    <row r="55" spans="1:5">
      <c r="A55" s="177" t="s">
        <v>263</v>
      </c>
      <c r="B55" s="102"/>
      <c r="C55" s="174">
        <v>368</v>
      </c>
      <c r="D55" s="102" t="s">
        <v>262</v>
      </c>
      <c r="E55" s="213"/>
    </row>
    <row r="56" spans="1:5">
      <c r="A56" s="177" t="s">
        <v>264</v>
      </c>
      <c r="B56" s="102"/>
      <c r="C56" s="174">
        <v>350</v>
      </c>
      <c r="D56" s="102" t="s">
        <v>254</v>
      </c>
      <c r="E56" s="213"/>
    </row>
    <row r="57" spans="1:5">
      <c r="A57" s="177" t="s">
        <v>265</v>
      </c>
      <c r="B57" s="102"/>
      <c r="C57" s="174">
        <v>156</v>
      </c>
      <c r="D57" s="102" t="s">
        <v>262</v>
      </c>
      <c r="E57" s="213"/>
    </row>
    <row r="58" spans="1:5">
      <c r="A58" s="177" t="s">
        <v>266</v>
      </c>
      <c r="B58" s="102"/>
      <c r="C58" s="174">
        <v>176</v>
      </c>
      <c r="D58" s="102" t="s">
        <v>262</v>
      </c>
      <c r="E58" s="213"/>
    </row>
    <row r="59" spans="1:5">
      <c r="A59" s="177" t="s">
        <v>267</v>
      </c>
      <c r="B59" s="102"/>
      <c r="C59" s="174">
        <v>75</v>
      </c>
      <c r="D59" s="102" t="s">
        <v>262</v>
      </c>
      <c r="E59" s="213"/>
    </row>
    <row r="60" spans="1:5">
      <c r="A60" s="177" t="s">
        <v>268</v>
      </c>
      <c r="B60" s="102"/>
      <c r="C60" s="174">
        <v>43</v>
      </c>
      <c r="D60" s="102" t="s">
        <v>262</v>
      </c>
      <c r="E60" s="213"/>
    </row>
    <row r="61" spans="1:5">
      <c r="A61" s="177" t="s">
        <v>269</v>
      </c>
      <c r="B61" s="102"/>
      <c r="C61" s="174">
        <v>57</v>
      </c>
      <c r="D61" s="102" t="s">
        <v>262</v>
      </c>
      <c r="E61" s="213"/>
    </row>
    <row r="62" spans="1:5">
      <c r="A62" s="177" t="s">
        <v>270</v>
      </c>
      <c r="B62" s="102"/>
      <c r="C62" s="174">
        <v>123</v>
      </c>
      <c r="D62" s="102" t="s">
        <v>262</v>
      </c>
      <c r="E62" s="213"/>
    </row>
    <row r="63" spans="1:5">
      <c r="A63" s="177" t="s">
        <v>271</v>
      </c>
      <c r="B63" s="102"/>
      <c r="C63" s="174">
        <v>340</v>
      </c>
      <c r="D63" s="102" t="s">
        <v>262</v>
      </c>
      <c r="E63" s="213"/>
    </row>
    <row r="64" spans="1:5">
      <c r="A64" s="177" t="s">
        <v>272</v>
      </c>
      <c r="B64" s="102"/>
      <c r="C64" s="174">
        <v>163</v>
      </c>
      <c r="D64" s="102" t="s">
        <v>262</v>
      </c>
      <c r="E64" s="213"/>
    </row>
    <row r="65" spans="1:5">
      <c r="A65" s="177" t="s">
        <v>273</v>
      </c>
      <c r="B65" s="102"/>
      <c r="C65" s="174">
        <v>685</v>
      </c>
      <c r="D65" s="102" t="s">
        <v>274</v>
      </c>
      <c r="E65" s="213"/>
    </row>
    <row r="66" spans="1:5">
      <c r="A66" s="177" t="s">
        <v>275</v>
      </c>
      <c r="B66" s="102"/>
      <c r="C66" s="174">
        <v>120</v>
      </c>
      <c r="D66" s="102" t="s">
        <v>262</v>
      </c>
      <c r="E66" s="213"/>
    </row>
    <row r="67" spans="1:5">
      <c r="A67" s="177" t="s">
        <v>276</v>
      </c>
      <c r="B67" s="102"/>
      <c r="C67" s="174">
        <v>159</v>
      </c>
      <c r="D67" s="102" t="s">
        <v>277</v>
      </c>
      <c r="E67" s="213"/>
    </row>
    <row r="68" spans="1:5">
      <c r="A68" s="177" t="s">
        <v>278</v>
      </c>
      <c r="B68" s="102"/>
      <c r="C68" s="174">
        <v>314</v>
      </c>
      <c r="D68" s="102" t="s">
        <v>279</v>
      </c>
      <c r="E68" s="213"/>
    </row>
    <row r="69" spans="1:5">
      <c r="A69" s="177" t="s">
        <v>280</v>
      </c>
      <c r="B69" s="102" t="s">
        <v>281</v>
      </c>
      <c r="C69" s="174">
        <v>337</v>
      </c>
      <c r="D69" s="102" t="s">
        <v>282</v>
      </c>
      <c r="E69" s="213"/>
    </row>
    <row r="70" spans="1:5">
      <c r="A70" s="177" t="s">
        <v>283</v>
      </c>
      <c r="B70" s="102" t="s">
        <v>366</v>
      </c>
      <c r="C70" s="174">
        <v>337</v>
      </c>
      <c r="D70" s="102" t="s">
        <v>284</v>
      </c>
      <c r="E70" s="213"/>
    </row>
    <row r="71" spans="1:5">
      <c r="A71" s="177" t="s">
        <v>285</v>
      </c>
      <c r="B71" s="102" t="s">
        <v>286</v>
      </c>
      <c r="C71" s="174">
        <v>260</v>
      </c>
      <c r="D71" s="102" t="s">
        <v>287</v>
      </c>
      <c r="E71" s="213"/>
    </row>
    <row r="72" spans="1:5">
      <c r="A72" s="177" t="s">
        <v>288</v>
      </c>
      <c r="B72" s="102"/>
      <c r="C72" s="174">
        <v>145</v>
      </c>
      <c r="D72" s="102" t="s">
        <v>289</v>
      </c>
      <c r="E72" s="213"/>
    </row>
    <row r="73" spans="1:5">
      <c r="A73" s="177" t="s">
        <v>290</v>
      </c>
      <c r="B73" s="102"/>
      <c r="C73" s="174">
        <v>71</v>
      </c>
      <c r="D73" s="102" t="s">
        <v>262</v>
      </c>
      <c r="E73" s="213"/>
    </row>
    <row r="74" spans="1:5">
      <c r="A74" s="177" t="s">
        <v>291</v>
      </c>
      <c r="B74" s="102"/>
      <c r="C74" s="174">
        <v>82</v>
      </c>
      <c r="D74" s="102" t="s">
        <v>262</v>
      </c>
      <c r="E74" s="213"/>
    </row>
    <row r="75" spans="1:5">
      <c r="A75" s="177" t="s">
        <v>292</v>
      </c>
      <c r="B75" s="102"/>
      <c r="C75" s="174">
        <v>350</v>
      </c>
      <c r="D75" s="102" t="s">
        <v>254</v>
      </c>
      <c r="E75" s="213"/>
    </row>
    <row r="76" spans="1:5">
      <c r="A76" s="177" t="s">
        <v>293</v>
      </c>
      <c r="B76" s="102"/>
      <c r="C76" s="174">
        <v>94</v>
      </c>
      <c r="D76" s="102" t="s">
        <v>294</v>
      </c>
      <c r="E76" s="213"/>
    </row>
    <row r="77" spans="1:5">
      <c r="A77" s="177" t="s">
        <v>295</v>
      </c>
      <c r="B77" s="102" t="s">
        <v>296</v>
      </c>
      <c r="C77" s="174">
        <v>132</v>
      </c>
      <c r="D77" s="102" t="s">
        <v>297</v>
      </c>
      <c r="E77" s="213"/>
    </row>
    <row r="78" spans="1:5">
      <c r="A78" s="177" t="s">
        <v>298</v>
      </c>
      <c r="B78" s="102"/>
      <c r="C78" s="174">
        <v>152</v>
      </c>
      <c r="D78" s="102" t="s">
        <v>299</v>
      </c>
      <c r="E78" s="213"/>
    </row>
    <row r="79" spans="1:5">
      <c r="A79" s="177" t="s">
        <v>300</v>
      </c>
      <c r="B79" s="102"/>
      <c r="C79" s="174">
        <v>384</v>
      </c>
      <c r="D79" s="102" t="s">
        <v>254</v>
      </c>
      <c r="E79" s="213"/>
    </row>
    <row r="80" spans="1:5">
      <c r="A80" s="177" t="s">
        <v>301</v>
      </c>
      <c r="B80" s="102"/>
      <c r="C80" s="174">
        <v>384</v>
      </c>
      <c r="D80" s="102" t="s">
        <v>254</v>
      </c>
      <c r="E80" s="213"/>
    </row>
    <row r="81" spans="1:5">
      <c r="A81" s="177" t="s">
        <v>302</v>
      </c>
      <c r="B81" s="102"/>
      <c r="C81" s="174">
        <v>168</v>
      </c>
      <c r="D81" s="102" t="s">
        <v>262</v>
      </c>
      <c r="E81" s="213"/>
    </row>
    <row r="82" spans="1:5">
      <c r="A82" s="177" t="s">
        <v>303</v>
      </c>
      <c r="B82" s="102"/>
      <c r="C82" s="174">
        <v>65</v>
      </c>
      <c r="D82" s="102" t="s">
        <v>304</v>
      </c>
      <c r="E82" s="213"/>
    </row>
    <row r="83" spans="1:5">
      <c r="A83" s="177" t="s">
        <v>305</v>
      </c>
      <c r="B83" s="102"/>
      <c r="C83" s="174">
        <v>186</v>
      </c>
      <c r="D83" s="102" t="s">
        <v>254</v>
      </c>
      <c r="E83" s="213"/>
    </row>
    <row r="84" spans="1:5">
      <c r="A84" s="177" t="s">
        <v>306</v>
      </c>
      <c r="B84" s="102"/>
      <c r="C84" s="174">
        <v>158</v>
      </c>
      <c r="D84" s="102" t="s">
        <v>262</v>
      </c>
      <c r="E84" s="213"/>
    </row>
    <row r="85" spans="1:5">
      <c r="A85" s="177" t="s">
        <v>307</v>
      </c>
      <c r="B85" s="102"/>
      <c r="C85" s="174">
        <v>61</v>
      </c>
      <c r="D85" s="102" t="s">
        <v>289</v>
      </c>
      <c r="E85" s="213"/>
    </row>
    <row r="86" spans="1:5">
      <c r="A86" s="177" t="s">
        <v>308</v>
      </c>
      <c r="B86" s="102"/>
      <c r="C86" s="174">
        <v>41</v>
      </c>
      <c r="D86" s="102" t="s">
        <v>289</v>
      </c>
      <c r="E86" s="213"/>
    </row>
    <row r="87" spans="1:5">
      <c r="A87" s="177" t="s">
        <v>309</v>
      </c>
      <c r="B87" s="102"/>
      <c r="C87" s="174">
        <v>738</v>
      </c>
      <c r="D87" s="102" t="s">
        <v>310</v>
      </c>
      <c r="E87" s="213"/>
    </row>
    <row r="88" spans="1:5">
      <c r="A88" s="177" t="s">
        <v>311</v>
      </c>
      <c r="B88" s="102"/>
      <c r="C88" s="174">
        <v>64</v>
      </c>
      <c r="D88" s="102" t="s">
        <v>310</v>
      </c>
      <c r="E88" s="213"/>
    </row>
    <row r="89" spans="1:5">
      <c r="A89" s="177" t="s">
        <v>312</v>
      </c>
      <c r="B89" s="102"/>
      <c r="C89" s="174">
        <v>59</v>
      </c>
      <c r="D89" s="102" t="s">
        <v>262</v>
      </c>
      <c r="E89" s="213"/>
    </row>
    <row r="90" spans="1:5">
      <c r="A90" s="177" t="s">
        <v>313</v>
      </c>
      <c r="B90" s="102"/>
      <c r="C90" s="174">
        <v>199</v>
      </c>
      <c r="D90" s="102" t="s">
        <v>262</v>
      </c>
      <c r="E90" s="213"/>
    </row>
    <row r="91" spans="1:5">
      <c r="A91" s="177"/>
      <c r="B91" s="102"/>
      <c r="C91" s="174">
        <v>46</v>
      </c>
      <c r="D91" s="102" t="s">
        <v>314</v>
      </c>
      <c r="E91" s="213"/>
    </row>
    <row r="92" spans="1:5">
      <c r="A92" s="177" t="s">
        <v>315</v>
      </c>
      <c r="B92" s="102"/>
      <c r="C92" s="174">
        <v>350</v>
      </c>
      <c r="D92" s="102" t="s">
        <v>254</v>
      </c>
      <c r="E92" s="213"/>
    </row>
    <row r="93" spans="1:5">
      <c r="A93" s="177" t="s">
        <v>316</v>
      </c>
      <c r="B93" s="102"/>
      <c r="C93" s="174">
        <v>738</v>
      </c>
      <c r="D93" s="102" t="s">
        <v>274</v>
      </c>
      <c r="E93" s="213"/>
    </row>
    <row r="94" spans="1:5">
      <c r="A94" s="177" t="s">
        <v>317</v>
      </c>
      <c r="B94" s="102"/>
      <c r="C94" s="174">
        <v>500</v>
      </c>
      <c r="D94" s="102" t="s">
        <v>262</v>
      </c>
      <c r="E94" s="213"/>
    </row>
    <row r="95" spans="1:5">
      <c r="A95" s="177" t="s">
        <v>318</v>
      </c>
      <c r="B95" s="102"/>
      <c r="C95" s="174">
        <v>169</v>
      </c>
      <c r="D95" s="102" t="s">
        <v>319</v>
      </c>
      <c r="E95" s="213"/>
    </row>
    <row r="96" spans="1:5">
      <c r="A96" s="177" t="s">
        <v>320</v>
      </c>
      <c r="B96" s="102"/>
      <c r="C96" s="174">
        <v>72</v>
      </c>
      <c r="D96" s="102" t="s">
        <v>262</v>
      </c>
      <c r="E96" s="213"/>
    </row>
    <row r="97" spans="1:5">
      <c r="A97" s="177" t="s">
        <v>321</v>
      </c>
      <c r="B97" s="102"/>
      <c r="C97" s="174">
        <v>321</v>
      </c>
      <c r="D97" s="102" t="s">
        <v>262</v>
      </c>
      <c r="E97" s="213"/>
    </row>
    <row r="98" spans="1:5">
      <c r="A98" s="177" t="s">
        <v>322</v>
      </c>
      <c r="B98" s="102" t="s">
        <v>323</v>
      </c>
      <c r="C98" s="174">
        <v>286</v>
      </c>
      <c r="D98" s="102" t="s">
        <v>324</v>
      </c>
      <c r="E98" s="213"/>
    </row>
    <row r="99" spans="1:5">
      <c r="A99" s="177" t="s">
        <v>325</v>
      </c>
      <c r="B99" s="102" t="s">
        <v>326</v>
      </c>
      <c r="C99" s="174">
        <v>345</v>
      </c>
      <c r="D99" s="102" t="s">
        <v>327</v>
      </c>
      <c r="E99" s="213"/>
    </row>
    <row r="100" spans="1:5">
      <c r="A100" s="177" t="s">
        <v>328</v>
      </c>
      <c r="B100" s="102" t="s">
        <v>329</v>
      </c>
      <c r="C100" s="174">
        <v>101</v>
      </c>
      <c r="D100" s="102" t="s">
        <v>262</v>
      </c>
      <c r="E100" s="213"/>
    </row>
    <row r="101" spans="1:5">
      <c r="A101" s="177" t="s">
        <v>330</v>
      </c>
      <c r="B101" s="102" t="s">
        <v>331</v>
      </c>
      <c r="C101" s="174">
        <v>296</v>
      </c>
      <c r="D101" s="102" t="s">
        <v>332</v>
      </c>
      <c r="E101" s="213"/>
    </row>
    <row r="102" spans="1:5">
      <c r="A102" s="177" t="s">
        <v>333</v>
      </c>
      <c r="B102" s="102" t="s">
        <v>334</v>
      </c>
      <c r="C102" s="174">
        <v>519</v>
      </c>
      <c r="D102" s="102" t="s">
        <v>335</v>
      </c>
      <c r="E102" s="213"/>
    </row>
    <row r="103" spans="1:5">
      <c r="A103" s="177" t="s">
        <v>336</v>
      </c>
      <c r="B103" s="102" t="s">
        <v>337</v>
      </c>
      <c r="C103" s="174">
        <v>170</v>
      </c>
      <c r="D103" s="102" t="s">
        <v>262</v>
      </c>
      <c r="E103" s="213"/>
    </row>
    <row r="104" spans="1:5">
      <c r="A104" s="177" t="s">
        <v>338</v>
      </c>
      <c r="B104" s="102" t="s">
        <v>339</v>
      </c>
      <c r="C104" s="174">
        <v>446</v>
      </c>
      <c r="D104" s="102" t="s">
        <v>340</v>
      </c>
      <c r="E104" s="213"/>
    </row>
    <row r="105" spans="1:5">
      <c r="A105" s="177" t="s">
        <v>216</v>
      </c>
      <c r="B105" s="102"/>
      <c r="C105" s="174">
        <v>205</v>
      </c>
      <c r="D105" s="102" t="s">
        <v>341</v>
      </c>
      <c r="E105" s="213"/>
    </row>
    <row r="106" spans="1:5">
      <c r="A106" s="177" t="s">
        <v>342</v>
      </c>
      <c r="B106" s="102"/>
      <c r="C106" s="174">
        <v>59</v>
      </c>
      <c r="D106" s="102" t="s">
        <v>341</v>
      </c>
      <c r="E106" s="213"/>
    </row>
    <row r="107" spans="1:5">
      <c r="A107" s="177"/>
      <c r="B107" s="102"/>
      <c r="C107" s="174">
        <v>37</v>
      </c>
      <c r="D107" s="102" t="s">
        <v>262</v>
      </c>
      <c r="E107" s="213"/>
    </row>
    <row r="108" spans="1:5">
      <c r="A108" s="177" t="s">
        <v>343</v>
      </c>
      <c r="B108" s="102"/>
      <c r="C108" s="174">
        <v>456</v>
      </c>
      <c r="D108" s="102" t="s">
        <v>344</v>
      </c>
      <c r="E108" s="213"/>
    </row>
    <row r="109" spans="1:5">
      <c r="A109" s="177" t="s">
        <v>345</v>
      </c>
      <c r="B109" s="102"/>
      <c r="C109" s="174">
        <v>632</v>
      </c>
      <c r="D109" s="102" t="s">
        <v>98</v>
      </c>
      <c r="E109" s="213"/>
    </row>
    <row r="110" spans="1:5">
      <c r="A110" s="177" t="s">
        <v>346</v>
      </c>
      <c r="B110" s="102"/>
      <c r="C110" s="174">
        <v>135</v>
      </c>
      <c r="D110" s="102" t="s">
        <v>347</v>
      </c>
      <c r="E110" s="213"/>
    </row>
    <row r="111" spans="1:5">
      <c r="A111" s="177" t="s">
        <v>348</v>
      </c>
      <c r="B111" s="102"/>
      <c r="C111" s="174">
        <v>42</v>
      </c>
      <c r="D111" s="102" t="s">
        <v>262</v>
      </c>
      <c r="E111" s="213"/>
    </row>
    <row r="112" spans="1:5">
      <c r="A112" s="177" t="s">
        <v>349</v>
      </c>
      <c r="B112" s="102"/>
      <c r="C112" s="174">
        <v>85</v>
      </c>
      <c r="D112" s="102" t="s">
        <v>350</v>
      </c>
      <c r="E112" s="213"/>
    </row>
    <row r="113" spans="1:5">
      <c r="A113" s="177" t="s">
        <v>351</v>
      </c>
      <c r="B113" s="102"/>
      <c r="C113" s="174">
        <v>206</v>
      </c>
      <c r="D113" s="102" t="s">
        <v>260</v>
      </c>
      <c r="E113" s="213"/>
    </row>
    <row r="114" spans="1:5">
      <c r="A114" s="177" t="s">
        <v>352</v>
      </c>
      <c r="B114" s="102"/>
      <c r="C114" s="174">
        <v>64</v>
      </c>
      <c r="D114" s="102" t="s">
        <v>260</v>
      </c>
      <c r="E114" s="213"/>
    </row>
    <row r="115" spans="1:5">
      <c r="A115" s="177" t="s">
        <v>353</v>
      </c>
      <c r="B115" s="102"/>
      <c r="C115" s="174">
        <v>140</v>
      </c>
      <c r="D115" s="102" t="s">
        <v>262</v>
      </c>
      <c r="E115" s="213"/>
    </row>
    <row r="116" spans="1:5">
      <c r="A116" s="177" t="s">
        <v>354</v>
      </c>
      <c r="B116" s="102"/>
      <c r="C116" s="174">
        <v>174</v>
      </c>
      <c r="D116" s="102" t="s">
        <v>355</v>
      </c>
      <c r="E116" s="213"/>
    </row>
    <row r="117" spans="1:5">
      <c r="A117" s="177"/>
      <c r="B117" s="102"/>
      <c r="C117" s="174">
        <v>176</v>
      </c>
      <c r="D117" s="102" t="s">
        <v>356</v>
      </c>
      <c r="E117" s="213"/>
    </row>
    <row r="118" spans="1:5">
      <c r="A118" s="177" t="s">
        <v>357</v>
      </c>
      <c r="B118" s="102"/>
      <c r="C118" s="174">
        <v>192</v>
      </c>
      <c r="D118" s="102" t="s">
        <v>260</v>
      </c>
      <c r="E118" s="213"/>
    </row>
    <row r="119" spans="1:5">
      <c r="A119" s="177" t="s">
        <v>358</v>
      </c>
      <c r="B119" s="102"/>
      <c r="C119" s="174">
        <v>248</v>
      </c>
      <c r="D119" s="102" t="s">
        <v>262</v>
      </c>
      <c r="E119" s="213"/>
    </row>
    <row r="120" spans="1:5">
      <c r="A120" s="177" t="s">
        <v>359</v>
      </c>
      <c r="B120" s="102"/>
      <c r="C120" s="174">
        <v>123</v>
      </c>
      <c r="D120" s="102" t="s">
        <v>262</v>
      </c>
      <c r="E120" s="21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CA0B7-CA53-244E-BD1C-3990131F3797}">
  <dimension ref="A1:O38"/>
  <sheetViews>
    <sheetView workbookViewId="0">
      <selection activeCell="I19" sqref="I19"/>
    </sheetView>
  </sheetViews>
  <sheetFormatPr baseColWidth="10" defaultRowHeight="15"/>
  <cols>
    <col min="1" max="1" width="17" customWidth="1"/>
    <col min="2" max="2" width="14.83203125" customWidth="1"/>
    <col min="3" max="3" width="10.5" customWidth="1"/>
    <col min="4" max="4" width="12" customWidth="1"/>
    <col min="5" max="5" width="17.83203125" customWidth="1"/>
    <col min="6" max="6" width="17.33203125" customWidth="1"/>
    <col min="7" max="7" width="26.83203125" customWidth="1"/>
    <col min="8" max="8" width="33.83203125" customWidth="1"/>
    <col min="9" max="9" width="23.6640625" customWidth="1"/>
  </cols>
  <sheetData>
    <row r="1" spans="1:15">
      <c r="A1" t="s">
        <v>1888</v>
      </c>
      <c r="H1" s="87"/>
    </row>
    <row r="2" spans="1:15">
      <c r="E2" s="87"/>
      <c r="G2" s="87"/>
      <c r="H2" s="87"/>
    </row>
    <row r="3" spans="1:15">
      <c r="A3" s="77" t="s">
        <v>22</v>
      </c>
      <c r="B3" s="78" t="s">
        <v>217</v>
      </c>
      <c r="C3" s="78" t="s">
        <v>1744</v>
      </c>
      <c r="D3" s="78" t="s">
        <v>1862</v>
      </c>
      <c r="E3" s="78" t="s">
        <v>230</v>
      </c>
      <c r="F3" s="78" t="s">
        <v>231</v>
      </c>
      <c r="G3" s="78" t="s">
        <v>233</v>
      </c>
      <c r="H3" s="78" t="s">
        <v>235</v>
      </c>
      <c r="I3" s="78" t="s">
        <v>236</v>
      </c>
      <c r="J3" s="192"/>
      <c r="K3" s="193"/>
      <c r="L3" s="193"/>
      <c r="M3" s="193"/>
      <c r="N3" s="193"/>
      <c r="O3" s="192"/>
    </row>
    <row r="4" spans="1:15">
      <c r="A4" t="s">
        <v>0</v>
      </c>
      <c r="B4" s="69" t="s">
        <v>18</v>
      </c>
      <c r="C4" s="69" t="s">
        <v>1745</v>
      </c>
      <c r="D4" s="69" t="s">
        <v>1863</v>
      </c>
      <c r="E4" s="70">
        <v>129.87012987012986</v>
      </c>
      <c r="F4" s="71">
        <v>30.1</v>
      </c>
      <c r="G4" s="71">
        <v>1.3126804935678655</v>
      </c>
      <c r="H4" s="71">
        <v>13.11791666666667</v>
      </c>
      <c r="I4" s="71">
        <v>51.2</v>
      </c>
      <c r="J4" s="192"/>
      <c r="K4" s="194"/>
      <c r="L4" s="194"/>
      <c r="M4" s="195"/>
      <c r="N4" s="195"/>
      <c r="O4" s="192"/>
    </row>
    <row r="5" spans="1:15">
      <c r="A5" t="s">
        <v>1</v>
      </c>
      <c r="B5" s="69" t="s">
        <v>18</v>
      </c>
      <c r="C5" s="69" t="s">
        <v>1745</v>
      </c>
      <c r="D5" s="69" t="s">
        <v>1863</v>
      </c>
      <c r="E5" s="71">
        <v>222.22222222222223</v>
      </c>
      <c r="F5" s="71">
        <v>30.1</v>
      </c>
      <c r="G5" s="71">
        <v>1.2318305001231831</v>
      </c>
      <c r="H5" s="71" t="s">
        <v>232</v>
      </c>
      <c r="I5" s="71">
        <v>51.2</v>
      </c>
      <c r="J5" s="192"/>
      <c r="K5" s="194"/>
      <c r="L5" s="194"/>
      <c r="M5" s="195"/>
      <c r="N5" s="195"/>
      <c r="O5" s="192"/>
    </row>
    <row r="6" spans="1:15">
      <c r="A6" t="s">
        <v>2</v>
      </c>
      <c r="B6" s="69" t="s">
        <v>18</v>
      </c>
      <c r="C6" s="69" t="s">
        <v>1745</v>
      </c>
      <c r="D6" s="69" t="s">
        <v>1863</v>
      </c>
      <c r="E6" s="71">
        <v>185.18518518518516</v>
      </c>
      <c r="F6" s="71">
        <v>33.33</v>
      </c>
      <c r="G6" s="71">
        <v>0.96190842631781448</v>
      </c>
      <c r="H6" s="71">
        <v>14.225277777777782</v>
      </c>
      <c r="I6" s="71">
        <v>51.7</v>
      </c>
      <c r="J6" s="202"/>
      <c r="K6" s="194"/>
      <c r="L6" s="194"/>
      <c r="M6" s="195"/>
      <c r="N6" s="195"/>
      <c r="O6" s="192"/>
    </row>
    <row r="7" spans="1:15">
      <c r="A7" t="s">
        <v>3</v>
      </c>
      <c r="B7" s="69" t="s">
        <v>18</v>
      </c>
      <c r="C7" s="69" t="s">
        <v>1745</v>
      </c>
      <c r="D7" s="69" t="s">
        <v>1863</v>
      </c>
      <c r="E7" s="71">
        <v>416.66666666666669</v>
      </c>
      <c r="F7" s="71">
        <v>46.948356807511736</v>
      </c>
      <c r="G7" s="71">
        <v>1.1834319526627219</v>
      </c>
      <c r="H7" s="117">
        <v>15.911169230769229</v>
      </c>
      <c r="I7" s="71">
        <v>51.9</v>
      </c>
      <c r="J7" s="192"/>
      <c r="K7" s="196"/>
      <c r="L7" s="194"/>
      <c r="M7" s="195"/>
      <c r="N7" s="195"/>
      <c r="O7" s="192"/>
    </row>
    <row r="8" spans="1:15">
      <c r="A8" t="s">
        <v>4</v>
      </c>
      <c r="B8" s="69" t="s">
        <v>18</v>
      </c>
      <c r="C8" s="69" t="s">
        <v>1745</v>
      </c>
      <c r="D8" s="69" t="s">
        <v>1863</v>
      </c>
      <c r="E8" s="71">
        <v>175.4</v>
      </c>
      <c r="F8" s="71">
        <v>37.878787878787882</v>
      </c>
      <c r="G8" s="71">
        <v>1.1551345731777751</v>
      </c>
      <c r="H8" s="117">
        <v>13.880972222222226</v>
      </c>
      <c r="I8" s="71">
        <v>51.2</v>
      </c>
      <c r="J8" s="192"/>
      <c r="K8" s="196"/>
      <c r="L8" s="194"/>
      <c r="M8" s="195"/>
      <c r="N8" s="195"/>
      <c r="O8" s="192"/>
    </row>
    <row r="9" spans="1:15">
      <c r="A9" t="s">
        <v>218</v>
      </c>
      <c r="B9" s="69" t="s">
        <v>18</v>
      </c>
      <c r="C9" s="69" t="s">
        <v>1745</v>
      </c>
      <c r="D9" s="69" t="s">
        <v>1863</v>
      </c>
      <c r="E9" s="71" t="s">
        <v>232</v>
      </c>
      <c r="F9" s="71" t="s">
        <v>232</v>
      </c>
      <c r="G9" s="71">
        <v>1.82</v>
      </c>
      <c r="H9" s="117">
        <v>17.715336363636368</v>
      </c>
      <c r="I9" s="71">
        <v>50.1</v>
      </c>
      <c r="J9" s="192"/>
      <c r="K9" s="196"/>
      <c r="L9" s="194"/>
      <c r="M9" s="195"/>
      <c r="N9" s="195"/>
      <c r="O9" s="192"/>
    </row>
    <row r="10" spans="1:15">
      <c r="A10" t="s">
        <v>5</v>
      </c>
      <c r="B10" s="69" t="s">
        <v>18</v>
      </c>
      <c r="C10" s="69" t="s">
        <v>1745</v>
      </c>
      <c r="D10" s="69" t="s">
        <v>1864</v>
      </c>
      <c r="E10" s="71">
        <v>204.08163265306123</v>
      </c>
      <c r="F10" s="71">
        <v>31.948881789137399</v>
      </c>
      <c r="G10" s="71">
        <v>0.98833761612966986</v>
      </c>
      <c r="H10" s="117">
        <v>16.54179090909091</v>
      </c>
      <c r="I10" s="71">
        <v>51.6</v>
      </c>
      <c r="J10" s="192"/>
      <c r="K10" s="196"/>
      <c r="L10" s="194"/>
      <c r="M10" s="195"/>
      <c r="N10" s="195"/>
      <c r="O10" s="192"/>
    </row>
    <row r="11" spans="1:15">
      <c r="A11" t="s">
        <v>6</v>
      </c>
      <c r="B11" s="69" t="s">
        <v>18</v>
      </c>
      <c r="C11" s="69" t="s">
        <v>1745</v>
      </c>
      <c r="D11" s="69" t="s">
        <v>1864</v>
      </c>
      <c r="E11" s="71">
        <v>3.1635558367605188</v>
      </c>
      <c r="F11" s="71">
        <v>1.075268817204301</v>
      </c>
      <c r="G11" s="71">
        <v>1.7556890000000001</v>
      </c>
      <c r="H11" s="117">
        <v>14.519681818181819</v>
      </c>
      <c r="I11" s="71">
        <v>49.9</v>
      </c>
      <c r="J11" s="192"/>
      <c r="K11" s="196"/>
      <c r="L11" s="194"/>
      <c r="M11" s="195"/>
      <c r="N11" s="195"/>
      <c r="O11" s="192"/>
    </row>
    <row r="12" spans="1:15">
      <c r="A12" t="s">
        <v>219</v>
      </c>
      <c r="B12" s="69" t="s">
        <v>18</v>
      </c>
      <c r="C12" s="69" t="s">
        <v>1745</v>
      </c>
      <c r="D12" s="69" t="s">
        <v>1864</v>
      </c>
      <c r="E12" s="71">
        <v>9.4120000000000008</v>
      </c>
      <c r="F12" s="71">
        <v>1.9124115509657678</v>
      </c>
      <c r="G12" s="71">
        <v>1.1373976342129208</v>
      </c>
      <c r="H12" s="117">
        <v>14.430000000000003</v>
      </c>
      <c r="I12" s="71">
        <v>50.9</v>
      </c>
      <c r="J12" s="192"/>
      <c r="K12" s="196"/>
      <c r="L12" s="194"/>
      <c r="M12" s="195"/>
      <c r="N12" s="195"/>
      <c r="O12" s="192"/>
    </row>
    <row r="13" spans="1:15">
      <c r="A13" t="s">
        <v>220</v>
      </c>
      <c r="B13" s="69" t="s">
        <v>18</v>
      </c>
      <c r="C13" s="69" t="s">
        <v>1745</v>
      </c>
      <c r="D13" s="69" t="s">
        <v>1864</v>
      </c>
      <c r="E13" s="71">
        <v>4.0420371867421183</v>
      </c>
      <c r="F13" s="71">
        <v>5.2137643378519289</v>
      </c>
      <c r="G13" s="71">
        <v>1.4755659999999999</v>
      </c>
      <c r="H13" s="117">
        <v>16.361245454545454</v>
      </c>
      <c r="I13" s="71">
        <v>52</v>
      </c>
      <c r="J13" s="192"/>
      <c r="K13" s="196"/>
      <c r="L13" s="194"/>
      <c r="M13" s="195"/>
      <c r="N13" s="195"/>
      <c r="O13" s="192"/>
    </row>
    <row r="14" spans="1:15">
      <c r="A14" t="s">
        <v>7</v>
      </c>
      <c r="B14" s="69" t="s">
        <v>19</v>
      </c>
      <c r="C14" s="69" t="s">
        <v>1746</v>
      </c>
      <c r="D14" s="69" t="s">
        <v>199</v>
      </c>
      <c r="E14" s="71">
        <v>3.0731407498463428</v>
      </c>
      <c r="F14" s="71">
        <v>1.0309278350515465</v>
      </c>
      <c r="G14" s="71">
        <v>1.48434021077631</v>
      </c>
      <c r="H14" s="117" t="s">
        <v>232</v>
      </c>
      <c r="I14" s="71">
        <v>51.2</v>
      </c>
      <c r="J14" s="192"/>
      <c r="K14" s="196"/>
      <c r="L14" s="194"/>
      <c r="M14" s="195"/>
      <c r="N14" s="195"/>
      <c r="O14" s="192"/>
    </row>
    <row r="15" spans="1:15">
      <c r="A15" t="s">
        <v>221</v>
      </c>
      <c r="B15" s="69" t="s">
        <v>19</v>
      </c>
      <c r="C15" s="69" t="s">
        <v>1746</v>
      </c>
      <c r="D15" s="69" t="s">
        <v>199</v>
      </c>
      <c r="E15" s="71">
        <v>0.56000000000000005</v>
      </c>
      <c r="F15" s="71">
        <v>2.2217285047767161</v>
      </c>
      <c r="G15" s="71">
        <v>0.81546114327652286</v>
      </c>
      <c r="H15" s="117">
        <v>13.490572727272728</v>
      </c>
      <c r="I15" s="71">
        <v>50</v>
      </c>
      <c r="J15" s="192"/>
      <c r="K15" s="196"/>
      <c r="L15" s="194"/>
      <c r="M15" s="195"/>
      <c r="N15" s="195"/>
      <c r="O15" s="192"/>
    </row>
    <row r="16" spans="1:15">
      <c r="A16" t="s">
        <v>8</v>
      </c>
      <c r="B16" s="69" t="s">
        <v>19</v>
      </c>
      <c r="C16" s="69" t="s">
        <v>1746</v>
      </c>
      <c r="D16" s="69" t="s">
        <v>199</v>
      </c>
      <c r="E16" s="71">
        <v>1.5458339774308238</v>
      </c>
      <c r="F16" s="71">
        <v>1.1209505660800358</v>
      </c>
      <c r="G16" s="71">
        <v>1.0127607859023697</v>
      </c>
      <c r="H16" s="117">
        <v>13.5989</v>
      </c>
      <c r="I16" s="71">
        <v>50.2</v>
      </c>
      <c r="J16" s="192"/>
      <c r="K16" s="196"/>
      <c r="L16" s="194"/>
      <c r="M16" s="195"/>
      <c r="N16" s="195"/>
      <c r="O16" s="192"/>
    </row>
    <row r="17" spans="1:15">
      <c r="A17" t="s">
        <v>222</v>
      </c>
      <c r="B17" s="69" t="s">
        <v>19</v>
      </c>
      <c r="C17" s="69" t="s">
        <v>1746</v>
      </c>
      <c r="D17" s="69" t="s">
        <v>199</v>
      </c>
      <c r="E17" s="71" t="s">
        <v>232</v>
      </c>
      <c r="F17" s="71" t="s">
        <v>232</v>
      </c>
      <c r="G17" s="71">
        <v>1.1218308279111511</v>
      </c>
      <c r="H17" s="117">
        <v>14.969722222222227</v>
      </c>
      <c r="I17" s="71">
        <v>50</v>
      </c>
      <c r="J17" s="192"/>
      <c r="K17" s="196"/>
      <c r="L17" s="194"/>
      <c r="M17" s="195"/>
      <c r="N17" s="195"/>
      <c r="O17" s="192"/>
    </row>
    <row r="18" spans="1:15">
      <c r="A18" t="s">
        <v>223</v>
      </c>
      <c r="B18" s="69" t="s">
        <v>19</v>
      </c>
      <c r="C18" s="69" t="s">
        <v>1746</v>
      </c>
      <c r="D18" s="69" t="s">
        <v>199</v>
      </c>
      <c r="E18" s="71">
        <v>1.5318845086682695</v>
      </c>
      <c r="F18" s="71">
        <v>1.4295925661186561</v>
      </c>
      <c r="G18" s="71">
        <v>0.98619329388560162</v>
      </c>
      <c r="H18" s="117">
        <v>15.76069444444445</v>
      </c>
      <c r="I18" s="71">
        <v>49.9</v>
      </c>
      <c r="J18" s="192"/>
      <c r="K18" s="196"/>
      <c r="L18" s="194"/>
      <c r="M18" s="195"/>
      <c r="N18" s="195"/>
      <c r="O18" s="192"/>
    </row>
    <row r="19" spans="1:15">
      <c r="A19" t="s">
        <v>9</v>
      </c>
      <c r="B19" s="69" t="s">
        <v>19</v>
      </c>
      <c r="C19" s="69" t="s">
        <v>1746</v>
      </c>
      <c r="D19" s="69" t="s">
        <v>199</v>
      </c>
      <c r="E19" s="71">
        <v>0.58582308142940831</v>
      </c>
      <c r="F19" s="71">
        <v>0.98039215686274506</v>
      </c>
      <c r="G19" s="71">
        <v>0.81</v>
      </c>
      <c r="H19" s="117">
        <v>14.89794923076923</v>
      </c>
      <c r="I19" s="71">
        <v>50.6</v>
      </c>
      <c r="J19" s="192"/>
      <c r="K19" s="196"/>
      <c r="L19" s="194"/>
      <c r="M19" s="195"/>
      <c r="N19" s="195"/>
      <c r="O19" s="192"/>
    </row>
    <row r="20" spans="1:15">
      <c r="A20" t="s">
        <v>10</v>
      </c>
      <c r="B20" s="69" t="s">
        <v>19</v>
      </c>
      <c r="C20" s="69" t="s">
        <v>1746</v>
      </c>
      <c r="D20" s="69" t="s">
        <v>199</v>
      </c>
      <c r="E20" s="71">
        <v>0.91625435220817308</v>
      </c>
      <c r="F20" s="71">
        <v>0.38684719535783368</v>
      </c>
      <c r="G20" s="71">
        <v>0.65359477124183007</v>
      </c>
      <c r="H20" s="117">
        <v>13.276111111111113</v>
      </c>
      <c r="I20" s="71">
        <v>51.8</v>
      </c>
      <c r="J20" s="192"/>
      <c r="K20" s="196"/>
      <c r="L20" s="194"/>
      <c r="M20" s="195"/>
      <c r="N20" s="195"/>
      <c r="O20" s="192"/>
    </row>
    <row r="21" spans="1:15">
      <c r="A21" t="s">
        <v>224</v>
      </c>
      <c r="B21" s="69" t="s">
        <v>19</v>
      </c>
      <c r="C21" s="69" t="s">
        <v>1746</v>
      </c>
      <c r="D21" s="69" t="s">
        <v>199</v>
      </c>
      <c r="E21" s="71" t="s">
        <v>232</v>
      </c>
      <c r="F21" s="71" t="s">
        <v>232</v>
      </c>
      <c r="G21" s="71">
        <v>1.2202562538133008</v>
      </c>
      <c r="H21" s="117">
        <v>14.132222222222225</v>
      </c>
      <c r="I21" s="71">
        <v>50.7</v>
      </c>
      <c r="J21" s="192"/>
      <c r="K21" s="196"/>
      <c r="L21" s="194"/>
      <c r="M21" s="195"/>
      <c r="N21" s="195"/>
      <c r="O21" s="192"/>
    </row>
    <row r="22" spans="1:15">
      <c r="A22" t="s">
        <v>11</v>
      </c>
      <c r="B22" s="69" t="s">
        <v>237</v>
      </c>
      <c r="C22" s="69" t="s">
        <v>1746</v>
      </c>
      <c r="D22" s="69" t="s">
        <v>199</v>
      </c>
      <c r="E22" s="71">
        <v>6.422607578676943</v>
      </c>
      <c r="F22" s="71">
        <v>0.67308339503264458</v>
      </c>
      <c r="G22" s="71">
        <v>1.3319126265316994</v>
      </c>
      <c r="H22" s="117">
        <v>14.364861111111114</v>
      </c>
      <c r="I22" s="71">
        <v>50.3</v>
      </c>
      <c r="J22" s="192"/>
      <c r="K22" s="196"/>
      <c r="L22" s="194"/>
      <c r="M22" s="195"/>
      <c r="N22" s="195"/>
      <c r="O22" s="192"/>
    </row>
    <row r="23" spans="1:15">
      <c r="A23" t="s">
        <v>225</v>
      </c>
      <c r="B23" s="69" t="s">
        <v>20</v>
      </c>
      <c r="C23" s="69" t="s">
        <v>1746</v>
      </c>
      <c r="D23" s="69" t="s">
        <v>199</v>
      </c>
      <c r="E23" s="71">
        <v>5.1046452271567127</v>
      </c>
      <c r="F23" s="71">
        <v>1.7714791851195748</v>
      </c>
      <c r="G23" s="71" t="s">
        <v>232</v>
      </c>
      <c r="H23" s="117">
        <v>13.68555555555556</v>
      </c>
      <c r="I23" s="71">
        <v>51.5</v>
      </c>
      <c r="J23" s="192"/>
      <c r="K23" s="196"/>
      <c r="L23" s="194"/>
      <c r="M23" s="195"/>
      <c r="N23" s="195"/>
      <c r="O23" s="192"/>
    </row>
    <row r="24" spans="1:15" ht="16">
      <c r="A24" t="s">
        <v>234</v>
      </c>
      <c r="B24" s="69" t="s">
        <v>20</v>
      </c>
      <c r="C24" s="69" t="s">
        <v>1747</v>
      </c>
      <c r="D24" s="69" t="s">
        <v>199</v>
      </c>
      <c r="E24" s="71">
        <v>1.0288065843621399</v>
      </c>
      <c r="F24" s="72">
        <v>0.68338686530444881</v>
      </c>
      <c r="G24" s="71">
        <v>3.78931413414172</v>
      </c>
      <c r="H24" s="117" t="s">
        <v>232</v>
      </c>
      <c r="I24" s="71">
        <v>49.8</v>
      </c>
      <c r="J24" s="192"/>
      <c r="K24" s="196"/>
      <c r="L24" s="194"/>
      <c r="M24" s="195"/>
      <c r="N24" s="195"/>
      <c r="O24" s="192"/>
    </row>
    <row r="25" spans="1:15" ht="16">
      <c r="A25" t="s">
        <v>12</v>
      </c>
      <c r="B25" s="69" t="s">
        <v>20</v>
      </c>
      <c r="C25" s="69" t="s">
        <v>1746</v>
      </c>
      <c r="D25" s="69" t="s">
        <v>199</v>
      </c>
      <c r="E25" s="71" t="s">
        <v>232</v>
      </c>
      <c r="F25" s="72">
        <v>1.1075423634954036</v>
      </c>
      <c r="G25" s="71">
        <v>1.4170327334561428</v>
      </c>
      <c r="H25" s="117">
        <v>13.443069230769229</v>
      </c>
      <c r="I25" s="71">
        <v>50.5</v>
      </c>
      <c r="J25" s="192"/>
      <c r="K25" s="196"/>
      <c r="L25" s="194"/>
      <c r="M25" s="195"/>
      <c r="N25" s="195"/>
      <c r="O25" s="192"/>
    </row>
    <row r="26" spans="1:15" ht="16">
      <c r="A26" t="s">
        <v>13</v>
      </c>
      <c r="B26" s="69" t="s">
        <v>20</v>
      </c>
      <c r="C26" s="69" t="s">
        <v>1746</v>
      </c>
      <c r="D26" s="69" t="s">
        <v>199</v>
      </c>
      <c r="E26" s="71">
        <v>0.5</v>
      </c>
      <c r="F26" s="72">
        <v>1</v>
      </c>
      <c r="G26" s="71">
        <v>0.83284750562172061</v>
      </c>
      <c r="H26" s="117">
        <v>16.872429230769228</v>
      </c>
      <c r="I26" s="71">
        <v>49.6</v>
      </c>
      <c r="J26" s="192"/>
      <c r="K26" s="196"/>
      <c r="L26" s="194"/>
      <c r="M26" s="195"/>
      <c r="N26" s="195"/>
      <c r="O26" s="192"/>
    </row>
    <row r="27" spans="1:15" ht="16">
      <c r="A27" t="s">
        <v>14</v>
      </c>
      <c r="B27" s="69" t="s">
        <v>20</v>
      </c>
      <c r="C27" s="69" t="s">
        <v>1746</v>
      </c>
      <c r="D27" s="69" t="s">
        <v>199</v>
      </c>
      <c r="E27" s="71">
        <v>1.2807377049180326</v>
      </c>
      <c r="F27" s="72">
        <v>0.31948881789137379</v>
      </c>
      <c r="G27" s="71">
        <v>1.0604453870625663</v>
      </c>
      <c r="H27" s="117">
        <v>13.887772727272727</v>
      </c>
      <c r="I27" s="71">
        <v>50.1</v>
      </c>
      <c r="J27" s="192"/>
      <c r="K27" s="196"/>
      <c r="L27" s="194"/>
      <c r="M27" s="195"/>
      <c r="N27" s="195"/>
      <c r="O27" s="192"/>
    </row>
    <row r="28" spans="1:15">
      <c r="A28" t="s">
        <v>15</v>
      </c>
      <c r="B28" s="69" t="s">
        <v>20</v>
      </c>
      <c r="C28" s="69" t="s">
        <v>1746</v>
      </c>
      <c r="D28" s="69" t="s">
        <v>199</v>
      </c>
      <c r="E28" s="71">
        <v>8.0465999999999998</v>
      </c>
      <c r="F28" s="71">
        <v>3.9541320680110714</v>
      </c>
      <c r="G28" s="71" t="s">
        <v>232</v>
      </c>
      <c r="H28" s="117">
        <v>14.464949230769228</v>
      </c>
      <c r="I28" s="71">
        <v>50.6</v>
      </c>
      <c r="J28" s="192"/>
      <c r="K28" s="196"/>
      <c r="L28" s="194"/>
      <c r="M28" s="195"/>
      <c r="N28" s="195"/>
      <c r="O28" s="192"/>
    </row>
    <row r="29" spans="1:15" ht="16">
      <c r="A29" t="s">
        <v>16</v>
      </c>
      <c r="B29" s="69" t="s">
        <v>20</v>
      </c>
      <c r="C29" s="69" t="s">
        <v>1746</v>
      </c>
      <c r="D29" s="69" t="s">
        <v>199</v>
      </c>
      <c r="E29" s="71">
        <v>0.38314176245210729</v>
      </c>
      <c r="F29" s="72">
        <v>0.37735849056603776</v>
      </c>
      <c r="G29" s="71">
        <v>0.83682008368200833</v>
      </c>
      <c r="H29" s="117">
        <v>13.671118181818182</v>
      </c>
      <c r="I29" s="71">
        <v>49.7</v>
      </c>
      <c r="J29" s="192"/>
      <c r="K29" s="196"/>
      <c r="L29" s="194"/>
      <c r="M29" s="195"/>
      <c r="N29" s="195"/>
      <c r="O29" s="192"/>
    </row>
    <row r="30" spans="1:15" ht="16">
      <c r="A30" t="s">
        <v>226</v>
      </c>
      <c r="B30" s="69" t="s">
        <v>20</v>
      </c>
      <c r="C30" s="69" t="s">
        <v>1746</v>
      </c>
      <c r="D30" s="69" t="s">
        <v>199</v>
      </c>
      <c r="E30" s="71">
        <v>3.0950170225936242</v>
      </c>
      <c r="F30" s="72">
        <v>0.91324200913242015</v>
      </c>
      <c r="G30" s="71" t="s">
        <v>232</v>
      </c>
      <c r="H30" s="71">
        <v>13.30402777777778</v>
      </c>
      <c r="I30" s="71">
        <v>49.8</v>
      </c>
      <c r="J30" s="192"/>
      <c r="K30" s="194"/>
      <c r="L30" s="194"/>
      <c r="M30" s="195"/>
      <c r="N30" s="195"/>
      <c r="O30" s="192"/>
    </row>
    <row r="31" spans="1:15" ht="16">
      <c r="A31" t="s">
        <v>227</v>
      </c>
      <c r="B31" s="69" t="s">
        <v>21</v>
      </c>
      <c r="C31" s="69" t="s">
        <v>1746</v>
      </c>
      <c r="D31" s="69" t="s">
        <v>21</v>
      </c>
      <c r="E31" s="71">
        <v>0.84245998315080028</v>
      </c>
      <c r="F31" s="72">
        <v>0.32367697038355719</v>
      </c>
      <c r="G31" s="71" t="s">
        <v>232</v>
      </c>
      <c r="H31" s="71">
        <v>14.020555555555561</v>
      </c>
      <c r="I31" s="71">
        <v>50.3</v>
      </c>
      <c r="J31" s="192"/>
      <c r="K31" s="194"/>
      <c r="L31" s="194"/>
      <c r="M31" s="195"/>
      <c r="N31" s="195"/>
      <c r="O31" s="192"/>
    </row>
    <row r="32" spans="1:15" ht="16">
      <c r="A32" t="s">
        <v>228</v>
      </c>
      <c r="B32" s="69" t="s">
        <v>21</v>
      </c>
      <c r="C32" s="69" t="s">
        <v>1746</v>
      </c>
      <c r="D32" s="69" t="s">
        <v>21</v>
      </c>
      <c r="E32" s="71">
        <v>2.0815986677768525</v>
      </c>
      <c r="F32" s="72">
        <v>0.61394891944990171</v>
      </c>
      <c r="G32" s="71" t="s">
        <v>232</v>
      </c>
      <c r="H32" s="71">
        <v>14.132222222222225</v>
      </c>
      <c r="I32" s="71">
        <v>51.6</v>
      </c>
      <c r="J32" s="192"/>
      <c r="K32" s="194"/>
      <c r="L32" s="194"/>
      <c r="M32" s="195"/>
      <c r="N32" s="195"/>
      <c r="O32" s="192"/>
    </row>
    <row r="33" spans="1:15" ht="16">
      <c r="A33" s="79" t="s">
        <v>229</v>
      </c>
      <c r="B33" s="80" t="s">
        <v>21</v>
      </c>
      <c r="C33" s="80" t="s">
        <v>1745</v>
      </c>
      <c r="D33" s="80" t="s">
        <v>21</v>
      </c>
      <c r="E33" s="81">
        <v>1.6537125847527698</v>
      </c>
      <c r="F33" s="82">
        <v>0.57058085130663017</v>
      </c>
      <c r="G33" s="81" t="s">
        <v>232</v>
      </c>
      <c r="H33" s="81">
        <v>15.100000000000005</v>
      </c>
      <c r="I33" s="81" t="s">
        <v>232</v>
      </c>
      <c r="J33" s="192"/>
      <c r="K33" s="194"/>
      <c r="L33" s="194"/>
      <c r="M33" s="195"/>
      <c r="N33" s="195"/>
      <c r="O33" s="192"/>
    </row>
    <row r="34" spans="1:15">
      <c r="H34" s="87"/>
      <c r="I34" s="87"/>
      <c r="J34" s="192"/>
      <c r="K34" s="192"/>
      <c r="L34" s="192"/>
      <c r="M34" s="192"/>
      <c r="N34" s="192"/>
      <c r="O34" s="192"/>
    </row>
    <row r="35" spans="1:15">
      <c r="A35" t="s">
        <v>1743</v>
      </c>
      <c r="E35" s="87"/>
      <c r="H35" s="87"/>
      <c r="J35" s="192"/>
      <c r="K35" s="192"/>
      <c r="L35" s="192"/>
      <c r="M35" s="192"/>
      <c r="N35" s="192"/>
      <c r="O35" s="192"/>
    </row>
    <row r="36" spans="1:15">
      <c r="A36" t="s">
        <v>568</v>
      </c>
      <c r="E36" s="87"/>
      <c r="J36" s="192"/>
      <c r="K36" s="192"/>
      <c r="L36" s="192"/>
      <c r="M36" s="192"/>
      <c r="N36" s="192"/>
      <c r="O36" s="192"/>
    </row>
    <row r="37" spans="1:15">
      <c r="J37" s="192"/>
      <c r="K37" s="192"/>
      <c r="L37" s="192"/>
      <c r="M37" s="192"/>
      <c r="N37" s="192"/>
      <c r="O37" s="192"/>
    </row>
    <row r="38" spans="1:15">
      <c r="J38" s="192"/>
      <c r="K38" s="192"/>
      <c r="L38" s="192"/>
      <c r="M38" s="192"/>
      <c r="N38" s="192"/>
      <c r="O38" s="192"/>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3159E7-5918-CE46-AA47-522723EA8A06}">
  <dimension ref="A1:I27"/>
  <sheetViews>
    <sheetView workbookViewId="0">
      <selection activeCell="C13" sqref="C13"/>
    </sheetView>
  </sheetViews>
  <sheetFormatPr baseColWidth="10" defaultRowHeight="15"/>
  <cols>
    <col min="1" max="1" width="17.83203125" customWidth="1"/>
    <col min="2" max="2" width="26.83203125" customWidth="1"/>
    <col min="3" max="3" width="19.83203125" customWidth="1"/>
    <col min="4" max="4" width="65.5" customWidth="1"/>
    <col min="5" max="5" width="14.33203125" customWidth="1"/>
    <col min="6" max="6" width="30.6640625" customWidth="1"/>
    <col min="7" max="7" width="28.33203125" customWidth="1"/>
    <col min="8" max="8" width="23.5" customWidth="1"/>
  </cols>
  <sheetData>
    <row r="1" spans="1:9">
      <c r="A1" s="73" t="s">
        <v>2264</v>
      </c>
    </row>
    <row r="2" spans="1:9">
      <c r="A2" s="73"/>
    </row>
    <row r="3" spans="1:9" ht="48">
      <c r="A3" s="157" t="s">
        <v>532</v>
      </c>
      <c r="B3" s="157" t="s">
        <v>1806</v>
      </c>
      <c r="C3" s="157" t="s">
        <v>1807</v>
      </c>
      <c r="D3" s="158" t="s">
        <v>533</v>
      </c>
      <c r="E3" s="159" t="s">
        <v>1884</v>
      </c>
      <c r="F3" s="160" t="s">
        <v>1885</v>
      </c>
      <c r="G3" s="157" t="s">
        <v>1808</v>
      </c>
      <c r="H3" s="157" t="s">
        <v>1809</v>
      </c>
      <c r="I3" s="157" t="s">
        <v>2220</v>
      </c>
    </row>
    <row r="4" spans="1:9" ht="16">
      <c r="A4" s="152" t="s">
        <v>534</v>
      </c>
      <c r="B4" s="153" t="s">
        <v>232</v>
      </c>
      <c r="C4" s="153">
        <v>588</v>
      </c>
      <c r="D4" s="154" t="s">
        <v>535</v>
      </c>
      <c r="E4" s="153" t="s">
        <v>58</v>
      </c>
      <c r="F4" s="148" t="s">
        <v>232</v>
      </c>
      <c r="G4" s="148" t="s">
        <v>232</v>
      </c>
      <c r="H4" s="153">
        <v>365</v>
      </c>
      <c r="I4" s="203" t="s">
        <v>232</v>
      </c>
    </row>
    <row r="5" spans="1:9" ht="16">
      <c r="A5" s="151" t="s">
        <v>505</v>
      </c>
      <c r="B5" s="137" t="s">
        <v>536</v>
      </c>
      <c r="C5" s="137">
        <v>590</v>
      </c>
      <c r="D5" s="135" t="s">
        <v>537</v>
      </c>
      <c r="E5" s="137" t="s">
        <v>538</v>
      </c>
      <c r="F5" s="137">
        <v>0.34699999999999998</v>
      </c>
      <c r="G5" s="137">
        <v>486</v>
      </c>
      <c r="H5" s="137">
        <v>274</v>
      </c>
      <c r="I5" s="69" t="s">
        <v>232</v>
      </c>
    </row>
    <row r="6" spans="1:9" ht="16">
      <c r="A6" s="151" t="s">
        <v>505</v>
      </c>
      <c r="B6" s="148" t="s">
        <v>539</v>
      </c>
      <c r="C6" s="148">
        <v>592</v>
      </c>
      <c r="D6" s="127" t="s">
        <v>540</v>
      </c>
      <c r="E6" s="148" t="s">
        <v>538</v>
      </c>
      <c r="F6" s="148">
        <v>0.877</v>
      </c>
      <c r="G6" s="148">
        <v>573</v>
      </c>
      <c r="H6" s="148">
        <v>767</v>
      </c>
      <c r="I6" s="203" t="s">
        <v>232</v>
      </c>
    </row>
    <row r="7" spans="1:9" ht="16">
      <c r="A7" s="151" t="s">
        <v>505</v>
      </c>
      <c r="B7" s="137" t="s">
        <v>541</v>
      </c>
      <c r="C7" s="137">
        <v>593</v>
      </c>
      <c r="D7" s="135" t="s">
        <v>542</v>
      </c>
      <c r="E7" s="137" t="s">
        <v>538</v>
      </c>
      <c r="F7" s="137">
        <v>0.70099999999999996</v>
      </c>
      <c r="G7" s="137">
        <v>552</v>
      </c>
      <c r="H7" s="137">
        <v>541</v>
      </c>
      <c r="I7" s="69" t="s">
        <v>232</v>
      </c>
    </row>
    <row r="8" spans="1:9" ht="16">
      <c r="A8" s="151" t="s">
        <v>505</v>
      </c>
      <c r="B8" s="148" t="s">
        <v>543</v>
      </c>
      <c r="C8" s="148">
        <v>594</v>
      </c>
      <c r="D8" s="127" t="s">
        <v>544</v>
      </c>
      <c r="E8" s="148" t="s">
        <v>538</v>
      </c>
      <c r="F8" s="148">
        <v>0.751</v>
      </c>
      <c r="G8" s="148">
        <v>622</v>
      </c>
      <c r="H8" s="148">
        <v>855</v>
      </c>
      <c r="I8" s="203" t="s">
        <v>232</v>
      </c>
    </row>
    <row r="9" spans="1:9" ht="16">
      <c r="A9" s="151" t="s">
        <v>505</v>
      </c>
      <c r="B9" s="137" t="s">
        <v>545</v>
      </c>
      <c r="C9" s="137">
        <v>599</v>
      </c>
      <c r="D9" s="135" t="s">
        <v>1805</v>
      </c>
      <c r="E9" s="137" t="s">
        <v>538</v>
      </c>
      <c r="F9" s="137">
        <v>0.629</v>
      </c>
      <c r="G9" s="137">
        <v>434</v>
      </c>
      <c r="H9" s="137">
        <v>452</v>
      </c>
      <c r="I9" s="69" t="s">
        <v>232</v>
      </c>
    </row>
    <row r="10" spans="1:9" ht="16">
      <c r="A10" s="151" t="s">
        <v>546</v>
      </c>
      <c r="B10" s="148" t="s">
        <v>547</v>
      </c>
      <c r="C10" s="149" t="s">
        <v>232</v>
      </c>
      <c r="D10" s="127" t="s">
        <v>548</v>
      </c>
      <c r="E10" s="148" t="s">
        <v>58</v>
      </c>
      <c r="F10" s="148" t="s">
        <v>232</v>
      </c>
      <c r="G10" s="148">
        <v>232</v>
      </c>
      <c r="H10" s="148" t="s">
        <v>232</v>
      </c>
      <c r="I10" s="204">
        <v>9.9900099900099705E-4</v>
      </c>
    </row>
    <row r="11" spans="1:9" ht="16">
      <c r="A11" s="151" t="s">
        <v>546</v>
      </c>
      <c r="B11" s="137" t="s">
        <v>549</v>
      </c>
      <c r="C11" s="150" t="s">
        <v>232</v>
      </c>
      <c r="D11" s="135" t="s">
        <v>2226</v>
      </c>
      <c r="E11" s="137" t="s">
        <v>58</v>
      </c>
      <c r="F11" s="137" t="s">
        <v>232</v>
      </c>
      <c r="G11" s="137">
        <v>265</v>
      </c>
      <c r="H11" s="137" t="s">
        <v>232</v>
      </c>
      <c r="I11" s="69">
        <v>9.9900099900099705E-4</v>
      </c>
    </row>
    <row r="12" spans="1:9" ht="16">
      <c r="A12" s="151" t="s">
        <v>546</v>
      </c>
      <c r="B12" s="148" t="s">
        <v>550</v>
      </c>
      <c r="C12" s="149" t="s">
        <v>232</v>
      </c>
      <c r="D12" s="127" t="s">
        <v>551</v>
      </c>
      <c r="E12" s="148" t="s">
        <v>58</v>
      </c>
      <c r="F12" s="148" t="s">
        <v>232</v>
      </c>
      <c r="G12" s="148">
        <v>566</v>
      </c>
      <c r="H12" s="148" t="s">
        <v>232</v>
      </c>
      <c r="I12" s="204">
        <v>9.9900099900099705E-4</v>
      </c>
    </row>
    <row r="13" spans="1:9" ht="16">
      <c r="A13" s="151" t="s">
        <v>546</v>
      </c>
      <c r="B13" s="137" t="s">
        <v>552</v>
      </c>
      <c r="C13" s="150" t="s">
        <v>232</v>
      </c>
      <c r="D13" s="135" t="s">
        <v>553</v>
      </c>
      <c r="E13" s="137" t="s">
        <v>58</v>
      </c>
      <c r="F13" s="137" t="s">
        <v>232</v>
      </c>
      <c r="G13" s="137">
        <v>428</v>
      </c>
      <c r="H13" s="137" t="s">
        <v>232</v>
      </c>
      <c r="I13" s="69">
        <v>9.990000000000001E-4</v>
      </c>
    </row>
    <row r="14" spans="1:9" ht="16">
      <c r="A14" s="151" t="s">
        <v>546</v>
      </c>
      <c r="B14" s="148" t="s">
        <v>554</v>
      </c>
      <c r="C14" s="149" t="s">
        <v>232</v>
      </c>
      <c r="D14" s="127" t="s">
        <v>555</v>
      </c>
      <c r="E14" s="148" t="s">
        <v>58</v>
      </c>
      <c r="F14" s="148" t="s">
        <v>232</v>
      </c>
      <c r="G14" s="148">
        <v>443</v>
      </c>
      <c r="H14" s="148" t="s">
        <v>232</v>
      </c>
      <c r="I14" s="203">
        <v>9.9900099900099705E-4</v>
      </c>
    </row>
    <row r="15" spans="1:9" ht="16">
      <c r="A15" s="151" t="s">
        <v>546</v>
      </c>
      <c r="B15" s="137" t="s">
        <v>556</v>
      </c>
      <c r="C15" s="150" t="s">
        <v>232</v>
      </c>
      <c r="D15" s="135" t="s">
        <v>2218</v>
      </c>
      <c r="E15" s="137" t="s">
        <v>58</v>
      </c>
      <c r="F15" s="137" t="s">
        <v>232</v>
      </c>
      <c r="G15" s="137">
        <v>138</v>
      </c>
      <c r="H15" s="137" t="s">
        <v>232</v>
      </c>
      <c r="I15" s="69">
        <v>9.9900099900099705E-4</v>
      </c>
    </row>
    <row r="16" spans="1:9" ht="16">
      <c r="A16" s="151" t="s">
        <v>546</v>
      </c>
      <c r="B16" s="148" t="s">
        <v>557</v>
      </c>
      <c r="C16" s="149" t="s">
        <v>232</v>
      </c>
      <c r="D16" s="127" t="s">
        <v>2219</v>
      </c>
      <c r="E16" s="148" t="s">
        <v>58</v>
      </c>
      <c r="F16" s="148" t="s">
        <v>232</v>
      </c>
      <c r="G16" s="148">
        <v>336</v>
      </c>
      <c r="H16" s="148" t="s">
        <v>232</v>
      </c>
      <c r="I16" s="203">
        <v>9.9900099900099705E-4</v>
      </c>
    </row>
    <row r="17" spans="1:9" ht="16">
      <c r="A17" s="151" t="s">
        <v>534</v>
      </c>
      <c r="B17" s="137" t="s">
        <v>558</v>
      </c>
      <c r="C17" s="137">
        <v>2337</v>
      </c>
      <c r="D17" s="135" t="s">
        <v>559</v>
      </c>
      <c r="E17" s="137" t="s">
        <v>538</v>
      </c>
      <c r="F17" s="137">
        <v>0.28999999999999998</v>
      </c>
      <c r="G17" s="137">
        <v>1102</v>
      </c>
      <c r="H17" s="137">
        <v>873</v>
      </c>
      <c r="I17" s="69">
        <v>9.9900099900099705E-4</v>
      </c>
    </row>
    <row r="18" spans="1:9" ht="16">
      <c r="A18" s="151" t="s">
        <v>505</v>
      </c>
      <c r="B18" s="148" t="s">
        <v>560</v>
      </c>
      <c r="C18" s="148">
        <v>2338</v>
      </c>
      <c r="D18" s="127" t="s">
        <v>561</v>
      </c>
      <c r="E18" s="148" t="s">
        <v>538</v>
      </c>
      <c r="F18" s="148">
        <v>0.58099999999999996</v>
      </c>
      <c r="G18" s="148">
        <v>196</v>
      </c>
      <c r="H18" s="148">
        <v>185</v>
      </c>
      <c r="I18" s="203">
        <v>9.9900099900099705E-4</v>
      </c>
    </row>
    <row r="19" spans="1:9" ht="16">
      <c r="A19" s="151" t="s">
        <v>505</v>
      </c>
      <c r="B19" s="137" t="s">
        <v>562</v>
      </c>
      <c r="C19" s="137">
        <v>2339</v>
      </c>
      <c r="D19" s="135" t="s">
        <v>563</v>
      </c>
      <c r="E19" s="137" t="s">
        <v>538</v>
      </c>
      <c r="F19" s="137">
        <v>0.44600000000000001</v>
      </c>
      <c r="G19" s="137">
        <v>753</v>
      </c>
      <c r="H19" s="137">
        <v>702</v>
      </c>
      <c r="I19" s="69">
        <v>9.9900099900099705E-4</v>
      </c>
    </row>
    <row r="20" spans="1:9" ht="16">
      <c r="A20" s="151" t="s">
        <v>505</v>
      </c>
      <c r="B20" s="148" t="s">
        <v>564</v>
      </c>
      <c r="C20" s="148">
        <v>2340</v>
      </c>
      <c r="D20" s="127" t="s">
        <v>565</v>
      </c>
      <c r="E20" s="148" t="s">
        <v>538</v>
      </c>
      <c r="F20" s="148">
        <v>0.36799999999999999</v>
      </c>
      <c r="G20" s="148">
        <v>382</v>
      </c>
      <c r="H20" s="148">
        <v>333</v>
      </c>
      <c r="I20" s="203">
        <v>9.9900099900099705E-4</v>
      </c>
    </row>
    <row r="21" spans="1:9" ht="16">
      <c r="A21" s="151" t="s">
        <v>534</v>
      </c>
      <c r="B21" s="137" t="s">
        <v>446</v>
      </c>
      <c r="C21" s="137">
        <v>2366</v>
      </c>
      <c r="D21" s="135" t="s">
        <v>447</v>
      </c>
      <c r="E21" s="137" t="s">
        <v>58</v>
      </c>
      <c r="F21" s="137" t="s">
        <v>232</v>
      </c>
      <c r="G21" s="137">
        <v>69</v>
      </c>
      <c r="H21" s="137">
        <v>206</v>
      </c>
      <c r="I21" s="69" t="s">
        <v>232</v>
      </c>
    </row>
    <row r="22" spans="1:9" ht="16">
      <c r="A22" s="151" t="s">
        <v>534</v>
      </c>
      <c r="B22" s="148" t="s">
        <v>232</v>
      </c>
      <c r="C22" s="148">
        <v>1002</v>
      </c>
      <c r="D22" s="127" t="s">
        <v>2225</v>
      </c>
      <c r="E22" s="148" t="s">
        <v>58</v>
      </c>
      <c r="F22" s="148" t="s">
        <v>232</v>
      </c>
      <c r="G22" s="148" t="s">
        <v>232</v>
      </c>
      <c r="H22" s="148">
        <v>856</v>
      </c>
      <c r="I22" s="203">
        <v>9.9900099900099705E-4</v>
      </c>
    </row>
    <row r="23" spans="1:9" ht="16">
      <c r="A23" s="155" t="s">
        <v>505</v>
      </c>
      <c r="B23" s="143" t="s">
        <v>232</v>
      </c>
      <c r="C23" s="143">
        <v>703</v>
      </c>
      <c r="D23" s="156" t="s">
        <v>566</v>
      </c>
      <c r="E23" s="143" t="s">
        <v>538</v>
      </c>
      <c r="F23" s="143">
        <v>0.45300000000000001</v>
      </c>
      <c r="G23" s="143" t="s">
        <v>232</v>
      </c>
      <c r="H23" s="143">
        <v>53</v>
      </c>
      <c r="I23" s="80" t="s">
        <v>232</v>
      </c>
    </row>
    <row r="24" spans="1:9">
      <c r="A24" s="76" t="s">
        <v>567</v>
      </c>
    </row>
    <row r="25" spans="1:9">
      <c r="A25" s="75"/>
    </row>
    <row r="26" spans="1:9">
      <c r="A26" s="75"/>
    </row>
    <row r="27" spans="1:9">
      <c r="A27" s="7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44652-FB48-7542-9E63-8E51130CEAE8}">
  <dimension ref="A1:E49"/>
  <sheetViews>
    <sheetView topLeftCell="B1" workbookViewId="0">
      <selection activeCell="B11" sqref="B11"/>
    </sheetView>
  </sheetViews>
  <sheetFormatPr baseColWidth="10" defaultRowHeight="15"/>
  <cols>
    <col min="1" max="1" width="15.83203125" customWidth="1"/>
    <col min="2" max="2" width="86.5" customWidth="1"/>
    <col min="3" max="3" width="31.1640625" customWidth="1"/>
    <col min="4" max="4" width="30" customWidth="1"/>
    <col min="5" max="5" width="15.33203125" customWidth="1"/>
  </cols>
  <sheetData>
    <row r="1" spans="1:5">
      <c r="A1" s="96" t="s">
        <v>2265</v>
      </c>
    </row>
    <row r="2" spans="1:5">
      <c r="A2" s="76" t="s">
        <v>1827</v>
      </c>
    </row>
    <row r="3" spans="1:5">
      <c r="A3" s="146" t="s">
        <v>569</v>
      </c>
      <c r="B3" s="147" t="s">
        <v>570</v>
      </c>
      <c r="C3" s="146" t="s">
        <v>1828</v>
      </c>
      <c r="D3" s="146" t="s">
        <v>1829</v>
      </c>
      <c r="E3" s="146" t="s">
        <v>571</v>
      </c>
    </row>
    <row r="4" spans="1:5">
      <c r="A4" s="140" t="s">
        <v>572</v>
      </c>
      <c r="B4" s="141" t="s">
        <v>376</v>
      </c>
      <c r="C4" s="142">
        <v>0.56699999999999995</v>
      </c>
      <c r="D4" s="142">
        <v>0.68799999999999994</v>
      </c>
      <c r="E4" s="140">
        <v>287</v>
      </c>
    </row>
    <row r="5" spans="1:5">
      <c r="A5" s="137" t="s">
        <v>573</v>
      </c>
      <c r="B5" s="138" t="s">
        <v>574</v>
      </c>
      <c r="C5" s="139">
        <v>0.996</v>
      </c>
      <c r="D5" s="139">
        <v>0.98599999999999999</v>
      </c>
      <c r="E5" s="137">
        <v>692</v>
      </c>
    </row>
    <row r="6" spans="1:5">
      <c r="A6" s="137" t="s">
        <v>575</v>
      </c>
      <c r="B6" s="138" t="s">
        <v>576</v>
      </c>
      <c r="C6" s="139">
        <v>0.98099999999999998</v>
      </c>
      <c r="D6" s="139">
        <v>0.99099999999999999</v>
      </c>
      <c r="E6" s="137">
        <v>216</v>
      </c>
    </row>
    <row r="7" spans="1:5">
      <c r="A7" s="137" t="s">
        <v>577</v>
      </c>
      <c r="B7" s="138" t="s">
        <v>578</v>
      </c>
      <c r="C7" s="139">
        <v>0.998</v>
      </c>
      <c r="D7" s="139">
        <v>0.996</v>
      </c>
      <c r="E7" s="137">
        <v>213</v>
      </c>
    </row>
    <row r="8" spans="1:5">
      <c r="A8" s="137" t="s">
        <v>579</v>
      </c>
      <c r="B8" s="138" t="s">
        <v>580</v>
      </c>
      <c r="C8" s="139">
        <v>0.94399999999999995</v>
      </c>
      <c r="D8" s="139">
        <v>0.96199999999999997</v>
      </c>
      <c r="E8" s="137">
        <v>95</v>
      </c>
    </row>
    <row r="9" spans="1:5">
      <c r="A9" s="137" t="s">
        <v>581</v>
      </c>
      <c r="B9" s="138" t="s">
        <v>262</v>
      </c>
      <c r="C9" s="139">
        <v>0.96799999999999997</v>
      </c>
      <c r="D9" s="139">
        <v>0.99399999999999999</v>
      </c>
      <c r="E9" s="137">
        <v>540</v>
      </c>
    </row>
    <row r="10" spans="1:5">
      <c r="A10" s="143" t="s">
        <v>582</v>
      </c>
      <c r="B10" s="144" t="s">
        <v>583</v>
      </c>
      <c r="C10" s="145">
        <v>0.92700000000000005</v>
      </c>
      <c r="D10" s="145">
        <v>1</v>
      </c>
      <c r="E10" s="143">
        <v>438</v>
      </c>
    </row>
    <row r="11" spans="1:5" ht="16">
      <c r="A11" s="74"/>
    </row>
    <row r="49" spans="1:1">
      <c r="A49" s="75"/>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A134B-7547-3042-9AE6-A0FD75AEF194}">
  <dimension ref="A1:E29"/>
  <sheetViews>
    <sheetView workbookViewId="0">
      <selection activeCell="D14" sqref="D14"/>
    </sheetView>
  </sheetViews>
  <sheetFormatPr baseColWidth="10" defaultRowHeight="15"/>
  <cols>
    <col min="1" max="1" width="27.5" customWidth="1"/>
  </cols>
  <sheetData>
    <row r="1" spans="1:5">
      <c r="A1" t="s">
        <v>1865</v>
      </c>
    </row>
    <row r="3" spans="1:5">
      <c r="A3" s="77" t="s">
        <v>1744</v>
      </c>
      <c r="B3" s="77" t="s">
        <v>1800</v>
      </c>
      <c r="C3" s="77" t="s">
        <v>1803</v>
      </c>
      <c r="D3" s="77" t="s">
        <v>1804</v>
      </c>
      <c r="E3" s="77" t="s">
        <v>493</v>
      </c>
    </row>
    <row r="4" spans="1:5">
      <c r="A4" t="s">
        <v>1798</v>
      </c>
      <c r="B4">
        <v>8</v>
      </c>
      <c r="C4" s="113">
        <v>28.3157</v>
      </c>
      <c r="D4" s="112">
        <v>3099008.625</v>
      </c>
      <c r="E4" s="112">
        <v>3405.12</v>
      </c>
    </row>
    <row r="5" spans="1:5">
      <c r="A5" t="s">
        <v>1799</v>
      </c>
      <c r="B5">
        <v>2</v>
      </c>
      <c r="C5">
        <v>27.75</v>
      </c>
      <c r="D5">
        <v>3590266</v>
      </c>
      <c r="E5">
        <v>3467</v>
      </c>
    </row>
    <row r="6" spans="1:5">
      <c r="A6" t="s">
        <v>1747</v>
      </c>
      <c r="B6">
        <v>34</v>
      </c>
      <c r="C6">
        <v>28.02</v>
      </c>
      <c r="D6" s="112">
        <v>3611485.4</v>
      </c>
      <c r="E6">
        <v>3361</v>
      </c>
    </row>
    <row r="7" spans="1:5">
      <c r="A7" t="s">
        <v>1745</v>
      </c>
      <c r="B7">
        <v>63</v>
      </c>
      <c r="C7" s="113">
        <v>28.1629</v>
      </c>
      <c r="D7" s="112">
        <v>3039135.56</v>
      </c>
      <c r="E7" s="112">
        <v>2813.57</v>
      </c>
    </row>
    <row r="8" spans="1:5">
      <c r="A8" t="s">
        <v>1801</v>
      </c>
      <c r="B8">
        <v>18</v>
      </c>
      <c r="C8" s="113">
        <v>28.18</v>
      </c>
      <c r="D8" s="112">
        <v>3009644.6669999999</v>
      </c>
      <c r="E8">
        <v>2767</v>
      </c>
    </row>
    <row r="9" spans="1:5">
      <c r="A9" t="s">
        <v>1802</v>
      </c>
      <c r="B9">
        <v>6</v>
      </c>
      <c r="C9">
        <v>28.22</v>
      </c>
      <c r="D9" s="112">
        <v>2982455.6669999999</v>
      </c>
      <c r="E9">
        <v>2692</v>
      </c>
    </row>
    <row r="10" spans="1:5">
      <c r="A10" t="s">
        <v>2214</v>
      </c>
      <c r="B10">
        <v>27</v>
      </c>
      <c r="C10">
        <v>28.23</v>
      </c>
      <c r="D10" s="112">
        <v>3159991.44</v>
      </c>
      <c r="E10" s="112">
        <v>2929.3</v>
      </c>
    </row>
    <row r="11" spans="1:5">
      <c r="A11" t="s">
        <v>1746</v>
      </c>
      <c r="B11">
        <v>183</v>
      </c>
      <c r="C11" s="113">
        <v>28.168900000000001</v>
      </c>
      <c r="D11" s="112">
        <v>3405703.8</v>
      </c>
      <c r="E11">
        <v>3165</v>
      </c>
    </row>
    <row r="12" spans="1:5">
      <c r="A12" s="79" t="s">
        <v>2224</v>
      </c>
      <c r="B12" s="190">
        <v>15</v>
      </c>
      <c r="C12" s="190">
        <v>28.23</v>
      </c>
      <c r="D12" s="191">
        <v>3292942</v>
      </c>
      <c r="E12" s="190">
        <v>2965</v>
      </c>
    </row>
    <row r="16" spans="1:5" s="192" customFormat="1"/>
    <row r="17" spans="1:5" s="192" customFormat="1"/>
    <row r="18" spans="1:5" s="192" customFormat="1"/>
    <row r="19" spans="1:5" s="192" customFormat="1">
      <c r="A19" s="198"/>
      <c r="B19" s="198"/>
      <c r="C19" s="198"/>
      <c r="D19" s="198"/>
      <c r="E19" s="198"/>
    </row>
    <row r="20" spans="1:5" s="192" customFormat="1">
      <c r="D20" s="199"/>
    </row>
    <row r="21" spans="1:5" s="192" customFormat="1"/>
    <row r="22" spans="1:5" s="192" customFormat="1"/>
    <row r="23" spans="1:5" s="192" customFormat="1">
      <c r="C23" s="200"/>
      <c r="D23" s="199"/>
    </row>
    <row r="24" spans="1:5" s="192" customFormat="1">
      <c r="C24" s="200"/>
      <c r="D24" s="199"/>
    </row>
    <row r="25" spans="1:5" s="192" customFormat="1">
      <c r="D25" s="199"/>
    </row>
    <row r="26" spans="1:5" s="192" customFormat="1">
      <c r="D26" s="199"/>
    </row>
    <row r="27" spans="1:5" s="192" customFormat="1">
      <c r="D27" s="199"/>
    </row>
    <row r="28" spans="1:5" s="192" customFormat="1"/>
    <row r="29" spans="1:5" s="192" customFormat="1"/>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11</vt:i4>
      </vt:variant>
    </vt:vector>
  </HeadingPairs>
  <TitlesOfParts>
    <vt:vector size="11" baseType="lpstr">
      <vt:lpstr>Table S1 Strains </vt:lpstr>
      <vt:lpstr>Table S2 Pangenome genomes</vt:lpstr>
      <vt:lpstr>Table S3 Sequenced genomes</vt:lpstr>
      <vt:lpstr>Table S4 </vt:lpstr>
      <vt:lpstr>Table S5</vt:lpstr>
      <vt:lpstr>Table S6 Phenotyping results</vt:lpstr>
      <vt:lpstr>Table S7</vt:lpstr>
      <vt:lpstr>Table S8</vt:lpstr>
      <vt:lpstr>Table S9 Genome lineages</vt:lpstr>
      <vt:lpstr>Table S10 Truncated alleles</vt:lpstr>
      <vt:lpstr>Comparison</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stkari, Kirsi O</dc:creator>
  <cp:lastModifiedBy>Jaakkola Kaisa</cp:lastModifiedBy>
  <cp:lastPrinted>2017-05-29T12:52:36Z</cp:lastPrinted>
  <dcterms:created xsi:type="dcterms:W3CDTF">2017-05-29T12:20:48Z</dcterms:created>
  <dcterms:modified xsi:type="dcterms:W3CDTF">2021-05-30T11:47:42Z</dcterms:modified>
</cp:coreProperties>
</file>